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440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" uniqueCount="76">
  <si>
    <t>Supplementary Table 2.Acute high glucose fine-tunes insulin synthesis and secretory mechinery</t>
  </si>
  <si>
    <t>Category / Gene</t>
  </si>
  <si>
    <t>Function / Description</t>
  </si>
  <si>
    <t>Log2 Fold Change</t>
  </si>
  <si>
    <t xml:space="preserve"> p value</t>
  </si>
  <si>
    <t>padj</t>
  </si>
  <si>
    <t>Regulation</t>
  </si>
  <si>
    <t>Insulin &amp; Transcriptional Regulators</t>
  </si>
  <si>
    <t>Ins1</t>
  </si>
  <si>
    <t>Insulin I</t>
  </si>
  <si>
    <t>Up</t>
  </si>
  <si>
    <t>Ins2</t>
  </si>
  <si>
    <t>Insulin II</t>
  </si>
  <si>
    <t>Neurod1</t>
  </si>
  <si>
    <t xml:space="preserve"> β cell differentiation factor</t>
  </si>
  <si>
    <t>Pdx1</t>
  </si>
  <si>
    <t>Insulin promoter factor 1</t>
  </si>
  <si>
    <t>Mafa</t>
  </si>
  <si>
    <t>Insulin gene activator</t>
  </si>
  <si>
    <t>Down</t>
  </si>
  <si>
    <t>Glis3</t>
  </si>
  <si>
    <t>Zinc finger protein</t>
  </si>
  <si>
    <t>-</t>
  </si>
  <si>
    <t>Bcl11a</t>
  </si>
  <si>
    <t>Transcriptional repressor</t>
  </si>
  <si>
    <t>Translation, Translocation &amp; Trafficking</t>
  </si>
  <si>
    <t>Sec24a</t>
  </si>
  <si>
    <t>COPII coat cargo selector</t>
  </si>
  <si>
    <t>Sec61a1</t>
  </si>
  <si>
    <t>Translocon core subunit</t>
  </si>
  <si>
    <t>Ssr1</t>
  </si>
  <si>
    <t>Translocon-associated protein</t>
  </si>
  <si>
    <t>Srprb</t>
  </si>
  <si>
    <t>SRP receptor subunit beta</t>
  </si>
  <si>
    <t>Sec31a</t>
  </si>
  <si>
    <t>COPII outer coat component</t>
  </si>
  <si>
    <t>Sec13</t>
  </si>
  <si>
    <t>Srpra</t>
  </si>
  <si>
    <t>SRP receptor subunit alpha</t>
  </si>
  <si>
    <t>Eif2b1</t>
  </si>
  <si>
    <t>Translation initiation factor</t>
  </si>
  <si>
    <t>Protein Folding, QC &amp; ER Stress</t>
  </si>
  <si>
    <t>Wfs1</t>
  </si>
  <si>
    <t>Wolfram syndrome 1 (ER calcium)</t>
  </si>
  <si>
    <t>Hyou1</t>
  </si>
  <si>
    <t>Hypoxia up-regulated 1 (Chaperone)</t>
  </si>
  <si>
    <t>Sel1l</t>
  </si>
  <si>
    <t>ERAD complex component</t>
  </si>
  <si>
    <t>P4hb</t>
  </si>
  <si>
    <t>Prolyl 4-hydroxylase (PDI)</t>
  </si>
  <si>
    <t>Eif2ak3</t>
  </si>
  <si>
    <t>PERK (UPR sensor)</t>
  </si>
  <si>
    <t>Proinsulin Processing &amp; Granule Maturation</t>
  </si>
  <si>
    <t>Pcsk1</t>
  </si>
  <si>
    <t>Prohormone convertase 1/3</t>
  </si>
  <si>
    <t>Slc30a8</t>
  </si>
  <si>
    <t>Zinc transporter (ZnT8)</t>
  </si>
  <si>
    <t>Ptprn</t>
  </si>
  <si>
    <t>IA-2 (Granule transmembrane protein)</t>
  </si>
  <si>
    <t>Pam</t>
  </si>
  <si>
    <t>Peptidylglycine alpha-amidating monooxygenase</t>
  </si>
  <si>
    <t>Glucose Sensing &amp; Ion Channels</t>
  </si>
  <si>
    <t>Slc2a2</t>
  </si>
  <si>
    <t>Glucose transporter 2 (GLUT2)</t>
  </si>
  <si>
    <t>Adra2a</t>
  </si>
  <si>
    <t>Alpha-2A adrenergic receptor</t>
  </si>
  <si>
    <t>Kcnk16</t>
  </si>
  <si>
    <t>Potassium channel (TALK-1)</t>
  </si>
  <si>
    <t>Gck</t>
  </si>
  <si>
    <t>Glucokinase</t>
  </si>
  <si>
    <t>Kcnj11</t>
  </si>
  <si>
    <t>K-ATP channel subunit (Kir6.2)</t>
  </si>
  <si>
    <t>Kcnq1</t>
  </si>
  <si>
    <t>Potassium voltage-gated channel</t>
  </si>
  <si>
    <t>Abcc8</t>
  </si>
  <si>
    <t>K-ATP channel subunit (SUR1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2"/>
      <name val="Times New Roman Regular"/>
      <charset val="134"/>
    </font>
    <font>
      <sz val="12"/>
      <name val="Times New Roman Regular"/>
      <charset val="134"/>
    </font>
    <font>
      <sz val="11"/>
      <name val="Times New Roman Regular"/>
      <charset val="134"/>
    </font>
    <font>
      <b/>
      <sz val="12"/>
      <name val="Times New Roman Bold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4" fillId="0" borderId="1" xfId="0" applyNumberFormat="1" applyFont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left" vertical="center" wrapText="1"/>
    </xf>
    <xf numFmtId="0" fontId="4" fillId="0" borderId="2" xfId="0" applyNumberFormat="1" applyFont="1" applyFill="1" applyBorder="1" applyAlignment="1">
      <alignment horizontal="left" vertical="center" wrapText="1"/>
    </xf>
    <xf numFmtId="176" fontId="2" fillId="0" borderId="1" xfId="0" applyNumberFormat="1" applyFont="1" applyBorder="1" applyAlignment="1">
      <alignment horizontal="left" vertical="center" wrapText="1"/>
    </xf>
    <xf numFmtId="176" fontId="2" fillId="0" borderId="0" xfId="0" applyNumberFormat="1" applyFont="1" applyBorder="1" applyAlignment="1">
      <alignment horizontal="left" vertical="center" wrapText="1"/>
    </xf>
    <xf numFmtId="11" fontId="2" fillId="0" borderId="0" xfId="0" applyNumberFormat="1" applyFont="1" applyBorder="1" applyAlignment="1">
      <alignment horizontal="left" vertical="center" wrapText="1"/>
    </xf>
    <xf numFmtId="0" fontId="2" fillId="0" borderId="0" xfId="0" applyNumberFormat="1" applyFont="1" applyBorder="1" applyAlignment="1">
      <alignment horizontal="left" vertical="center" wrapText="1"/>
    </xf>
    <xf numFmtId="176" fontId="2" fillId="0" borderId="2" xfId="0" applyNumberFormat="1" applyFont="1" applyBorder="1" applyAlignment="1">
      <alignment horizontal="left" vertical="center" wrapText="1"/>
    </xf>
    <xf numFmtId="11" fontId="2" fillId="0" borderId="1" xfId="0" applyNumberFormat="1" applyFont="1" applyBorder="1" applyAlignment="1">
      <alignment horizontal="left" vertical="center" wrapText="1"/>
    </xf>
    <xf numFmtId="11" fontId="2" fillId="0" borderId="3" xfId="0" applyNumberFormat="1" applyFont="1" applyBorder="1" applyAlignment="1">
      <alignment horizontal="left" vertical="center" wrapText="1"/>
    </xf>
    <xf numFmtId="176" fontId="2" fillId="0" borderId="3" xfId="0" applyNumberFormat="1" applyFont="1" applyBorder="1" applyAlignment="1">
      <alignment horizontal="left" vertical="center" wrapText="1"/>
    </xf>
    <xf numFmtId="0" fontId="2" fillId="0" borderId="1" xfId="0" applyNumberFormat="1" applyFont="1" applyBorder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angyiqing/Desktop/05-10&#20462;&#22238;/Table_&#21103;&#26412;/C:/Users/Administrator/WPS%20Cloud%20Files/.1198276668/cachedata/3042E29777A144B6BA06C3C9741697F7/Riboseq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all 5万+"/>
      <sheetName val="0.58，共1680"/>
      <sheetName val="p 0.05，共4248"/>
      <sheetName val="1，共296"/>
    </sheetNames>
    <sheetDataSet>
      <sheetData sheetId="0"/>
      <sheetData sheetId="1"/>
      <sheetData sheetId="2"/>
      <sheetData sheetId="3">
        <row r="1">
          <cell r="A1" t="str">
            <v>gene_name</v>
          </cell>
          <cell r="B1" t="str">
            <v>HvsL_log2FoldChange</v>
          </cell>
          <cell r="C1" t="str">
            <v>HvsL_pvalue</v>
          </cell>
          <cell r="D1" t="str">
            <v>HvsL_padj</v>
          </cell>
        </row>
        <row r="2">
          <cell r="A2" t="str">
            <v>Ins2</v>
          </cell>
          <cell r="B2">
            <v>0.342111578805071</v>
          </cell>
          <cell r="C2">
            <v>1.92764766626785e-5</v>
          </cell>
          <cell r="D2">
            <v>0.000236825284712907</v>
          </cell>
        </row>
        <row r="3">
          <cell r="A3" t="str">
            <v>Gcg</v>
          </cell>
          <cell r="B3">
            <v>-0.250997602144887</v>
          </cell>
          <cell r="C3">
            <v>4.06443104136176e-13</v>
          </cell>
          <cell r="D3">
            <v>1.74770534778556e-11</v>
          </cell>
        </row>
        <row r="4">
          <cell r="A4" t="str">
            <v>Iapp</v>
          </cell>
          <cell r="B4">
            <v>-0.100889219928047</v>
          </cell>
          <cell r="C4">
            <v>0.0164399868639024</v>
          </cell>
          <cell r="D4">
            <v>0.0691230325779776</v>
          </cell>
        </row>
        <row r="5">
          <cell r="A5" t="str">
            <v>Ins1</v>
          </cell>
          <cell r="B5">
            <v>0.153625094730404</v>
          </cell>
          <cell r="C5">
            <v>5.68912237050495e-6</v>
          </cell>
          <cell r="D5">
            <v>7.9708689846989e-5</v>
          </cell>
        </row>
        <row r="6">
          <cell r="A6" t="str">
            <v>Scg2</v>
          </cell>
          <cell r="B6">
            <v>0.0951569192245958</v>
          </cell>
          <cell r="C6">
            <v>0.00747266795961571</v>
          </cell>
          <cell r="D6">
            <v>0.0374119937066628</v>
          </cell>
        </row>
        <row r="7">
          <cell r="A7" t="str">
            <v>Chga</v>
          </cell>
          <cell r="B7">
            <v>-0.0594985195562007</v>
          </cell>
          <cell r="C7">
            <v>0.0438401180117783</v>
          </cell>
          <cell r="D7">
            <v>0.143700026796029</v>
          </cell>
        </row>
        <row r="8">
          <cell r="A8" t="str">
            <v>Hspa5</v>
          </cell>
          <cell r="B8">
            <v>-0.217996211574407</v>
          </cell>
          <cell r="C8">
            <v>7.43334441365614e-11</v>
          </cell>
          <cell r="D8">
            <v>2.38743681020425e-9</v>
          </cell>
        </row>
        <row r="9">
          <cell r="A9" t="str">
            <v>Pcsk2</v>
          </cell>
          <cell r="B9">
            <v>0.0705798760534814</v>
          </cell>
          <cell r="C9">
            <v>0.0261878350444471</v>
          </cell>
          <cell r="D9">
            <v>0.0983982120439816</v>
          </cell>
        </row>
        <row r="10">
          <cell r="A10" t="str">
            <v>Ttr</v>
          </cell>
          <cell r="B10">
            <v>-0.669318968080302</v>
          </cell>
          <cell r="C10">
            <v>1.19038354885682e-9</v>
          </cell>
          <cell r="D10">
            <v>3.36084098286314e-8</v>
          </cell>
        </row>
        <row r="11">
          <cell r="A11" t="str">
            <v>Pdia3</v>
          </cell>
          <cell r="B11">
            <v>0.350081704569747</v>
          </cell>
          <cell r="C11">
            <v>4.49011870438764e-14</v>
          </cell>
          <cell r="D11">
            <v>2.19373181159956e-12</v>
          </cell>
        </row>
        <row r="12">
          <cell r="A12" t="str">
            <v>Psap</v>
          </cell>
          <cell r="B12">
            <v>-0.224049310710332</v>
          </cell>
          <cell r="C12">
            <v>3.91561431745153e-14</v>
          </cell>
          <cell r="D12">
            <v>1.92424475029047e-12</v>
          </cell>
        </row>
        <row r="13">
          <cell r="A13" t="str">
            <v>Atp2a2</v>
          </cell>
          <cell r="B13">
            <v>0.090976229038966</v>
          </cell>
          <cell r="C13">
            <v>0.00673705500340799</v>
          </cell>
          <cell r="D13">
            <v>0.034320648092186</v>
          </cell>
        </row>
        <row r="14">
          <cell r="A14" t="str">
            <v>Calr</v>
          </cell>
          <cell r="B14">
            <v>-0.419114350223377</v>
          </cell>
          <cell r="C14">
            <v>7.27388072408386e-25</v>
          </cell>
          <cell r="D14">
            <v>9.60446149749739e-23</v>
          </cell>
        </row>
        <row r="15">
          <cell r="A15" t="str">
            <v>Sst</v>
          </cell>
          <cell r="B15">
            <v>-0.429896068502884</v>
          </cell>
          <cell r="C15">
            <v>1.67568708760092e-26</v>
          </cell>
          <cell r="D15">
            <v>2.330274639268e-24</v>
          </cell>
        </row>
        <row r="16">
          <cell r="A16" t="str">
            <v>Hyou1</v>
          </cell>
          <cell r="B16">
            <v>0.273421201452663</v>
          </cell>
          <cell r="C16">
            <v>4.64255187502547e-18</v>
          </cell>
          <cell r="D16">
            <v>3.37152433946294e-16</v>
          </cell>
        </row>
        <row r="17">
          <cell r="A17" t="str">
            <v>Ppy</v>
          </cell>
          <cell r="B17">
            <v>0.0937617618148753</v>
          </cell>
          <cell r="C17">
            <v>0.0312713005092558</v>
          </cell>
          <cell r="D17">
            <v>0.111902118876811</v>
          </cell>
        </row>
        <row r="18">
          <cell r="A18" t="str">
            <v>Mt1</v>
          </cell>
          <cell r="B18">
            <v>-0.446568298415774</v>
          </cell>
          <cell r="C18">
            <v>0.00179045014649543</v>
          </cell>
          <cell r="D18">
            <v>0.0115522035118402</v>
          </cell>
        </row>
        <row r="19">
          <cell r="A19" t="str">
            <v>Pcsk1n</v>
          </cell>
          <cell r="B19">
            <v>0.219444266613608</v>
          </cell>
          <cell r="C19">
            <v>9.35269120248335e-9</v>
          </cell>
          <cell r="D19">
            <v>2.26824451574884e-7</v>
          </cell>
        </row>
        <row r="20">
          <cell r="A20" t="str">
            <v>Chgb</v>
          </cell>
          <cell r="B20">
            <v>-0.211806215833339</v>
          </cell>
          <cell r="C20">
            <v>1.65931856436642e-11</v>
          </cell>
          <cell r="D20">
            <v>5.73825721518462e-10</v>
          </cell>
        </row>
        <row r="21">
          <cell r="A21" t="str">
            <v>Pdia6</v>
          </cell>
          <cell r="B21">
            <v>0.11486790658603</v>
          </cell>
          <cell r="C21">
            <v>0.00113481837299282</v>
          </cell>
          <cell r="D21">
            <v>0.00790743378025702</v>
          </cell>
        </row>
        <row r="22">
          <cell r="A22" t="str">
            <v>Atp1a1</v>
          </cell>
          <cell r="B22">
            <v>0.697856285827195</v>
          </cell>
          <cell r="C22">
            <v>2.17397660190593e-106</v>
          </cell>
          <cell r="D22">
            <v>4.05974602001633e-103</v>
          </cell>
        </row>
        <row r="23">
          <cell r="A23" t="str">
            <v>Pcsk1</v>
          </cell>
          <cell r="B23">
            <v>0.306554446475014</v>
          </cell>
          <cell r="C23">
            <v>1.06405849803451e-19</v>
          </cell>
          <cell r="D23">
            <v>8.85947304860325e-18</v>
          </cell>
        </row>
        <row r="24">
          <cell r="A24" t="str">
            <v>Atp5a1</v>
          </cell>
          <cell r="B24">
            <v>-0.11319649632185</v>
          </cell>
          <cell r="C24">
            <v>0.00654909163557722</v>
          </cell>
          <cell r="D24">
            <v>0.0335724415138296</v>
          </cell>
        </row>
        <row r="25">
          <cell r="A25" t="str">
            <v>Cltc</v>
          </cell>
          <cell r="B25">
            <v>0.317484157176699</v>
          </cell>
          <cell r="C25">
            <v>1.99311502705529e-20</v>
          </cell>
          <cell r="D25">
            <v>1.77238092746032e-18</v>
          </cell>
        </row>
        <row r="26">
          <cell r="A26" t="str">
            <v>H2-D1</v>
          </cell>
          <cell r="B26">
            <v>-0.226053309874861</v>
          </cell>
          <cell r="C26">
            <v>1.18324291995903e-5</v>
          </cell>
          <cell r="D26">
            <v>0.00015314209356143</v>
          </cell>
        </row>
        <row r="27">
          <cell r="A27" t="str">
            <v>Rny1</v>
          </cell>
          <cell r="B27">
            <v>-0.376142557886307</v>
          </cell>
          <cell r="C27">
            <v>1.70034907745453e-22</v>
          </cell>
          <cell r="D27">
            <v>1.88364094410895e-20</v>
          </cell>
        </row>
        <row r="28">
          <cell r="A28" t="str">
            <v>Pyy</v>
          </cell>
          <cell r="B28">
            <v>-0.356339801417945</v>
          </cell>
          <cell r="C28">
            <v>1.38412645207543e-17</v>
          </cell>
          <cell r="D28">
            <v>9.62409626677132e-16</v>
          </cell>
        </row>
        <row r="29">
          <cell r="A29" t="str">
            <v>Maged1</v>
          </cell>
          <cell r="B29">
            <v>0.5834299383607</v>
          </cell>
          <cell r="C29">
            <v>7.35844193967193e-37</v>
          </cell>
          <cell r="D29">
            <v>1.88606966736062e-34</v>
          </cell>
        </row>
        <row r="30">
          <cell r="A30" t="str">
            <v>Lgals3bp</v>
          </cell>
          <cell r="B30">
            <v>-0.265556721057221</v>
          </cell>
          <cell r="C30">
            <v>9.50334629993902e-10</v>
          </cell>
          <cell r="D30">
            <v>2.70060310506093e-8</v>
          </cell>
        </row>
        <row r="31">
          <cell r="A31" t="str">
            <v>Canx</v>
          </cell>
          <cell r="B31">
            <v>0.268114584841158</v>
          </cell>
          <cell r="C31">
            <v>6.46112553556351e-15</v>
          </cell>
          <cell r="D31">
            <v>3.5338842259785e-13</v>
          </cell>
        </row>
        <row r="32">
          <cell r="A32" t="str">
            <v>Ctsl</v>
          </cell>
          <cell r="B32">
            <v>0.130136336736197</v>
          </cell>
          <cell r="C32">
            <v>0.0138726914991159</v>
          </cell>
          <cell r="D32">
            <v>0.0606501081192119</v>
          </cell>
        </row>
        <row r="33">
          <cell r="A33" t="str">
            <v>Sqstm1</v>
          </cell>
          <cell r="B33">
            <v>-0.424830419069106</v>
          </cell>
          <cell r="C33">
            <v>3.84050795940214e-24</v>
          </cell>
          <cell r="D33">
            <v>4.69188037806586e-22</v>
          </cell>
        </row>
        <row r="34">
          <cell r="A34" t="str">
            <v>Itm2b</v>
          </cell>
          <cell r="B34">
            <v>0.0935337387960603</v>
          </cell>
          <cell r="C34">
            <v>0.00742735754954141</v>
          </cell>
          <cell r="D34">
            <v>0.0372279209691738</v>
          </cell>
        </row>
        <row r="35">
          <cell r="A35" t="str">
            <v>Pkm</v>
          </cell>
          <cell r="B35">
            <v>0.523975559978978</v>
          </cell>
          <cell r="C35">
            <v>2.61882648427952e-6</v>
          </cell>
          <cell r="D35">
            <v>3.89900908912323e-5</v>
          </cell>
        </row>
        <row r="36">
          <cell r="A36" t="str">
            <v>Rpn2</v>
          </cell>
          <cell r="B36">
            <v>0.174363375013153</v>
          </cell>
          <cell r="C36">
            <v>5.94408893842135e-6</v>
          </cell>
          <cell r="D36">
            <v>8.30140284220554e-5</v>
          </cell>
        </row>
        <row r="37">
          <cell r="A37" t="str">
            <v>Sar1a</v>
          </cell>
          <cell r="B37">
            <v>-0.107267041410468</v>
          </cell>
          <cell r="C37">
            <v>0.0169455484782257</v>
          </cell>
          <cell r="D37">
            <v>0.0710202660171102</v>
          </cell>
        </row>
        <row r="38">
          <cell r="A38" t="str">
            <v>Sez6l</v>
          </cell>
          <cell r="B38">
            <v>-0.105892236435427</v>
          </cell>
          <cell r="C38">
            <v>0.00241441828323245</v>
          </cell>
          <cell r="D38">
            <v>0.0148944199143061</v>
          </cell>
        </row>
        <row r="39">
          <cell r="A39" t="str">
            <v>Eef2</v>
          </cell>
          <cell r="B39">
            <v>1.25754706461074</v>
          </cell>
          <cell r="C39">
            <v>2.89617060544821e-194</v>
          </cell>
          <cell r="D39">
            <v>1.89293710772095e-190</v>
          </cell>
        </row>
        <row r="40">
          <cell r="A40" t="str">
            <v>Copa</v>
          </cell>
          <cell r="B40">
            <v>-0.175127791043038</v>
          </cell>
          <cell r="C40">
            <v>4.70491701432825e-6</v>
          </cell>
          <cell r="D40">
            <v>6.69963782258158e-5</v>
          </cell>
        </row>
        <row r="41">
          <cell r="A41" t="str">
            <v>Dync1h1</v>
          </cell>
          <cell r="B41">
            <v>0.522890057262469</v>
          </cell>
          <cell r="C41">
            <v>2.82645763794939e-46</v>
          </cell>
          <cell r="D41">
            <v>1.11961982555377e-43</v>
          </cell>
        </row>
        <row r="42">
          <cell r="A42" t="str">
            <v>Ctsb</v>
          </cell>
          <cell r="B42">
            <v>0.187678434565654</v>
          </cell>
          <cell r="C42">
            <v>4.62756639548796e-5</v>
          </cell>
          <cell r="D42">
            <v>0.000507905524112667</v>
          </cell>
        </row>
        <row r="43">
          <cell r="A43" t="str">
            <v>Ptprn</v>
          </cell>
          <cell r="B43">
            <v>0.158985651632298</v>
          </cell>
          <cell r="C43">
            <v>0.00148406799499319</v>
          </cell>
          <cell r="D43">
            <v>0.00991299786946908</v>
          </cell>
        </row>
        <row r="44">
          <cell r="A44" t="str">
            <v>Sez6l2</v>
          </cell>
          <cell r="B44">
            <v>0.154466281727945</v>
          </cell>
          <cell r="C44">
            <v>0.000141825757473537</v>
          </cell>
          <cell r="D44">
            <v>0.00130836012822447</v>
          </cell>
        </row>
        <row r="45">
          <cell r="A45" t="str">
            <v>Ssr2</v>
          </cell>
          <cell r="B45">
            <v>-0.522209544245969</v>
          </cell>
          <cell r="C45">
            <v>1.14744274031844e-17</v>
          </cell>
          <cell r="D45">
            <v>8.10776837915821e-16</v>
          </cell>
        </row>
        <row r="46">
          <cell r="A46" t="str">
            <v>Slc3a2</v>
          </cell>
          <cell r="B46">
            <v>-0.731401392787606</v>
          </cell>
          <cell r="C46">
            <v>1.54378106591741e-85</v>
          </cell>
          <cell r="D46">
            <v>1.55233123797479e-82</v>
          </cell>
        </row>
        <row r="47">
          <cell r="A47" t="str">
            <v>Resp18</v>
          </cell>
          <cell r="B47">
            <v>-0.315599273171058</v>
          </cell>
          <cell r="C47">
            <v>2.17830656990126e-15</v>
          </cell>
          <cell r="D47">
            <v>1.25439751020922e-13</v>
          </cell>
        </row>
        <row r="48">
          <cell r="A48" t="str">
            <v>Cdh1</v>
          </cell>
          <cell r="B48">
            <v>-0.127943838339097</v>
          </cell>
          <cell r="C48">
            <v>0.00110585648808524</v>
          </cell>
          <cell r="D48">
            <v>0.0077386274155515</v>
          </cell>
        </row>
        <row r="49">
          <cell r="A49" t="str">
            <v>Ubr4</v>
          </cell>
          <cell r="B49">
            <v>0.148138092666679</v>
          </cell>
          <cell r="C49">
            <v>0.000150247901286728</v>
          </cell>
          <cell r="D49">
            <v>0.00137345494099309</v>
          </cell>
        </row>
        <row r="50">
          <cell r="A50" t="str">
            <v>Atp6ap2</v>
          </cell>
          <cell r="B50">
            <v>0.184132115043542</v>
          </cell>
          <cell r="C50">
            <v>2.17237723425657e-5</v>
          </cell>
          <cell r="D50">
            <v>0.000263425929556604</v>
          </cell>
        </row>
        <row r="51">
          <cell r="A51" t="str">
            <v>Syt13</v>
          </cell>
          <cell r="B51">
            <v>0.276665523170156</v>
          </cell>
          <cell r="C51">
            <v>4.79774927113658e-11</v>
          </cell>
          <cell r="D51">
            <v>1.57183404692475e-9</v>
          </cell>
        </row>
        <row r="52">
          <cell r="A52" t="str">
            <v>Selenof</v>
          </cell>
          <cell r="B52">
            <v>-0.248324026042791</v>
          </cell>
          <cell r="C52">
            <v>4.63728058997957e-6</v>
          </cell>
          <cell r="D52">
            <v>6.61052692172443e-5</v>
          </cell>
        </row>
        <row r="53">
          <cell r="A53" t="str">
            <v>Aars</v>
          </cell>
          <cell r="B53">
            <v>-0.642691777332309</v>
          </cell>
          <cell r="C53">
            <v>4.63576770733118e-49</v>
          </cell>
          <cell r="D53">
            <v>2.01995851567444e-46</v>
          </cell>
        </row>
        <row r="54">
          <cell r="A54" t="str">
            <v>Copg1</v>
          </cell>
          <cell r="B54">
            <v>-0.157021721586384</v>
          </cell>
          <cell r="C54">
            <v>4.04511737537998e-5</v>
          </cell>
          <cell r="D54">
            <v>0.000449640938188496</v>
          </cell>
        </row>
        <row r="55">
          <cell r="A55" t="str">
            <v>Manf</v>
          </cell>
          <cell r="B55">
            <v>-0.324027911782528</v>
          </cell>
          <cell r="C55">
            <v>1.17802741982619e-12</v>
          </cell>
          <cell r="D55">
            <v>4.75283161480492e-11</v>
          </cell>
        </row>
        <row r="56">
          <cell r="A56" t="str">
            <v>Spp1</v>
          </cell>
          <cell r="B56">
            <v>0.185510360554996</v>
          </cell>
          <cell r="C56">
            <v>5.50926469060846e-5</v>
          </cell>
          <cell r="D56">
            <v>0.000585504943379136</v>
          </cell>
        </row>
        <row r="57">
          <cell r="A57" t="str">
            <v>Atp6ap1</v>
          </cell>
          <cell r="B57">
            <v>-0.142377424927821</v>
          </cell>
          <cell r="C57">
            <v>0.000288964810600462</v>
          </cell>
          <cell r="D57">
            <v>0.00243385825010904</v>
          </cell>
        </row>
        <row r="58">
          <cell r="A58" t="str">
            <v>Igf2r</v>
          </cell>
          <cell r="B58">
            <v>0.192882762137746</v>
          </cell>
          <cell r="C58">
            <v>6.92254924154359e-7</v>
          </cell>
          <cell r="D58">
            <v>1.1469146221224e-5</v>
          </cell>
        </row>
        <row r="59">
          <cell r="A59" t="str">
            <v>Rpl8</v>
          </cell>
          <cell r="B59">
            <v>0.379458028139439</v>
          </cell>
          <cell r="C59">
            <v>8.10901840998085e-14</v>
          </cell>
          <cell r="D59">
            <v>3.91147928617231e-12</v>
          </cell>
        </row>
        <row r="60">
          <cell r="A60" t="str">
            <v>Fkbp9</v>
          </cell>
          <cell r="B60">
            <v>-0.665079447406507</v>
          </cell>
          <cell r="C60">
            <v>3.1525506100903e-5</v>
          </cell>
          <cell r="D60">
            <v>0.000363725874449254</v>
          </cell>
        </row>
        <row r="61">
          <cell r="A61" t="str">
            <v>Xbp1</v>
          </cell>
          <cell r="B61">
            <v>0.384714106374475</v>
          </cell>
          <cell r="C61">
            <v>9.29982680014254e-13</v>
          </cell>
          <cell r="D61">
            <v>3.82287219910262e-11</v>
          </cell>
        </row>
        <row r="62">
          <cell r="A62" t="str">
            <v>Ctnnb1</v>
          </cell>
          <cell r="B62">
            <v>-0.120298225775186</v>
          </cell>
          <cell r="C62">
            <v>0.00536998290830448</v>
          </cell>
          <cell r="D62">
            <v>0.0286165579198354</v>
          </cell>
        </row>
        <row r="63">
          <cell r="A63" t="str">
            <v>Prpf8</v>
          </cell>
          <cell r="B63">
            <v>0.22608165344991</v>
          </cell>
          <cell r="C63">
            <v>2.2301216486614e-8</v>
          </cell>
          <cell r="D63">
            <v>4.94943127186788e-7</v>
          </cell>
        </row>
        <row r="64">
          <cell r="A64" t="str">
            <v>Scarb2</v>
          </cell>
          <cell r="B64">
            <v>-0.126267362436094</v>
          </cell>
          <cell r="C64">
            <v>0.0136464700046937</v>
          </cell>
          <cell r="D64">
            <v>0.0598211455068264</v>
          </cell>
        </row>
        <row r="65">
          <cell r="A65" t="str">
            <v>Tspan7</v>
          </cell>
          <cell r="B65">
            <v>-0.237207929258492</v>
          </cell>
          <cell r="C65">
            <v>1.36585850071382e-9</v>
          </cell>
          <cell r="D65">
            <v>3.81506459857501e-8</v>
          </cell>
        </row>
        <row r="66">
          <cell r="A66" t="str">
            <v>Aplp1</v>
          </cell>
          <cell r="B66">
            <v>0.0970588953434527</v>
          </cell>
          <cell r="C66">
            <v>0.022770571429019</v>
          </cell>
          <cell r="D66">
            <v>0.0892468948116656</v>
          </cell>
        </row>
        <row r="67">
          <cell r="A67" t="str">
            <v>Mdh1</v>
          </cell>
          <cell r="B67">
            <v>0.163259463868743</v>
          </cell>
          <cell r="C67">
            <v>0.000100415302209874</v>
          </cell>
          <cell r="D67">
            <v>0.000980316042709872</v>
          </cell>
        </row>
        <row r="68">
          <cell r="A68" t="str">
            <v>Pdia4</v>
          </cell>
          <cell r="B68">
            <v>0.160383390912414</v>
          </cell>
          <cell r="C68">
            <v>0.00077817837613395</v>
          </cell>
          <cell r="D68">
            <v>0.00570838817779068</v>
          </cell>
        </row>
        <row r="69">
          <cell r="A69" t="str">
            <v>G6pc2</v>
          </cell>
          <cell r="B69">
            <v>1.22095885195866</v>
          </cell>
          <cell r="C69">
            <v>1.78684902781817e-81</v>
          </cell>
          <cell r="D69">
            <v>1.55717936610928e-78</v>
          </cell>
        </row>
        <row r="70">
          <cell r="A70" t="str">
            <v>Cct7</v>
          </cell>
          <cell r="B70">
            <v>-0.102764179254567</v>
          </cell>
          <cell r="C70">
            <v>0.0429985808394725</v>
          </cell>
          <cell r="D70">
            <v>0.141424107903406</v>
          </cell>
        </row>
        <row r="71">
          <cell r="A71" t="str">
            <v>Cd63</v>
          </cell>
          <cell r="B71">
            <v>0.16674988615213</v>
          </cell>
          <cell r="C71">
            <v>0.00158779680424492</v>
          </cell>
          <cell r="D71">
            <v>0.0104773749748055</v>
          </cell>
        </row>
        <row r="72">
          <cell r="A72" t="str">
            <v>Rack1</v>
          </cell>
          <cell r="B72">
            <v>1.1578830361378</v>
          </cell>
          <cell r="C72">
            <v>1.16344651171156e-124</v>
          </cell>
          <cell r="D72">
            <v>2.53476213351558e-121</v>
          </cell>
        </row>
        <row r="73">
          <cell r="A73" t="str">
            <v>Tmem176b</v>
          </cell>
          <cell r="B73">
            <v>0.154378905598923</v>
          </cell>
          <cell r="C73">
            <v>0.00433462084733445</v>
          </cell>
          <cell r="D73">
            <v>0.0240555381584885</v>
          </cell>
        </row>
        <row r="74">
          <cell r="A74" t="str">
            <v>Scg5</v>
          </cell>
          <cell r="B74">
            <v>-0.0808617961253039</v>
          </cell>
          <cell r="C74">
            <v>0.0474733444295652</v>
          </cell>
          <cell r="D74">
            <v>0.152138160917695</v>
          </cell>
        </row>
        <row r="75">
          <cell r="A75" t="str">
            <v>Saraf</v>
          </cell>
          <cell r="B75">
            <v>0.130459773973113</v>
          </cell>
          <cell r="C75">
            <v>0.0103667099217497</v>
          </cell>
          <cell r="D75">
            <v>0.0483459265419593</v>
          </cell>
        </row>
        <row r="76">
          <cell r="A76" t="str">
            <v>Stat3</v>
          </cell>
          <cell r="B76">
            <v>0.190210710211427</v>
          </cell>
          <cell r="C76">
            <v>2.86450286188771e-5</v>
          </cell>
          <cell r="D76">
            <v>0.000334328405451751</v>
          </cell>
        </row>
        <row r="77">
          <cell r="A77" t="str">
            <v>Cd164</v>
          </cell>
          <cell r="B77">
            <v>0.161050837973124</v>
          </cell>
          <cell r="C77">
            <v>0.000165381405904542</v>
          </cell>
          <cell r="D77">
            <v>0.00149817445459748</v>
          </cell>
        </row>
        <row r="78">
          <cell r="A78" t="str">
            <v>Elapor1</v>
          </cell>
          <cell r="B78">
            <v>-0.141185049465243</v>
          </cell>
          <cell r="C78">
            <v>0.00315598385439934</v>
          </cell>
          <cell r="D78">
            <v>0.0186037139377167</v>
          </cell>
        </row>
        <row r="79">
          <cell r="A79" t="str">
            <v>Chd4</v>
          </cell>
          <cell r="B79">
            <v>0.570767344819729</v>
          </cell>
          <cell r="C79">
            <v>1.18893913604124e-30</v>
          </cell>
          <cell r="D79">
            <v>2.39104805943555e-28</v>
          </cell>
        </row>
        <row r="80">
          <cell r="A80" t="str">
            <v>Tmem59</v>
          </cell>
          <cell r="B80">
            <v>0.108599760333303</v>
          </cell>
          <cell r="C80">
            <v>0.00972985972617376</v>
          </cell>
          <cell r="D80">
            <v>0.0459496843715836</v>
          </cell>
        </row>
        <row r="81">
          <cell r="A81" t="str">
            <v>Gm24119</v>
          </cell>
          <cell r="B81">
            <v>-0.829772465857788</v>
          </cell>
          <cell r="C81">
            <v>0.00019455185086085</v>
          </cell>
          <cell r="D81">
            <v>0.00173005564248506</v>
          </cell>
        </row>
        <row r="82">
          <cell r="A82" t="str">
            <v>Eif3c</v>
          </cell>
          <cell r="B82">
            <v>-0.100541133191761</v>
          </cell>
          <cell r="C82">
            <v>0.0277463609345814</v>
          </cell>
          <cell r="D82">
            <v>0.102370993546951</v>
          </cell>
        </row>
        <row r="83">
          <cell r="A83" t="str">
            <v>Srrm2</v>
          </cell>
          <cell r="B83">
            <v>0.557437072443486</v>
          </cell>
          <cell r="C83">
            <v>8.83413508862845e-42</v>
          </cell>
          <cell r="D83">
            <v>2.81658082630612e-39</v>
          </cell>
        </row>
        <row r="84">
          <cell r="A84" t="str">
            <v>Sec31a</v>
          </cell>
          <cell r="B84">
            <v>0.312853431843597</v>
          </cell>
          <cell r="C84">
            <v>9.43486222800588e-9</v>
          </cell>
          <cell r="D84">
            <v>2.28192711716717e-7</v>
          </cell>
        </row>
        <row r="85">
          <cell r="A85" t="str">
            <v>Hmgcr</v>
          </cell>
          <cell r="B85">
            <v>0.112353255363048</v>
          </cell>
          <cell r="C85">
            <v>0.0339214026806934</v>
          </cell>
          <cell r="D85">
            <v>0.118847648309307</v>
          </cell>
        </row>
        <row r="86">
          <cell r="A86" t="str">
            <v>Hspa9</v>
          </cell>
          <cell r="B86">
            <v>0.106316716212119</v>
          </cell>
          <cell r="C86">
            <v>0.0246211408685682</v>
          </cell>
          <cell r="D86">
            <v>0.0944942904973351</v>
          </cell>
        </row>
        <row r="87">
          <cell r="A87" t="str">
            <v>Itgav</v>
          </cell>
          <cell r="B87">
            <v>0.318781479250837</v>
          </cell>
          <cell r="C87">
            <v>2.12887386611743e-11</v>
          </cell>
          <cell r="D87">
            <v>7.26596323182431e-10</v>
          </cell>
        </row>
        <row r="88">
          <cell r="A88" t="str">
            <v>Usp9x</v>
          </cell>
          <cell r="B88">
            <v>0.178353455891595</v>
          </cell>
          <cell r="C88">
            <v>0.000563997922937872</v>
          </cell>
          <cell r="D88">
            <v>0.00436291827488086</v>
          </cell>
        </row>
        <row r="89">
          <cell r="A89" t="str">
            <v>Gars</v>
          </cell>
          <cell r="B89">
            <v>0.091525799286503</v>
          </cell>
          <cell r="C89">
            <v>0.0325213229016847</v>
          </cell>
          <cell r="D89">
            <v>0.115052431115243</v>
          </cell>
        </row>
        <row r="90">
          <cell r="A90" t="str">
            <v>Qsox1</v>
          </cell>
          <cell r="B90">
            <v>-0.530517741149378</v>
          </cell>
          <cell r="C90">
            <v>6.72171120818989e-19</v>
          </cell>
          <cell r="D90">
            <v>5.32522478263383e-17</v>
          </cell>
        </row>
        <row r="91">
          <cell r="A91" t="str">
            <v>Gfpt1</v>
          </cell>
          <cell r="B91">
            <v>0.336257182276687</v>
          </cell>
          <cell r="C91">
            <v>6.58989326713055e-15</v>
          </cell>
          <cell r="D91">
            <v>3.58929519949711e-13</v>
          </cell>
        </row>
        <row r="92">
          <cell r="A92" t="str">
            <v>Enpp2</v>
          </cell>
          <cell r="B92">
            <v>0.272960830480876</v>
          </cell>
          <cell r="C92">
            <v>1.32456371094262e-9</v>
          </cell>
          <cell r="D92">
            <v>3.7076438606942e-8</v>
          </cell>
        </row>
        <row r="93">
          <cell r="A93" t="str">
            <v>Myh9</v>
          </cell>
          <cell r="B93">
            <v>-0.0954905282508695</v>
          </cell>
          <cell r="C93">
            <v>0.0400405238531104</v>
          </cell>
          <cell r="D93">
            <v>0.134379904443609</v>
          </cell>
        </row>
        <row r="94">
          <cell r="A94" t="str">
            <v>Cct8</v>
          </cell>
          <cell r="B94">
            <v>0.133403803526411</v>
          </cell>
          <cell r="C94">
            <v>0.00890477959527101</v>
          </cell>
          <cell r="D94">
            <v>0.0429532394351965</v>
          </cell>
        </row>
        <row r="95">
          <cell r="A95" t="str">
            <v>Ganab</v>
          </cell>
          <cell r="B95">
            <v>0.31555242397659</v>
          </cell>
          <cell r="C95">
            <v>1.21910015088399e-10</v>
          </cell>
          <cell r="D95">
            <v>3.80335970700609e-9</v>
          </cell>
        </row>
        <row r="96">
          <cell r="A96" t="str">
            <v>Nars</v>
          </cell>
          <cell r="B96">
            <v>0.105257922016388</v>
          </cell>
          <cell r="C96">
            <v>0.0246031416604213</v>
          </cell>
          <cell r="D96">
            <v>0.0944529420807715</v>
          </cell>
        </row>
        <row r="97">
          <cell r="A97" t="str">
            <v>Ywhae</v>
          </cell>
          <cell r="B97">
            <v>-0.528455332472134</v>
          </cell>
          <cell r="C97">
            <v>7.29161207844773e-15</v>
          </cell>
          <cell r="D97">
            <v>3.92246720532793e-13</v>
          </cell>
        </row>
        <row r="98">
          <cell r="A98" t="str">
            <v>Fam151a</v>
          </cell>
          <cell r="B98">
            <v>-0.611235513514419</v>
          </cell>
          <cell r="C98">
            <v>3.62547727964976e-40</v>
          </cell>
          <cell r="D98">
            <v>1.07709634089958e-37</v>
          </cell>
        </row>
        <row r="99">
          <cell r="A99" t="str">
            <v>Stt3a</v>
          </cell>
          <cell r="B99">
            <v>0.165583465460192</v>
          </cell>
          <cell r="C99">
            <v>0.000498511954544301</v>
          </cell>
          <cell r="D99">
            <v>0.00392326807333119</v>
          </cell>
        </row>
        <row r="100">
          <cell r="A100" t="str">
            <v>Fth1</v>
          </cell>
          <cell r="B100">
            <v>-0.114692951612946</v>
          </cell>
          <cell r="C100">
            <v>0.0386796760813426</v>
          </cell>
          <cell r="D100">
            <v>0.131261870647796</v>
          </cell>
        </row>
        <row r="101">
          <cell r="A101" t="str">
            <v>Ddb1</v>
          </cell>
          <cell r="B101">
            <v>0.315282493769094</v>
          </cell>
          <cell r="C101">
            <v>6.41603659112967e-9</v>
          </cell>
          <cell r="D101">
            <v>1.58932570690432e-7</v>
          </cell>
        </row>
        <row r="102">
          <cell r="A102" t="str">
            <v>Degs1</v>
          </cell>
          <cell r="B102">
            <v>-0.744265302671389</v>
          </cell>
          <cell r="C102">
            <v>5.60101688449288e-10</v>
          </cell>
          <cell r="D102">
            <v>1.64162539717693e-8</v>
          </cell>
        </row>
        <row r="103">
          <cell r="A103" t="str">
            <v>Lamp1</v>
          </cell>
          <cell r="B103">
            <v>0.467413310630093</v>
          </cell>
          <cell r="C103">
            <v>5.51440165547357e-27</v>
          </cell>
          <cell r="D103">
            <v>8.38189051631983e-25</v>
          </cell>
        </row>
        <row r="104">
          <cell r="A104" t="str">
            <v>Anxa5</v>
          </cell>
          <cell r="B104">
            <v>-0.139580608340555</v>
          </cell>
          <cell r="C104">
            <v>0.00155313635880905</v>
          </cell>
          <cell r="D104">
            <v>0.0102850042970374</v>
          </cell>
        </row>
        <row r="105">
          <cell r="A105" t="str">
            <v>Slc7a5</v>
          </cell>
          <cell r="B105">
            <v>-0.37032821688142</v>
          </cell>
          <cell r="C105">
            <v>2.833846290932e-19</v>
          </cell>
          <cell r="D105">
            <v>2.32981375566435e-17</v>
          </cell>
        </row>
        <row r="106">
          <cell r="A106" t="str">
            <v>Slc4a7</v>
          </cell>
          <cell r="B106">
            <v>-0.0953484410372845</v>
          </cell>
          <cell r="C106">
            <v>0.0376289336763237</v>
          </cell>
          <cell r="D106">
            <v>0.128664771388151</v>
          </cell>
        </row>
        <row r="107">
          <cell r="A107" t="str">
            <v>Ugt2b34</v>
          </cell>
          <cell r="B107">
            <v>-0.431895164143259</v>
          </cell>
          <cell r="C107">
            <v>3.05937161718202e-14</v>
          </cell>
          <cell r="D107">
            <v>1.51485249165922e-12</v>
          </cell>
        </row>
        <row r="108">
          <cell r="A108" t="str">
            <v>Uba1</v>
          </cell>
          <cell r="B108">
            <v>0.193267841691651</v>
          </cell>
          <cell r="C108">
            <v>3.82557046122028e-5</v>
          </cell>
          <cell r="D108">
            <v>0.00042888385136425</v>
          </cell>
        </row>
        <row r="109">
          <cell r="A109" t="str">
            <v>Eif3a</v>
          </cell>
          <cell r="B109">
            <v>0.357166448721053</v>
          </cell>
          <cell r="C109">
            <v>7.35055733072378e-12</v>
          </cell>
          <cell r="D109">
            <v>2.66167549659893e-10</v>
          </cell>
        </row>
        <row r="110">
          <cell r="A110" t="str">
            <v>Sptan1</v>
          </cell>
          <cell r="B110">
            <v>0.394210106569138</v>
          </cell>
          <cell r="C110">
            <v>6.67206114698723e-17</v>
          </cell>
          <cell r="D110">
            <v>4.29641297110429e-15</v>
          </cell>
        </row>
        <row r="111">
          <cell r="A111" t="str">
            <v>Sphkap</v>
          </cell>
          <cell r="B111">
            <v>0.937937137602331</v>
          </cell>
          <cell r="C111">
            <v>7.60316352677033e-95</v>
          </cell>
          <cell r="D111">
            <v>8.28237946849514e-92</v>
          </cell>
        </row>
        <row r="112">
          <cell r="A112" t="str">
            <v>Kpnb1</v>
          </cell>
          <cell r="B112">
            <v>0.532974692755844</v>
          </cell>
          <cell r="C112">
            <v>6.26210283510737e-24</v>
          </cell>
          <cell r="D112">
            <v>7.50992736335079e-22</v>
          </cell>
        </row>
        <row r="113">
          <cell r="A113" t="str">
            <v>Nedd4</v>
          </cell>
          <cell r="B113">
            <v>0.192576699290241</v>
          </cell>
          <cell r="C113">
            <v>4.10004331561909e-5</v>
          </cell>
          <cell r="D113">
            <v>0.000454972548571924</v>
          </cell>
        </row>
        <row r="114">
          <cell r="A114" t="str">
            <v>Glp1r</v>
          </cell>
          <cell r="B114">
            <v>0.308799899777012</v>
          </cell>
          <cell r="C114">
            <v>1.74736610981035e-7</v>
          </cell>
          <cell r="D114">
            <v>3.26774961193719e-6</v>
          </cell>
        </row>
        <row r="115">
          <cell r="A115" t="str">
            <v>Gm48855</v>
          </cell>
          <cell r="B115">
            <v>-0.557075891890615</v>
          </cell>
          <cell r="C115">
            <v>0.0497547227352763</v>
          </cell>
          <cell r="D115">
            <v>0.157099936134186</v>
          </cell>
        </row>
        <row r="116">
          <cell r="A116" t="str">
            <v>Ywhag</v>
          </cell>
          <cell r="B116">
            <v>0.162873239778116</v>
          </cell>
          <cell r="C116">
            <v>0.00576412815751437</v>
          </cell>
          <cell r="D116">
            <v>0.0303092048572115</v>
          </cell>
        </row>
        <row r="117">
          <cell r="A117" t="str">
            <v>Hspa8</v>
          </cell>
          <cell r="B117">
            <v>1.15590994190561</v>
          </cell>
          <cell r="C117">
            <v>3.90889513689067e-19</v>
          </cell>
          <cell r="D117">
            <v>3.17373150493384e-17</v>
          </cell>
        </row>
        <row r="118">
          <cell r="A118" t="str">
            <v>Eef1a1</v>
          </cell>
          <cell r="B118">
            <v>1.44729783343454</v>
          </cell>
          <cell r="C118">
            <v>9.27051861775702e-190</v>
          </cell>
          <cell r="D118">
            <v>4.03947397904399e-186</v>
          </cell>
        </row>
        <row r="119">
          <cell r="A119" t="str">
            <v>Map1b</v>
          </cell>
          <cell r="B119">
            <v>0.162427442224751</v>
          </cell>
          <cell r="C119">
            <v>0.0011866005947817</v>
          </cell>
          <cell r="D119">
            <v>0.00822877611405112</v>
          </cell>
        </row>
        <row r="120">
          <cell r="A120" t="str">
            <v>Amfr</v>
          </cell>
          <cell r="B120">
            <v>0.192902650371717</v>
          </cell>
          <cell r="C120">
            <v>6.02689673663996e-5</v>
          </cell>
          <cell r="D120">
            <v>0.000629764941177918</v>
          </cell>
        </row>
        <row r="121">
          <cell r="A121" t="str">
            <v>Snrnp200</v>
          </cell>
          <cell r="B121">
            <v>0.272722440030497</v>
          </cell>
          <cell r="C121">
            <v>8.42609157925325e-8</v>
          </cell>
          <cell r="D121">
            <v>1.68161632250379e-6</v>
          </cell>
        </row>
        <row r="122">
          <cell r="A122" t="str">
            <v>Glul</v>
          </cell>
          <cell r="B122">
            <v>-0.55099400338849</v>
          </cell>
          <cell r="C122">
            <v>6.14884210369168e-27</v>
          </cell>
          <cell r="D122">
            <v>9.1338254522111e-25</v>
          </cell>
        </row>
        <row r="123">
          <cell r="A123" t="str">
            <v>Atp5d</v>
          </cell>
          <cell r="B123">
            <v>-0.184754776233486</v>
          </cell>
          <cell r="C123">
            <v>0.000598999872639303</v>
          </cell>
          <cell r="D123">
            <v>0.00458546712902272</v>
          </cell>
        </row>
        <row r="124">
          <cell r="A124" t="str">
            <v>Naga</v>
          </cell>
          <cell r="B124">
            <v>-0.428216404283652</v>
          </cell>
          <cell r="C124">
            <v>9.60073222972449e-24</v>
          </cell>
          <cell r="D124">
            <v>1.1409161064269e-21</v>
          </cell>
        </row>
        <row r="125">
          <cell r="A125" t="str">
            <v>Adgrg1</v>
          </cell>
          <cell r="B125">
            <v>0.24278214395672</v>
          </cell>
          <cell r="C125">
            <v>5.1254891045246e-7</v>
          </cell>
          <cell r="D125">
            <v>8.74678767289106e-6</v>
          </cell>
        </row>
        <row r="126">
          <cell r="A126" t="str">
            <v>Cand1</v>
          </cell>
          <cell r="B126">
            <v>0.481706748819062</v>
          </cell>
          <cell r="C126">
            <v>5.88263800240931e-26</v>
          </cell>
          <cell r="D126">
            <v>8.01019207994734e-24</v>
          </cell>
        </row>
        <row r="127">
          <cell r="A127" t="str">
            <v>Hdlbp</v>
          </cell>
          <cell r="B127">
            <v>0.461097473692156</v>
          </cell>
          <cell r="C127">
            <v>1.80058671117799e-20</v>
          </cell>
          <cell r="D127">
            <v>1.61214174578895e-18</v>
          </cell>
        </row>
        <row r="128">
          <cell r="A128" t="str">
            <v>Tm9sf2</v>
          </cell>
          <cell r="B128">
            <v>0.20532355694094</v>
          </cell>
          <cell r="C128">
            <v>3.15182002507724e-6</v>
          </cell>
          <cell r="D128">
            <v>4.61890037755714e-5</v>
          </cell>
        </row>
        <row r="129">
          <cell r="A129" t="str">
            <v>Cst3</v>
          </cell>
          <cell r="B129">
            <v>-0.144531332201255</v>
          </cell>
          <cell r="C129">
            <v>0.0378001219309003</v>
          </cell>
          <cell r="D129">
            <v>0.129115023224648</v>
          </cell>
        </row>
        <row r="130">
          <cell r="A130" t="str">
            <v>Ogdh</v>
          </cell>
          <cell r="B130">
            <v>0.127362384245789</v>
          </cell>
          <cell r="C130">
            <v>0.00984583689355952</v>
          </cell>
          <cell r="D130">
            <v>0.0464470515599459</v>
          </cell>
        </row>
        <row r="131">
          <cell r="A131" t="str">
            <v>Rps13</v>
          </cell>
          <cell r="B131">
            <v>-0.149604432127875</v>
          </cell>
          <cell r="C131">
            <v>0.0192231799727094</v>
          </cell>
          <cell r="D131">
            <v>0.0784531403694216</v>
          </cell>
        </row>
        <row r="132">
          <cell r="A132" t="str">
            <v>Fkbp2</v>
          </cell>
          <cell r="B132">
            <v>-0.336256019835538</v>
          </cell>
          <cell r="C132">
            <v>1.31770229422578e-12</v>
          </cell>
          <cell r="D132">
            <v>5.26758544040348e-11</v>
          </cell>
        </row>
        <row r="133">
          <cell r="A133" t="str">
            <v>Atp2a3</v>
          </cell>
          <cell r="B133">
            <v>0.204268658008416</v>
          </cell>
          <cell r="C133">
            <v>0.000138767352232622</v>
          </cell>
          <cell r="D133">
            <v>0.00128558953110194</v>
          </cell>
        </row>
        <row r="134">
          <cell r="A134" t="str">
            <v>Sec61a1</v>
          </cell>
          <cell r="B134">
            <v>0.738506978114878</v>
          </cell>
          <cell r="C134">
            <v>2.37009233362932e-51</v>
          </cell>
          <cell r="D134">
            <v>1.14747581426676e-48</v>
          </cell>
        </row>
        <row r="135">
          <cell r="A135" t="str">
            <v>Hadh</v>
          </cell>
          <cell r="B135">
            <v>0.415844150498718</v>
          </cell>
          <cell r="C135">
            <v>7.94858092239264e-16</v>
          </cell>
          <cell r="D135">
            <v>4.70153166595098e-14</v>
          </cell>
        </row>
        <row r="136">
          <cell r="A136" t="str">
            <v>Gaa</v>
          </cell>
          <cell r="B136">
            <v>-0.181442470212968</v>
          </cell>
          <cell r="C136">
            <v>0.00023258996951654</v>
          </cell>
          <cell r="D136">
            <v>0.00201752891938965</v>
          </cell>
        </row>
        <row r="137">
          <cell r="A137" t="str">
            <v>Tm4sf4</v>
          </cell>
          <cell r="B137">
            <v>-0.350735705356265</v>
          </cell>
          <cell r="C137">
            <v>5.60195270922877e-15</v>
          </cell>
          <cell r="D137">
            <v>3.10291211080671e-13</v>
          </cell>
        </row>
        <row r="138">
          <cell r="A138" t="str">
            <v>Disp2</v>
          </cell>
          <cell r="B138">
            <v>0.215387495239063</v>
          </cell>
          <cell r="C138">
            <v>9.19375211478269e-6</v>
          </cell>
          <cell r="D138">
            <v>0.000122758659493809</v>
          </cell>
        </row>
        <row r="139">
          <cell r="A139" t="str">
            <v>Uggt1</v>
          </cell>
          <cell r="B139">
            <v>0.243858212855666</v>
          </cell>
          <cell r="C139">
            <v>1.29658470329526e-5</v>
          </cell>
          <cell r="D139">
            <v>0.000165355660892446</v>
          </cell>
        </row>
        <row r="140">
          <cell r="A140" t="str">
            <v>Slc25a3</v>
          </cell>
          <cell r="B140">
            <v>0.640486952113071</v>
          </cell>
          <cell r="C140">
            <v>4.99203176497611e-30</v>
          </cell>
          <cell r="D140">
            <v>9.32226274739538e-28</v>
          </cell>
        </row>
        <row r="141">
          <cell r="A141" t="str">
            <v>Prkar1a</v>
          </cell>
          <cell r="B141">
            <v>0.62538807740283</v>
          </cell>
          <cell r="C141">
            <v>2.21028723524633e-22</v>
          </cell>
          <cell r="D141">
            <v>2.407739561595e-20</v>
          </cell>
        </row>
        <row r="142">
          <cell r="A142" t="str">
            <v>Ddx5</v>
          </cell>
          <cell r="B142">
            <v>-0.424947878139307</v>
          </cell>
          <cell r="C142">
            <v>2.95865706140909e-11</v>
          </cell>
          <cell r="D142">
            <v>1.00195764525232e-9</v>
          </cell>
        </row>
        <row r="143">
          <cell r="A143" t="str">
            <v>Krt7</v>
          </cell>
          <cell r="B143">
            <v>0.326831206041871</v>
          </cell>
          <cell r="C143">
            <v>1.59428598694833e-11</v>
          </cell>
          <cell r="D143">
            <v>5.52798578816674e-10</v>
          </cell>
        </row>
        <row r="144">
          <cell r="A144" t="str">
            <v>Slc2a2</v>
          </cell>
          <cell r="B144">
            <v>1.00562870626251</v>
          </cell>
          <cell r="C144">
            <v>2.92620830670995e-97</v>
          </cell>
          <cell r="D144">
            <v>4.25015499836805e-94</v>
          </cell>
        </row>
        <row r="145">
          <cell r="A145" t="str">
            <v>Macf1</v>
          </cell>
          <cell r="B145">
            <v>0.344069294748884</v>
          </cell>
          <cell r="C145">
            <v>5.70348780505257e-9</v>
          </cell>
          <cell r="D145">
            <v>1.43921655505837e-7</v>
          </cell>
        </row>
        <row r="146">
          <cell r="A146" t="str">
            <v>Ppp2r1a</v>
          </cell>
          <cell r="B146">
            <v>0.214086644286307</v>
          </cell>
          <cell r="C146">
            <v>7.84889398742556e-6</v>
          </cell>
          <cell r="D146">
            <v>0.000106987218147682</v>
          </cell>
        </row>
        <row r="147">
          <cell r="A147" t="str">
            <v>Mia3</v>
          </cell>
          <cell r="B147">
            <v>0.252598751476887</v>
          </cell>
          <cell r="C147">
            <v>3.56163135429673e-8</v>
          </cell>
          <cell r="D147">
            <v>7.64493350794202e-7</v>
          </cell>
        </row>
        <row r="148">
          <cell r="A148" t="str">
            <v>B2m</v>
          </cell>
          <cell r="B148">
            <v>-0.342029200908874</v>
          </cell>
          <cell r="C148">
            <v>2.15994606238011e-13</v>
          </cell>
          <cell r="D148">
            <v>9.83791460886161e-12</v>
          </cell>
        </row>
        <row r="149">
          <cell r="A149" t="str">
            <v>Iqgap1</v>
          </cell>
          <cell r="B149">
            <v>0.59606177445877</v>
          </cell>
          <cell r="C149">
            <v>2.41541578929031e-33</v>
          </cell>
          <cell r="D149">
            <v>5.63827057100052e-31</v>
          </cell>
        </row>
        <row r="150">
          <cell r="A150" t="str">
            <v>Actn4</v>
          </cell>
          <cell r="B150">
            <v>-0.109673414008198</v>
          </cell>
          <cell r="C150">
            <v>0.0219738756253723</v>
          </cell>
          <cell r="D150">
            <v>0.0868735157875847</v>
          </cell>
        </row>
        <row r="151">
          <cell r="A151" t="str">
            <v>Hspe1</v>
          </cell>
          <cell r="B151">
            <v>-0.674772286605879</v>
          </cell>
          <cell r="C151">
            <v>1.26482150234472e-37</v>
          </cell>
          <cell r="D151">
            <v>3.37423401605106e-35</v>
          </cell>
        </row>
        <row r="152">
          <cell r="A152" t="str">
            <v>Plxnb2</v>
          </cell>
          <cell r="B152">
            <v>-0.313278265582039</v>
          </cell>
          <cell r="C152">
            <v>2.11773055988499e-11</v>
          </cell>
          <cell r="D152">
            <v>7.24685180073732e-10</v>
          </cell>
        </row>
        <row r="153">
          <cell r="A153" t="str">
            <v>Slc38a4</v>
          </cell>
          <cell r="B153">
            <v>0.624761700179506</v>
          </cell>
          <cell r="C153">
            <v>5.03598033175542e-42</v>
          </cell>
          <cell r="D153">
            <v>1.68795730504377e-39</v>
          </cell>
        </row>
        <row r="154">
          <cell r="A154" t="str">
            <v>Dst</v>
          </cell>
          <cell r="B154">
            <v>0.482858826554194</v>
          </cell>
          <cell r="C154">
            <v>7.00642486512573e-21</v>
          </cell>
          <cell r="D154">
            <v>6.56962916579945e-19</v>
          </cell>
        </row>
        <row r="155">
          <cell r="A155" t="str">
            <v>Gnptg</v>
          </cell>
          <cell r="B155">
            <v>-0.140305322497428</v>
          </cell>
          <cell r="C155">
            <v>0.0150592385562338</v>
          </cell>
          <cell r="D155">
            <v>0.0644789932548601</v>
          </cell>
        </row>
        <row r="156">
          <cell r="A156" t="str">
            <v>Camk2n1</v>
          </cell>
          <cell r="B156">
            <v>-0.304569690106939</v>
          </cell>
          <cell r="C156">
            <v>2.01876992920159e-9</v>
          </cell>
          <cell r="D156">
            <v>5.48635353732292e-8</v>
          </cell>
        </row>
        <row r="157">
          <cell r="A157" t="str">
            <v>Hexa</v>
          </cell>
          <cell r="B157">
            <v>0.161264564347819</v>
          </cell>
          <cell r="C157">
            <v>0.00167065633933528</v>
          </cell>
          <cell r="D157">
            <v>0.0109139528574666</v>
          </cell>
        </row>
        <row r="158">
          <cell r="A158" t="str">
            <v>Ero1b</v>
          </cell>
          <cell r="B158">
            <v>-0.348563550140102</v>
          </cell>
          <cell r="C158">
            <v>3.65141872373868e-13</v>
          </cell>
          <cell r="D158">
            <v>1.58050813101695e-11</v>
          </cell>
        </row>
        <row r="159">
          <cell r="A159" t="str">
            <v>Ccnd2</v>
          </cell>
          <cell r="B159">
            <v>0.200029176674663</v>
          </cell>
          <cell r="C159">
            <v>0.00347754424130001</v>
          </cell>
          <cell r="D159">
            <v>0.0200965775076365</v>
          </cell>
        </row>
        <row r="160">
          <cell r="A160" t="str">
            <v>Rbbp7</v>
          </cell>
          <cell r="B160">
            <v>-0.417735504548675</v>
          </cell>
          <cell r="C160">
            <v>2.52437078244021e-13</v>
          </cell>
          <cell r="D160">
            <v>1.12240050571627e-11</v>
          </cell>
        </row>
        <row r="161">
          <cell r="A161" t="str">
            <v>Spock2</v>
          </cell>
          <cell r="B161">
            <v>0.30969399983307</v>
          </cell>
          <cell r="C161">
            <v>9.97547764358655e-8</v>
          </cell>
          <cell r="D161">
            <v>1.96384704453258e-6</v>
          </cell>
        </row>
        <row r="162">
          <cell r="A162" t="str">
            <v>Sdha</v>
          </cell>
          <cell r="B162">
            <v>-0.230213211679215</v>
          </cell>
          <cell r="C162">
            <v>0.00253909604147566</v>
          </cell>
          <cell r="D162">
            <v>0.0154881304032524</v>
          </cell>
        </row>
        <row r="163">
          <cell r="A163" t="str">
            <v>Surf4</v>
          </cell>
          <cell r="B163">
            <v>0.419313920513431</v>
          </cell>
          <cell r="C163">
            <v>1.5044973234846e-16</v>
          </cell>
          <cell r="D163">
            <v>9.40994689597642e-15</v>
          </cell>
        </row>
        <row r="164">
          <cell r="A164" t="str">
            <v>Vegfa</v>
          </cell>
          <cell r="B164">
            <v>-0.295633109066947</v>
          </cell>
          <cell r="C164">
            <v>1.98125480409899e-7</v>
          </cell>
          <cell r="D164">
            <v>3.67488366769056e-6</v>
          </cell>
        </row>
        <row r="165">
          <cell r="A165" t="str">
            <v>Flnb</v>
          </cell>
          <cell r="B165">
            <v>0.325754265358125</v>
          </cell>
          <cell r="C165">
            <v>2.21243798263109e-10</v>
          </cell>
          <cell r="D165">
            <v>6.6694893454438e-9</v>
          </cell>
        </row>
        <row r="166">
          <cell r="A166" t="str">
            <v>Pnma8b</v>
          </cell>
          <cell r="B166">
            <v>0.196341050126322</v>
          </cell>
          <cell r="C166">
            <v>0.000244698191696785</v>
          </cell>
          <cell r="D166">
            <v>0.00210856609219537</v>
          </cell>
        </row>
        <row r="167">
          <cell r="A167" t="str">
            <v>Ranbp2</v>
          </cell>
          <cell r="B167">
            <v>0.216470013345054</v>
          </cell>
          <cell r="C167">
            <v>0.00196327265948519</v>
          </cell>
          <cell r="D167">
            <v>0.0124885159147398</v>
          </cell>
        </row>
        <row r="168">
          <cell r="A168" t="str">
            <v>Itm2c</v>
          </cell>
          <cell r="B168">
            <v>-0.220598310262824</v>
          </cell>
          <cell r="C168">
            <v>9.21473176356461e-5</v>
          </cell>
          <cell r="D168">
            <v>0.00090978076747218</v>
          </cell>
        </row>
        <row r="169">
          <cell r="A169" t="str">
            <v>Rab14</v>
          </cell>
          <cell r="B169">
            <v>-0.77800369724973</v>
          </cell>
          <cell r="C169">
            <v>0.00298966428959871</v>
          </cell>
          <cell r="D169">
            <v>0.0178126215103164</v>
          </cell>
        </row>
        <row r="170">
          <cell r="A170" t="str">
            <v>Scpep1</v>
          </cell>
          <cell r="B170">
            <v>-0.415930656508189</v>
          </cell>
          <cell r="C170">
            <v>5.74819406919349e-19</v>
          </cell>
          <cell r="D170">
            <v>4.58173127271325e-17</v>
          </cell>
        </row>
        <row r="171">
          <cell r="A171" t="str">
            <v>Ero1a</v>
          </cell>
          <cell r="B171">
            <v>-0.249855473621953</v>
          </cell>
          <cell r="C171">
            <v>4.16488220618498e-5</v>
          </cell>
          <cell r="D171">
            <v>0.000461384238976696</v>
          </cell>
        </row>
        <row r="172">
          <cell r="A172" t="str">
            <v>Tapbp</v>
          </cell>
          <cell r="B172">
            <v>-0.270431343418594</v>
          </cell>
          <cell r="C172">
            <v>8.8223171672063e-7</v>
          </cell>
          <cell r="D172">
            <v>1.4343946518622e-5</v>
          </cell>
        </row>
        <row r="173">
          <cell r="A173" t="str">
            <v>Os9</v>
          </cell>
          <cell r="B173">
            <v>-0.17024280428777</v>
          </cell>
          <cell r="C173">
            <v>0.00242009658970052</v>
          </cell>
          <cell r="D173">
            <v>0.0149030838092194</v>
          </cell>
        </row>
        <row r="174">
          <cell r="A174" t="str">
            <v>Tgoln1</v>
          </cell>
          <cell r="B174">
            <v>0.27247329087257</v>
          </cell>
          <cell r="C174">
            <v>4.91506404183469e-5</v>
          </cell>
          <cell r="D174">
            <v>0.00053586086034081</v>
          </cell>
        </row>
        <row r="175">
          <cell r="A175" t="str">
            <v>Eif4b</v>
          </cell>
          <cell r="B175">
            <v>0.981350991136364</v>
          </cell>
          <cell r="C175">
            <v>4.0353284169554e-54</v>
          </cell>
          <cell r="D175">
            <v>2.02883896409388e-51</v>
          </cell>
        </row>
        <row r="176">
          <cell r="A176" t="str">
            <v>Pja2</v>
          </cell>
          <cell r="B176">
            <v>0.228947600398374</v>
          </cell>
          <cell r="C176">
            <v>3.64425796607421e-6</v>
          </cell>
          <cell r="D176">
            <v>5.29896998137064e-5</v>
          </cell>
        </row>
        <row r="177">
          <cell r="A177" t="str">
            <v>Nucb2</v>
          </cell>
          <cell r="B177">
            <v>0.263532253606297</v>
          </cell>
          <cell r="C177">
            <v>8.72780832310605e-7</v>
          </cell>
          <cell r="D177">
            <v>1.42079589538782e-5</v>
          </cell>
        </row>
        <row r="178">
          <cell r="A178" t="str">
            <v>Fasn</v>
          </cell>
          <cell r="B178">
            <v>0.768288020137647</v>
          </cell>
          <cell r="C178">
            <v>1.7833468011321e-46</v>
          </cell>
          <cell r="D178">
            <v>7.28497168262464e-44</v>
          </cell>
        </row>
        <row r="179">
          <cell r="A179" t="str">
            <v>Pappa2</v>
          </cell>
          <cell r="B179">
            <v>-0.116928728522635</v>
          </cell>
          <cell r="C179">
            <v>0.0196799778121394</v>
          </cell>
          <cell r="D179">
            <v>0.0798685718597597</v>
          </cell>
        </row>
        <row r="180">
          <cell r="A180" t="str">
            <v>Ddx3x</v>
          </cell>
          <cell r="B180">
            <v>0.661375738488569</v>
          </cell>
          <cell r="C180">
            <v>4.20981975941762e-23</v>
          </cell>
          <cell r="D180">
            <v>4.91346106206314e-21</v>
          </cell>
        </row>
        <row r="181">
          <cell r="A181" t="str">
            <v>Abca1</v>
          </cell>
          <cell r="B181">
            <v>-0.36266907948376</v>
          </cell>
          <cell r="C181">
            <v>2.34143631829518e-13</v>
          </cell>
          <cell r="D181">
            <v>1.0554226052674e-11</v>
          </cell>
        </row>
        <row r="182">
          <cell r="A182" t="str">
            <v>Hadha</v>
          </cell>
          <cell r="B182">
            <v>0.274361926073075</v>
          </cell>
          <cell r="C182">
            <v>1.27431754748307e-8</v>
          </cell>
          <cell r="D182">
            <v>3.01227468005402e-7</v>
          </cell>
        </row>
        <row r="183">
          <cell r="A183" t="str">
            <v>Rps3</v>
          </cell>
          <cell r="B183">
            <v>-0.251077117252441</v>
          </cell>
          <cell r="C183">
            <v>0.000175237397169293</v>
          </cell>
          <cell r="D183">
            <v>0.00157381315672557</v>
          </cell>
        </row>
        <row r="184">
          <cell r="A184" t="str">
            <v>Ghitm</v>
          </cell>
          <cell r="B184">
            <v>-0.275053333010977</v>
          </cell>
          <cell r="C184">
            <v>5.88918399210049e-5</v>
          </cell>
          <cell r="D184">
            <v>0.00061734894262019</v>
          </cell>
        </row>
        <row r="185">
          <cell r="A185" t="str">
            <v>Actg1</v>
          </cell>
          <cell r="B185">
            <v>0.192059008150732</v>
          </cell>
          <cell r="C185">
            <v>0.00852761570952365</v>
          </cell>
          <cell r="D185">
            <v>0.0415788856974611</v>
          </cell>
        </row>
        <row r="186">
          <cell r="A186" t="str">
            <v>Wfs1</v>
          </cell>
          <cell r="B186">
            <v>0.557058787687117</v>
          </cell>
          <cell r="C186">
            <v>5.77889861754511e-28</v>
          </cell>
          <cell r="D186">
            <v>9.56224844665186e-26</v>
          </cell>
        </row>
        <row r="187">
          <cell r="A187" t="str">
            <v>Abcg1</v>
          </cell>
          <cell r="B187">
            <v>-0.593592247838868</v>
          </cell>
          <cell r="C187">
            <v>8.2003401808312e-32</v>
          </cell>
          <cell r="D187">
            <v>1.72894914264235e-29</v>
          </cell>
        </row>
        <row r="188">
          <cell r="A188" t="str">
            <v>Idh2</v>
          </cell>
          <cell r="B188">
            <v>-0.119541105333945</v>
          </cell>
          <cell r="C188">
            <v>0.0275031202996057</v>
          </cell>
          <cell r="D188">
            <v>0.101760766644904</v>
          </cell>
        </row>
        <row r="189">
          <cell r="A189" t="str">
            <v>Atp6v0b</v>
          </cell>
          <cell r="B189">
            <v>-0.216955357863417</v>
          </cell>
          <cell r="C189">
            <v>1.24003802807685e-5</v>
          </cell>
          <cell r="D189">
            <v>0.000159075339578219</v>
          </cell>
        </row>
        <row r="190">
          <cell r="A190" t="str">
            <v>Spint2</v>
          </cell>
          <cell r="B190">
            <v>-0.242050559118668</v>
          </cell>
          <cell r="C190">
            <v>5.08151352543718e-6</v>
          </cell>
          <cell r="D190">
            <v>7.21232842611453e-5</v>
          </cell>
        </row>
        <row r="191">
          <cell r="A191" t="str">
            <v>Sorl1</v>
          </cell>
          <cell r="B191">
            <v>0.163440788290954</v>
          </cell>
          <cell r="C191">
            <v>0.00305333532895922</v>
          </cell>
          <cell r="D191">
            <v>0.0181094371234823</v>
          </cell>
        </row>
        <row r="192">
          <cell r="A192" t="str">
            <v>Tfrc</v>
          </cell>
          <cell r="B192">
            <v>0.259100145390804</v>
          </cell>
          <cell r="C192">
            <v>2.66491960399484e-6</v>
          </cell>
          <cell r="D192">
            <v>3.96312048503078e-5</v>
          </cell>
        </row>
        <row r="193">
          <cell r="A193" t="str">
            <v>P4ha1</v>
          </cell>
          <cell r="B193">
            <v>0.478831020367179</v>
          </cell>
          <cell r="C193">
            <v>2.89992957948545e-21</v>
          </cell>
          <cell r="D193">
            <v>2.85021650097999e-19</v>
          </cell>
        </row>
        <row r="194">
          <cell r="A194" t="str">
            <v>Nisch</v>
          </cell>
          <cell r="B194">
            <v>0.212868476837074</v>
          </cell>
          <cell r="C194">
            <v>3.56141997593417e-5</v>
          </cell>
          <cell r="D194">
            <v>0.000403771742631496</v>
          </cell>
        </row>
        <row r="195">
          <cell r="A195" t="str">
            <v>Lmbrd1</v>
          </cell>
          <cell r="B195">
            <v>0.189339450936918</v>
          </cell>
          <cell r="C195">
            <v>0.00366185804201853</v>
          </cell>
          <cell r="D195">
            <v>0.0209487126149962</v>
          </cell>
        </row>
        <row r="196">
          <cell r="A196" t="str">
            <v>Rps17</v>
          </cell>
          <cell r="B196">
            <v>0.930983103164867</v>
          </cell>
          <cell r="C196">
            <v>1.32531328482831e-61</v>
          </cell>
          <cell r="D196">
            <v>8.24975964727414e-59</v>
          </cell>
        </row>
        <row r="197">
          <cell r="A197" t="str">
            <v>Vps35</v>
          </cell>
          <cell r="B197">
            <v>0.471448593927485</v>
          </cell>
          <cell r="C197">
            <v>3.66352788697394e-16</v>
          </cell>
          <cell r="D197">
            <v>2.23783348310857e-14</v>
          </cell>
        </row>
        <row r="198">
          <cell r="A198" t="str">
            <v>Reep5</v>
          </cell>
          <cell r="B198">
            <v>0.250135000278951</v>
          </cell>
          <cell r="C198">
            <v>2.17677907587037e-5</v>
          </cell>
          <cell r="D198">
            <v>0.000263715070248169</v>
          </cell>
        </row>
        <row r="199">
          <cell r="A199" t="str">
            <v>Sptbn1</v>
          </cell>
          <cell r="B199">
            <v>0.345388276212524</v>
          </cell>
          <cell r="C199">
            <v>7.74490876350663e-9</v>
          </cell>
          <cell r="D199">
            <v>1.90303472474734e-7</v>
          </cell>
        </row>
        <row r="200">
          <cell r="A200" t="str">
            <v>Bace2</v>
          </cell>
          <cell r="B200">
            <v>0.252980079867149</v>
          </cell>
          <cell r="C200">
            <v>6.8651652396033e-7</v>
          </cell>
          <cell r="D200">
            <v>1.1388507615748e-5</v>
          </cell>
        </row>
        <row r="201">
          <cell r="A201" t="str">
            <v>Jup</v>
          </cell>
          <cell r="B201">
            <v>0.169760181100818</v>
          </cell>
          <cell r="C201">
            <v>0.0102754168583757</v>
          </cell>
          <cell r="D201">
            <v>0.0480232186755385</v>
          </cell>
        </row>
        <row r="202">
          <cell r="A202" t="str">
            <v>Prkacb</v>
          </cell>
          <cell r="B202">
            <v>-0.26231734171743</v>
          </cell>
          <cell r="C202">
            <v>0.000276016290784647</v>
          </cell>
          <cell r="D202">
            <v>0.00233835706619372</v>
          </cell>
        </row>
        <row r="203">
          <cell r="A203" t="str">
            <v>Rps5</v>
          </cell>
          <cell r="B203">
            <v>0.946640910504684</v>
          </cell>
          <cell r="C203">
            <v>1.27313542206449e-45</v>
          </cell>
          <cell r="D203">
            <v>4.62289617700751e-43</v>
          </cell>
        </row>
        <row r="204">
          <cell r="A204" t="str">
            <v>Scgn</v>
          </cell>
          <cell r="B204">
            <v>-0.248741291626324</v>
          </cell>
          <cell r="C204">
            <v>4.06857855359448e-5</v>
          </cell>
          <cell r="D204">
            <v>0.000451864561194453</v>
          </cell>
        </row>
        <row r="205">
          <cell r="A205" t="str">
            <v>Serinc1</v>
          </cell>
          <cell r="B205">
            <v>0.159575783921773</v>
          </cell>
          <cell r="C205">
            <v>0.0042414628968705</v>
          </cell>
          <cell r="D205">
            <v>0.023623520659519</v>
          </cell>
        </row>
        <row r="206">
          <cell r="A206" t="str">
            <v>Cox4i1</v>
          </cell>
          <cell r="B206">
            <v>-0.227218199180927</v>
          </cell>
          <cell r="C206">
            <v>0.00222773946181472</v>
          </cell>
          <cell r="D206">
            <v>0.0139119168628221</v>
          </cell>
        </row>
        <row r="207">
          <cell r="A207" t="str">
            <v>Son</v>
          </cell>
          <cell r="B207">
            <v>0.491758623625687</v>
          </cell>
          <cell r="C207">
            <v>1.87534826294752e-18</v>
          </cell>
          <cell r="D207">
            <v>1.42526467984012e-16</v>
          </cell>
        </row>
        <row r="208">
          <cell r="A208" t="str">
            <v>Cad</v>
          </cell>
          <cell r="B208">
            <v>0.388147253455344</v>
          </cell>
          <cell r="C208">
            <v>9.9161236290792e-11</v>
          </cell>
          <cell r="D208">
            <v>3.13858518351872e-9</v>
          </cell>
        </row>
        <row r="209">
          <cell r="A209" t="str">
            <v>Slc6a6</v>
          </cell>
          <cell r="B209">
            <v>0.181058148925734</v>
          </cell>
          <cell r="C209">
            <v>0.00427936424583699</v>
          </cell>
          <cell r="D209">
            <v>0.0237940661087117</v>
          </cell>
        </row>
        <row r="210">
          <cell r="A210" t="str">
            <v>Krt18</v>
          </cell>
          <cell r="B210">
            <v>-0.384401960075256</v>
          </cell>
          <cell r="C210">
            <v>2.83452743081207e-11</v>
          </cell>
          <cell r="D210">
            <v>9.62414092872086e-10</v>
          </cell>
        </row>
        <row r="211">
          <cell r="A211" t="str">
            <v>Ubap2l</v>
          </cell>
          <cell r="B211">
            <v>0.124281579061219</v>
          </cell>
          <cell r="C211">
            <v>0.0212236695660357</v>
          </cell>
          <cell r="D211">
            <v>0.0846356951089747</v>
          </cell>
        </row>
        <row r="212">
          <cell r="A212" t="str">
            <v>Gnai2</v>
          </cell>
          <cell r="B212">
            <v>-0.877727160386947</v>
          </cell>
          <cell r="C212">
            <v>1.23877600155733e-59</v>
          </cell>
          <cell r="D212">
            <v>6.74719995514894e-57</v>
          </cell>
        </row>
        <row r="213">
          <cell r="A213" t="str">
            <v>Ptprn2</v>
          </cell>
          <cell r="B213">
            <v>0.397628573755376</v>
          </cell>
          <cell r="C213">
            <v>7.99868957931443e-13</v>
          </cell>
          <cell r="D213">
            <v>3.30882500572146e-11</v>
          </cell>
        </row>
        <row r="214">
          <cell r="A214" t="str">
            <v>Wbp2</v>
          </cell>
          <cell r="B214">
            <v>-0.480287419385805</v>
          </cell>
          <cell r="C214">
            <v>4.32342482945695e-15</v>
          </cell>
          <cell r="D214">
            <v>2.40492805832601e-13</v>
          </cell>
        </row>
        <row r="215">
          <cell r="A215" t="str">
            <v>Creld2</v>
          </cell>
          <cell r="B215">
            <v>0.235665822565808</v>
          </cell>
          <cell r="C215">
            <v>3.34282361022182e-5</v>
          </cell>
          <cell r="D215">
            <v>0.000382304376490111</v>
          </cell>
        </row>
        <row r="216">
          <cell r="A216" t="str">
            <v>Pea15a</v>
          </cell>
          <cell r="B216">
            <v>-0.562451916105386</v>
          </cell>
          <cell r="C216">
            <v>2.05420380178861e-22</v>
          </cell>
          <cell r="D216">
            <v>2.25651698293956e-20</v>
          </cell>
        </row>
        <row r="217">
          <cell r="A217" t="str">
            <v>Pld3</v>
          </cell>
          <cell r="B217">
            <v>-0.561035731838825</v>
          </cell>
          <cell r="C217">
            <v>2.57655798130926e-12</v>
          </cell>
          <cell r="D217">
            <v>9.73432541377879e-11</v>
          </cell>
        </row>
        <row r="218">
          <cell r="A218" t="str">
            <v>Alg2</v>
          </cell>
          <cell r="B218">
            <v>0.318122582650126</v>
          </cell>
          <cell r="C218">
            <v>1.20167877997194e-7</v>
          </cell>
          <cell r="D218">
            <v>2.32716222396936e-6</v>
          </cell>
        </row>
        <row r="219">
          <cell r="A219" t="str">
            <v>Magt1</v>
          </cell>
          <cell r="B219">
            <v>0.301919439721758</v>
          </cell>
          <cell r="C219">
            <v>1.31855674398269e-8</v>
          </cell>
          <cell r="D219">
            <v>3.08937183589895e-7</v>
          </cell>
        </row>
        <row r="220">
          <cell r="A220" t="str">
            <v>Sec24d</v>
          </cell>
          <cell r="B220">
            <v>0.265633342235066</v>
          </cell>
          <cell r="C220">
            <v>2.90081851729111e-6</v>
          </cell>
          <cell r="D220">
            <v>4.27985323454057e-5</v>
          </cell>
        </row>
        <row r="221">
          <cell r="A221" t="str">
            <v>Slc30a8</v>
          </cell>
          <cell r="B221">
            <v>0.197730452327246</v>
          </cell>
          <cell r="C221">
            <v>0.00111943125063928</v>
          </cell>
          <cell r="D221">
            <v>0.00782106109479244</v>
          </cell>
        </row>
        <row r="222">
          <cell r="A222" t="str">
            <v>Erap1</v>
          </cell>
          <cell r="B222">
            <v>0.153435060773721</v>
          </cell>
          <cell r="C222">
            <v>0.00504145895810599</v>
          </cell>
          <cell r="D222">
            <v>0.0272547359389419</v>
          </cell>
        </row>
        <row r="223">
          <cell r="A223" t="str">
            <v>Rab3gap2</v>
          </cell>
          <cell r="B223">
            <v>0.133122439527172</v>
          </cell>
          <cell r="C223">
            <v>0.0380165254816878</v>
          </cell>
          <cell r="D223">
            <v>0.129520481459164</v>
          </cell>
        </row>
        <row r="224">
          <cell r="A224" t="str">
            <v>Eif4h</v>
          </cell>
          <cell r="B224">
            <v>0.238106914006085</v>
          </cell>
          <cell r="C224">
            <v>0.000282395590668345</v>
          </cell>
          <cell r="D224">
            <v>0.00238313438425863</v>
          </cell>
        </row>
        <row r="225">
          <cell r="A225" t="str">
            <v>Entpd3</v>
          </cell>
          <cell r="B225">
            <v>-0.343659621254214</v>
          </cell>
          <cell r="C225">
            <v>6.54859353181283e-6</v>
          </cell>
          <cell r="D225">
            <v>9.06813714490013e-5</v>
          </cell>
        </row>
        <row r="226">
          <cell r="A226" t="str">
            <v>Serbp1</v>
          </cell>
          <cell r="B226">
            <v>-0.160137705956631</v>
          </cell>
          <cell r="C226">
            <v>0.0128999292160399</v>
          </cell>
          <cell r="D226">
            <v>0.0574541310773674</v>
          </cell>
        </row>
        <row r="227">
          <cell r="A227" t="str">
            <v>Rbp4</v>
          </cell>
          <cell r="B227">
            <v>-0.21273832833286</v>
          </cell>
          <cell r="C227">
            <v>0.000310941215111064</v>
          </cell>
          <cell r="D227">
            <v>0.00260052691230443</v>
          </cell>
        </row>
        <row r="228">
          <cell r="A228" t="str">
            <v>Hnrnpul2</v>
          </cell>
          <cell r="B228">
            <v>-0.129554515278632</v>
          </cell>
          <cell r="C228">
            <v>0.0146333881631501</v>
          </cell>
          <cell r="D228">
            <v>0.0631104091285706</v>
          </cell>
        </row>
        <row r="229">
          <cell r="A229" t="str">
            <v>Emb</v>
          </cell>
          <cell r="B229">
            <v>-0.168442501701606</v>
          </cell>
          <cell r="C229">
            <v>0.00177412747716512</v>
          </cell>
          <cell r="D229">
            <v>0.0114706231069795</v>
          </cell>
        </row>
        <row r="230">
          <cell r="A230" t="str">
            <v>Pla2g2f</v>
          </cell>
          <cell r="B230">
            <v>-0.198778642894908</v>
          </cell>
          <cell r="C230">
            <v>0.00760349802396426</v>
          </cell>
          <cell r="D230">
            <v>0.0379797195908524</v>
          </cell>
        </row>
        <row r="231">
          <cell r="A231" t="str">
            <v>Dnajc3</v>
          </cell>
          <cell r="B231">
            <v>0.301509938404384</v>
          </cell>
          <cell r="C231">
            <v>1.55345708770237e-7</v>
          </cell>
          <cell r="D231">
            <v>2.95586478172421e-6</v>
          </cell>
        </row>
        <row r="232">
          <cell r="A232" t="str">
            <v>Tln1</v>
          </cell>
          <cell r="B232">
            <v>0.21674871456652</v>
          </cell>
          <cell r="C232">
            <v>5.2947049425462e-5</v>
          </cell>
          <cell r="D232">
            <v>0.000566386113002978</v>
          </cell>
        </row>
        <row r="233">
          <cell r="A233" t="str">
            <v>Atxn10</v>
          </cell>
          <cell r="B233">
            <v>-0.120782470324123</v>
          </cell>
          <cell r="C233">
            <v>0.0252584911242278</v>
          </cell>
          <cell r="D233">
            <v>0.0962340413803281</v>
          </cell>
        </row>
        <row r="234">
          <cell r="A234" t="str">
            <v>Ssr1</v>
          </cell>
          <cell r="B234">
            <v>0.508355061369684</v>
          </cell>
          <cell r="C234">
            <v>5.86347002262525e-18</v>
          </cell>
          <cell r="D234">
            <v>4.2113890184482e-16</v>
          </cell>
        </row>
        <row r="235">
          <cell r="A235" t="str">
            <v>Srpr</v>
          </cell>
          <cell r="B235">
            <v>0.254871388208274</v>
          </cell>
          <cell r="C235">
            <v>0.000107901106560418</v>
          </cell>
          <cell r="D235">
            <v>0.0010414142005488</v>
          </cell>
        </row>
        <row r="236">
          <cell r="A236" t="str">
            <v>Gdi1</v>
          </cell>
          <cell r="B236">
            <v>-0.219851438377637</v>
          </cell>
          <cell r="C236">
            <v>0.000532410613015877</v>
          </cell>
          <cell r="D236">
            <v>0.00415007247068786</v>
          </cell>
        </row>
        <row r="237">
          <cell r="A237" t="str">
            <v>Jak1</v>
          </cell>
          <cell r="B237">
            <v>0.258754034741665</v>
          </cell>
          <cell r="C237">
            <v>7.74161846493124e-5</v>
          </cell>
          <cell r="D237">
            <v>0.000784484004446366</v>
          </cell>
        </row>
        <row r="238">
          <cell r="A238" t="str">
            <v>Tmed4</v>
          </cell>
          <cell r="B238">
            <v>-0.244013764640166</v>
          </cell>
          <cell r="C238">
            <v>9.04702834411302e-5</v>
          </cell>
          <cell r="D238">
            <v>0.000894574542467817</v>
          </cell>
        </row>
        <row r="239">
          <cell r="A239" t="str">
            <v>Syp</v>
          </cell>
          <cell r="B239">
            <v>0.297073054856236</v>
          </cell>
          <cell r="C239">
            <v>9.09310273234539e-7</v>
          </cell>
          <cell r="D239">
            <v>1.47475234388609e-5</v>
          </cell>
        </row>
        <row r="240">
          <cell r="A240" t="str">
            <v>Serinc3</v>
          </cell>
          <cell r="B240">
            <v>0.184471620459577</v>
          </cell>
          <cell r="C240">
            <v>0.00136997964461749</v>
          </cell>
          <cell r="D240">
            <v>0.00926454936080696</v>
          </cell>
        </row>
        <row r="241">
          <cell r="A241" t="str">
            <v>Gstm1</v>
          </cell>
          <cell r="B241">
            <v>-0.635465598160193</v>
          </cell>
          <cell r="C241">
            <v>6.07719853007834e-22</v>
          </cell>
          <cell r="D241">
            <v>6.40654348267613e-20</v>
          </cell>
        </row>
        <row r="242">
          <cell r="A242" t="str">
            <v>Snd1</v>
          </cell>
          <cell r="B242">
            <v>-0.138588812740344</v>
          </cell>
          <cell r="C242">
            <v>0.037829065539188</v>
          </cell>
          <cell r="D242">
            <v>0.129128812926268</v>
          </cell>
        </row>
        <row r="243">
          <cell r="A243" t="str">
            <v>Cldn7</v>
          </cell>
          <cell r="B243">
            <v>0.439184786785498</v>
          </cell>
          <cell r="C243">
            <v>4.93338708064418e-10</v>
          </cell>
          <cell r="D243">
            <v>1.44919631276811e-8</v>
          </cell>
        </row>
        <row r="244">
          <cell r="A244" t="str">
            <v>Epb41l3</v>
          </cell>
          <cell r="B244">
            <v>0.340675421194076</v>
          </cell>
          <cell r="C244">
            <v>2.41516777752812e-8</v>
          </cell>
          <cell r="D244">
            <v>5.32395837906367e-7</v>
          </cell>
        </row>
        <row r="245">
          <cell r="A245" t="str">
            <v>Atp5e</v>
          </cell>
          <cell r="B245">
            <v>-0.106921969197189</v>
          </cell>
          <cell r="C245">
            <v>0.0473155483209005</v>
          </cell>
          <cell r="D245">
            <v>0.151855842781933</v>
          </cell>
        </row>
        <row r="246">
          <cell r="A246" t="str">
            <v>Atp1b1</v>
          </cell>
          <cell r="B246">
            <v>0.633742387483285</v>
          </cell>
          <cell r="C246">
            <v>2.61991610155844e-27</v>
          </cell>
          <cell r="D246">
            <v>4.12621003368336e-25</v>
          </cell>
        </row>
        <row r="247">
          <cell r="A247" t="str">
            <v>Sod1</v>
          </cell>
          <cell r="B247">
            <v>-0.849559409413119</v>
          </cell>
          <cell r="C247">
            <v>1.83092982388272e-29</v>
          </cell>
          <cell r="D247">
            <v>3.32415481358263e-27</v>
          </cell>
        </row>
        <row r="248">
          <cell r="A248" t="str">
            <v>Tmem176a</v>
          </cell>
          <cell r="B248">
            <v>-0.397592684598483</v>
          </cell>
          <cell r="C248">
            <v>1.53239304903842e-12</v>
          </cell>
          <cell r="D248">
            <v>6.01544802913821e-11</v>
          </cell>
        </row>
        <row r="249">
          <cell r="A249" t="str">
            <v>Hnrnpu</v>
          </cell>
          <cell r="B249">
            <v>0.288943508275354</v>
          </cell>
          <cell r="C249">
            <v>3.68824806928008e-5</v>
          </cell>
          <cell r="D249">
            <v>0.000415627403117493</v>
          </cell>
        </row>
        <row r="250">
          <cell r="A250" t="str">
            <v>Gjd2</v>
          </cell>
          <cell r="B250">
            <v>0.445412365126295</v>
          </cell>
          <cell r="C250">
            <v>2.36599707240679e-15</v>
          </cell>
          <cell r="D250">
            <v>1.35650498817989e-13</v>
          </cell>
        </row>
        <row r="251">
          <cell r="A251" t="str">
            <v>Tpr</v>
          </cell>
          <cell r="B251">
            <v>0.445054288739647</v>
          </cell>
          <cell r="C251">
            <v>2.12757960618252e-10</v>
          </cell>
          <cell r="D251">
            <v>6.46784200279485e-9</v>
          </cell>
        </row>
        <row r="252">
          <cell r="A252" t="str">
            <v>Lman1</v>
          </cell>
          <cell r="B252">
            <v>0.408140331581675</v>
          </cell>
          <cell r="C252">
            <v>9.06885103533403e-10</v>
          </cell>
          <cell r="D252">
            <v>2.58838473218093e-8</v>
          </cell>
        </row>
        <row r="253">
          <cell r="A253" t="str">
            <v>Marchf6</v>
          </cell>
          <cell r="B253">
            <v>0.355262930568695</v>
          </cell>
          <cell r="C253">
            <v>1.06079473511377e-8</v>
          </cell>
          <cell r="D253">
            <v>2.53969025227239e-7</v>
          </cell>
        </row>
        <row r="254">
          <cell r="A254" t="str">
            <v>Slc35b1</v>
          </cell>
          <cell r="B254">
            <v>0.135826255077263</v>
          </cell>
          <cell r="C254">
            <v>0.021843750460269</v>
          </cell>
          <cell r="D254">
            <v>0.0864491389696144</v>
          </cell>
        </row>
        <row r="255">
          <cell r="A255" t="str">
            <v>Birc6</v>
          </cell>
          <cell r="B255">
            <v>0.458526846261303</v>
          </cell>
          <cell r="C255">
            <v>1.05181277025314e-13</v>
          </cell>
          <cell r="D255">
            <v>4.96364495767114e-12</v>
          </cell>
        </row>
        <row r="256">
          <cell r="A256" t="str">
            <v>Ap2b1</v>
          </cell>
          <cell r="B256">
            <v>0.1995877766851</v>
          </cell>
          <cell r="C256">
            <v>0.0034685924356812</v>
          </cell>
          <cell r="D256">
            <v>0.0200537108886442</v>
          </cell>
        </row>
        <row r="257">
          <cell r="A257" t="str">
            <v>Cct6a</v>
          </cell>
          <cell r="B257">
            <v>0.164288662621656</v>
          </cell>
          <cell r="C257">
            <v>0.00407653206995904</v>
          </cell>
          <cell r="D257">
            <v>0.0228509550679694</v>
          </cell>
        </row>
        <row r="258">
          <cell r="A258" t="str">
            <v>Cpq</v>
          </cell>
          <cell r="B258">
            <v>-0.21935056354912</v>
          </cell>
          <cell r="C258">
            <v>0.000214105570546026</v>
          </cell>
          <cell r="D258">
            <v>0.00188572777550649</v>
          </cell>
        </row>
        <row r="259">
          <cell r="A259" t="str">
            <v>Trappc1</v>
          </cell>
          <cell r="B259">
            <v>0.478205901238451</v>
          </cell>
          <cell r="C259">
            <v>0.00142127021294474</v>
          </cell>
          <cell r="D259">
            <v>0.00956193732558601</v>
          </cell>
        </row>
        <row r="260">
          <cell r="A260" t="str">
            <v>Gba</v>
          </cell>
          <cell r="B260">
            <v>-0.630711685615728</v>
          </cell>
          <cell r="C260">
            <v>2.21148879479571e-27</v>
          </cell>
          <cell r="D260">
            <v>3.52543677141092e-25</v>
          </cell>
        </row>
        <row r="261">
          <cell r="A261" t="str">
            <v>Golgb1</v>
          </cell>
          <cell r="B261">
            <v>0.347581103422234</v>
          </cell>
          <cell r="C261">
            <v>1.08252506866954e-9</v>
          </cell>
          <cell r="D261">
            <v>3.06958084547684e-8</v>
          </cell>
        </row>
        <row r="262">
          <cell r="A262" t="str">
            <v>Arcn1</v>
          </cell>
          <cell r="B262">
            <v>0.173331269695277</v>
          </cell>
          <cell r="C262">
            <v>0.00313052717649233</v>
          </cell>
          <cell r="D262">
            <v>0.0184917538414405</v>
          </cell>
        </row>
        <row r="263">
          <cell r="A263" t="str">
            <v>Ddx17</v>
          </cell>
          <cell r="B263">
            <v>-0.212439187731381</v>
          </cell>
          <cell r="C263">
            <v>0.000846022999971031</v>
          </cell>
          <cell r="D263">
            <v>0.00612698762084283</v>
          </cell>
        </row>
        <row r="264">
          <cell r="A264" t="str">
            <v>Neu1</v>
          </cell>
          <cell r="B264">
            <v>0.438531163052427</v>
          </cell>
          <cell r="C264">
            <v>9.76176679256259e-14</v>
          </cell>
          <cell r="D264">
            <v>4.62339911276733e-12</v>
          </cell>
        </row>
        <row r="265">
          <cell r="A265" t="str">
            <v>Cct5</v>
          </cell>
          <cell r="B265">
            <v>0.411785467766749</v>
          </cell>
          <cell r="C265">
            <v>3.05826506946106e-14</v>
          </cell>
          <cell r="D265">
            <v>1.51485249165922e-12</v>
          </cell>
        </row>
        <row r="266">
          <cell r="A266" t="str">
            <v>Emc1</v>
          </cell>
          <cell r="B266">
            <v>-0.149421639591649</v>
          </cell>
          <cell r="C266">
            <v>0.0120246173746685</v>
          </cell>
          <cell r="D266">
            <v>0.0542768640613491</v>
          </cell>
        </row>
        <row r="267">
          <cell r="A267" t="str">
            <v>Tmem147</v>
          </cell>
          <cell r="B267">
            <v>0.494176438027224</v>
          </cell>
          <cell r="C267">
            <v>1.54441100468402e-12</v>
          </cell>
          <cell r="D267">
            <v>6.0444732494699e-11</v>
          </cell>
        </row>
        <row r="268">
          <cell r="A268" t="str">
            <v>Mvp</v>
          </cell>
          <cell r="B268">
            <v>0.203220437561229</v>
          </cell>
          <cell r="C268">
            <v>0.000253360900534021</v>
          </cell>
          <cell r="D268">
            <v>0.002171759797889</v>
          </cell>
        </row>
        <row r="269">
          <cell r="A269" t="str">
            <v>Xpo5</v>
          </cell>
          <cell r="B269">
            <v>0.336661328434334</v>
          </cell>
          <cell r="C269">
            <v>1.2479505914345e-9</v>
          </cell>
          <cell r="D269">
            <v>3.50834582340679e-8</v>
          </cell>
        </row>
        <row r="270">
          <cell r="A270" t="str">
            <v>Ddx1</v>
          </cell>
          <cell r="B270">
            <v>0.124002874950365</v>
          </cell>
          <cell r="C270">
            <v>0.034873622051399</v>
          </cell>
          <cell r="D270">
            <v>0.121458719400547</v>
          </cell>
        </row>
        <row r="271">
          <cell r="A271" t="str">
            <v>Erp44</v>
          </cell>
          <cell r="B271">
            <v>0.965342368510904</v>
          </cell>
          <cell r="C271">
            <v>8.01914344644689e-40</v>
          </cell>
          <cell r="D271">
            <v>2.27883137243378e-37</v>
          </cell>
        </row>
        <row r="272">
          <cell r="A272" t="str">
            <v>Hdac6</v>
          </cell>
          <cell r="B272">
            <v>0.180431422702114</v>
          </cell>
          <cell r="C272">
            <v>0.018565269048321</v>
          </cell>
          <cell r="D272">
            <v>0.07646036452415</v>
          </cell>
        </row>
        <row r="273">
          <cell r="A273" t="str">
            <v>Dpm3</v>
          </cell>
          <cell r="B273">
            <v>-0.379960114083938</v>
          </cell>
          <cell r="C273">
            <v>4.08259965357244e-11</v>
          </cell>
          <cell r="D273">
            <v>1.34427563404279e-9</v>
          </cell>
        </row>
        <row r="274">
          <cell r="A274" t="str">
            <v>Hspa4</v>
          </cell>
          <cell r="B274">
            <v>0.371226112365154</v>
          </cell>
          <cell r="C274">
            <v>8.18510031613299e-9</v>
          </cell>
          <cell r="D274">
            <v>1.99991834266337e-7</v>
          </cell>
        </row>
        <row r="275">
          <cell r="A275" t="str">
            <v>Fh1</v>
          </cell>
          <cell r="B275">
            <v>0.600006141488281</v>
          </cell>
          <cell r="C275">
            <v>6.58650096873316e-16</v>
          </cell>
          <cell r="D275">
            <v>3.94948351666421e-14</v>
          </cell>
        </row>
        <row r="276">
          <cell r="A276" t="str">
            <v>Bex2</v>
          </cell>
          <cell r="B276">
            <v>-0.145878674543085</v>
          </cell>
          <cell r="C276">
            <v>0.00875219127685123</v>
          </cell>
          <cell r="D276">
            <v>0.0423892717195255</v>
          </cell>
        </row>
        <row r="277">
          <cell r="A277" t="str">
            <v>Ndufv1</v>
          </cell>
          <cell r="B277">
            <v>0.270377437404441</v>
          </cell>
          <cell r="C277">
            <v>0.000353065681916409</v>
          </cell>
          <cell r="D277">
            <v>0.00291184516972322</v>
          </cell>
        </row>
        <row r="278">
          <cell r="A278" t="str">
            <v>Gnao1</v>
          </cell>
          <cell r="B278">
            <v>-0.204357687421849</v>
          </cell>
          <cell r="C278">
            <v>0.00177429619968731</v>
          </cell>
          <cell r="D278">
            <v>0.0114706231069795</v>
          </cell>
        </row>
        <row r="279">
          <cell r="A279" t="str">
            <v>Sema4b</v>
          </cell>
          <cell r="B279">
            <v>-0.910509052389806</v>
          </cell>
          <cell r="C279">
            <v>3.73685314223358e-31</v>
          </cell>
          <cell r="D279">
            <v>7.75367369448847e-29</v>
          </cell>
        </row>
        <row r="280">
          <cell r="A280" t="str">
            <v>Krtcap2</v>
          </cell>
          <cell r="B280">
            <v>-0.201664716727515</v>
          </cell>
          <cell r="C280">
            <v>0.00177178670407233</v>
          </cell>
          <cell r="D280">
            <v>0.0114657404928879</v>
          </cell>
        </row>
        <row r="281">
          <cell r="A281" t="str">
            <v>Sra1</v>
          </cell>
          <cell r="B281">
            <v>-0.657581616931061</v>
          </cell>
          <cell r="C281">
            <v>1.33681153835481e-28</v>
          </cell>
          <cell r="D281">
            <v>2.32997339058321e-26</v>
          </cell>
        </row>
        <row r="282">
          <cell r="A282" t="str">
            <v>Trim28</v>
          </cell>
          <cell r="B282">
            <v>0.312578095509619</v>
          </cell>
          <cell r="C282">
            <v>3.62859507059354e-7</v>
          </cell>
          <cell r="D282">
            <v>6.34979849568926e-6</v>
          </cell>
        </row>
        <row r="283">
          <cell r="A283" t="str">
            <v>Gcn1</v>
          </cell>
          <cell r="B283">
            <v>0.168463749301193</v>
          </cell>
          <cell r="C283">
            <v>0.00355951100196921</v>
          </cell>
          <cell r="D283">
            <v>0.020434750908099</v>
          </cell>
        </row>
        <row r="284">
          <cell r="A284" t="str">
            <v>Dhx9</v>
          </cell>
          <cell r="B284">
            <v>0.159749411728153</v>
          </cell>
          <cell r="C284">
            <v>0.00560545310976518</v>
          </cell>
          <cell r="D284">
            <v>0.0296058517377173</v>
          </cell>
        </row>
        <row r="285">
          <cell r="A285" t="str">
            <v>Huwe1</v>
          </cell>
          <cell r="B285">
            <v>0.141965560975929</v>
          </cell>
          <cell r="C285">
            <v>0.0103741986879682</v>
          </cell>
          <cell r="D285">
            <v>0.0483635967364906</v>
          </cell>
        </row>
        <row r="286">
          <cell r="A286" t="str">
            <v>Ppp1cb</v>
          </cell>
          <cell r="B286">
            <v>-0.28629539573705</v>
          </cell>
          <cell r="C286">
            <v>6.72894217921386e-6</v>
          </cell>
          <cell r="D286">
            <v>9.29817464764097e-5</v>
          </cell>
        </row>
        <row r="287">
          <cell r="A287" t="str">
            <v>Pabpc1</v>
          </cell>
          <cell r="B287">
            <v>1.30465583277438</v>
          </cell>
          <cell r="C287">
            <v>2.07736257464427e-74</v>
          </cell>
          <cell r="D287">
            <v>1.59736962210293e-71</v>
          </cell>
        </row>
        <row r="288">
          <cell r="A288" t="str">
            <v>Arfgef3</v>
          </cell>
          <cell r="B288">
            <v>0.365145715139257</v>
          </cell>
          <cell r="C288">
            <v>8.4962270862405e-9</v>
          </cell>
          <cell r="D288">
            <v>2.07206493416671e-7</v>
          </cell>
        </row>
        <row r="289">
          <cell r="A289" t="str">
            <v>Nucb1</v>
          </cell>
          <cell r="B289">
            <v>-0.333770362761517</v>
          </cell>
          <cell r="C289">
            <v>1.48745648902674e-7</v>
          </cell>
          <cell r="D289">
            <v>2.84269462347333e-6</v>
          </cell>
        </row>
        <row r="290">
          <cell r="A290" t="str">
            <v>Cyfip2</v>
          </cell>
          <cell r="B290">
            <v>0.422839794625323</v>
          </cell>
          <cell r="C290">
            <v>8.7502779941679e-11</v>
          </cell>
          <cell r="D290">
            <v>2.78984473023812e-9</v>
          </cell>
        </row>
        <row r="291">
          <cell r="A291" t="str">
            <v>Gapdh</v>
          </cell>
          <cell r="B291">
            <v>-0.276760492612283</v>
          </cell>
          <cell r="C291">
            <v>0.000188750644741998</v>
          </cell>
          <cell r="D291">
            <v>0.00168534728693128</v>
          </cell>
        </row>
        <row r="292">
          <cell r="A292" t="str">
            <v>Lamp2</v>
          </cell>
          <cell r="B292">
            <v>-0.16185377643136</v>
          </cell>
          <cell r="C292">
            <v>0.00867653239477482</v>
          </cell>
          <cell r="D292">
            <v>0.0421164617395085</v>
          </cell>
        </row>
        <row r="293">
          <cell r="A293" t="str">
            <v>Man1a</v>
          </cell>
          <cell r="B293">
            <v>-0.140057599202926</v>
          </cell>
          <cell r="C293">
            <v>0.0404834120571316</v>
          </cell>
          <cell r="D293">
            <v>0.13526412013361</v>
          </cell>
        </row>
        <row r="294">
          <cell r="A294" t="str">
            <v>Tcf25</v>
          </cell>
          <cell r="B294">
            <v>0.44310907806973</v>
          </cell>
          <cell r="C294">
            <v>2.36438896684117e-13</v>
          </cell>
          <cell r="D294">
            <v>1.06210627403944e-11</v>
          </cell>
        </row>
        <row r="295">
          <cell r="A295" t="str">
            <v>Sel1l</v>
          </cell>
          <cell r="B295">
            <v>0.137965720249118</v>
          </cell>
          <cell r="C295">
            <v>0.0361129522138507</v>
          </cell>
          <cell r="D295">
            <v>0.124918896887922</v>
          </cell>
        </row>
        <row r="296">
          <cell r="A296" t="str">
            <v>Igf1r</v>
          </cell>
          <cell r="B296">
            <v>-0.182370910323493</v>
          </cell>
          <cell r="C296">
            <v>0.00629665712715664</v>
          </cell>
          <cell r="D296">
            <v>0.0325979809767096</v>
          </cell>
        </row>
        <row r="297">
          <cell r="A297" t="str">
            <v>Guk1</v>
          </cell>
          <cell r="B297">
            <v>0.202035940924571</v>
          </cell>
          <cell r="C297">
            <v>0.0112864963696677</v>
          </cell>
          <cell r="D297">
            <v>0.0517129619853824</v>
          </cell>
        </row>
        <row r="298">
          <cell r="A298" t="str">
            <v>Lrpprc</v>
          </cell>
          <cell r="B298">
            <v>0.352951803715985</v>
          </cell>
          <cell r="C298">
            <v>3.96055511843524e-9</v>
          </cell>
          <cell r="D298">
            <v>1.02519557441952e-7</v>
          </cell>
        </row>
        <row r="299">
          <cell r="A299" t="str">
            <v>Dpf2</v>
          </cell>
          <cell r="B299">
            <v>0.184459468348398</v>
          </cell>
          <cell r="C299">
            <v>0.0066315656151561</v>
          </cell>
          <cell r="D299">
            <v>0.0339286989124542</v>
          </cell>
        </row>
        <row r="300">
          <cell r="A300" t="str">
            <v>Serping1</v>
          </cell>
          <cell r="B300">
            <v>-0.167268472193679</v>
          </cell>
          <cell r="C300">
            <v>0.00966852735165064</v>
          </cell>
          <cell r="D300">
            <v>0.0457758020792384</v>
          </cell>
        </row>
        <row r="301">
          <cell r="A301" t="str">
            <v>Slc25a4</v>
          </cell>
          <cell r="B301">
            <v>0.218846676910833</v>
          </cell>
          <cell r="C301">
            <v>0.000662283813453928</v>
          </cell>
          <cell r="D301">
            <v>0.00500137146705358</v>
          </cell>
        </row>
        <row r="302">
          <cell r="A302" t="str">
            <v>Cldn4</v>
          </cell>
          <cell r="B302">
            <v>-0.459177155127853</v>
          </cell>
          <cell r="C302">
            <v>9.81471439684115e-15</v>
          </cell>
          <cell r="D302">
            <v>5.11147197591664e-13</v>
          </cell>
        </row>
        <row r="303">
          <cell r="A303" t="str">
            <v>Tpt1</v>
          </cell>
          <cell r="B303">
            <v>0.744382652028105</v>
          </cell>
          <cell r="C303">
            <v>3.32034773540675e-18</v>
          </cell>
          <cell r="D303">
            <v>2.43840368523804e-16</v>
          </cell>
        </row>
        <row r="304">
          <cell r="A304" t="str">
            <v>Kidins220</v>
          </cell>
          <cell r="B304">
            <v>0.221641214389529</v>
          </cell>
          <cell r="C304">
            <v>0.00127478492439204</v>
          </cell>
          <cell r="D304">
            <v>0.00874750054155003</v>
          </cell>
        </row>
        <row r="305">
          <cell r="A305" t="str">
            <v>Sdk2</v>
          </cell>
          <cell r="B305">
            <v>0.198414768254849</v>
          </cell>
          <cell r="C305">
            <v>0.000637241396152923</v>
          </cell>
          <cell r="D305">
            <v>0.00484585196655673</v>
          </cell>
        </row>
        <row r="306">
          <cell r="A306" t="str">
            <v>Sec16a</v>
          </cell>
          <cell r="B306">
            <v>0.353538314476182</v>
          </cell>
          <cell r="C306">
            <v>2.62671663579398e-8</v>
          </cell>
          <cell r="D306">
            <v>5.77083022909226e-7</v>
          </cell>
        </row>
        <row r="307">
          <cell r="A307" t="str">
            <v>St13</v>
          </cell>
          <cell r="B307">
            <v>0.418162305289644</v>
          </cell>
          <cell r="C307">
            <v>8.78033942740679e-10</v>
          </cell>
          <cell r="D307">
            <v>2.51703063585661e-8</v>
          </cell>
        </row>
        <row r="308">
          <cell r="A308" t="str">
            <v>Vldlr</v>
          </cell>
          <cell r="B308">
            <v>-0.353080240942764</v>
          </cell>
          <cell r="C308">
            <v>3.66231233652079e-8</v>
          </cell>
          <cell r="D308">
            <v>7.80974663344206e-7</v>
          </cell>
        </row>
        <row r="309">
          <cell r="A309" t="str">
            <v>Prepl</v>
          </cell>
          <cell r="B309">
            <v>0.446123621887133</v>
          </cell>
          <cell r="C309">
            <v>2.33819437293331e-14</v>
          </cell>
          <cell r="D309">
            <v>1.17106807827526e-12</v>
          </cell>
        </row>
        <row r="310">
          <cell r="A310" t="str">
            <v>Atxn2l</v>
          </cell>
          <cell r="B310">
            <v>0.383746088159734</v>
          </cell>
          <cell r="C310">
            <v>7.04873073052911e-8</v>
          </cell>
          <cell r="D310">
            <v>1.43069281709797e-6</v>
          </cell>
        </row>
        <row r="311">
          <cell r="A311" t="str">
            <v>Gorasp2</v>
          </cell>
          <cell r="B311">
            <v>-0.287402922025651</v>
          </cell>
          <cell r="C311">
            <v>2.05910154209237e-5</v>
          </cell>
          <cell r="D311">
            <v>0.00025108745669992</v>
          </cell>
        </row>
        <row r="312">
          <cell r="A312" t="str">
            <v>Rps29</v>
          </cell>
          <cell r="B312">
            <v>0.913882887978854</v>
          </cell>
          <cell r="C312">
            <v>9.15088165859532e-27</v>
          </cell>
          <cell r="D312">
            <v>1.30022092436041e-24</v>
          </cell>
        </row>
        <row r="313">
          <cell r="A313" t="str">
            <v>Lmna</v>
          </cell>
          <cell r="B313">
            <v>0.54291752869004</v>
          </cell>
          <cell r="C313">
            <v>2.86515371351204e-18</v>
          </cell>
          <cell r="D313">
            <v>2.11600504762878e-16</v>
          </cell>
        </row>
        <row r="314">
          <cell r="A314" t="str">
            <v>Emc7</v>
          </cell>
          <cell r="B314">
            <v>-0.232320994897763</v>
          </cell>
          <cell r="C314">
            <v>0.000227843941136043</v>
          </cell>
          <cell r="D314">
            <v>0.00198558399902024</v>
          </cell>
        </row>
        <row r="315">
          <cell r="A315" t="str">
            <v>Srprb</v>
          </cell>
          <cell r="B315">
            <v>0.421290251725037</v>
          </cell>
          <cell r="C315">
            <v>2.81810158346883e-12</v>
          </cell>
          <cell r="D315">
            <v>1.05856965227312e-10</v>
          </cell>
        </row>
        <row r="316">
          <cell r="A316" t="str">
            <v>Usp19</v>
          </cell>
          <cell r="B316">
            <v>0.264251911265593</v>
          </cell>
          <cell r="C316">
            <v>6.86789261977929e-5</v>
          </cell>
          <cell r="D316">
            <v>0.000708580049927032</v>
          </cell>
        </row>
        <row r="317">
          <cell r="A317" t="str">
            <v>Usp33</v>
          </cell>
          <cell r="B317">
            <v>0.363440242184663</v>
          </cell>
          <cell r="C317">
            <v>1.65662166747474e-7</v>
          </cell>
          <cell r="D317">
            <v>3.12036865089766e-6</v>
          </cell>
        </row>
        <row r="318">
          <cell r="A318" t="str">
            <v>Mapk8ip2</v>
          </cell>
          <cell r="B318">
            <v>0.130213530093667</v>
          </cell>
          <cell r="C318">
            <v>0.0373764111546708</v>
          </cell>
          <cell r="D318">
            <v>0.128035756450172</v>
          </cell>
        </row>
        <row r="319">
          <cell r="A319" t="str">
            <v>Slc38a2</v>
          </cell>
          <cell r="B319">
            <v>0.568748550673374</v>
          </cell>
          <cell r="C319">
            <v>6.79169291553995e-18</v>
          </cell>
          <cell r="D319">
            <v>4.85142130010591e-16</v>
          </cell>
        </row>
        <row r="320">
          <cell r="A320" t="str">
            <v>Arpc5</v>
          </cell>
          <cell r="B320">
            <v>-0.18625733471725</v>
          </cell>
          <cell r="C320">
            <v>0.00624131256507742</v>
          </cell>
          <cell r="D320">
            <v>0.0323627282232019</v>
          </cell>
        </row>
        <row r="321">
          <cell r="A321" t="str">
            <v>Supt6</v>
          </cell>
          <cell r="B321">
            <v>-0.128349087675529</v>
          </cell>
          <cell r="C321">
            <v>0.0470069001084925</v>
          </cell>
          <cell r="D321">
            <v>0.151273805568246</v>
          </cell>
        </row>
        <row r="322">
          <cell r="A322" t="str">
            <v>Arfgap3</v>
          </cell>
          <cell r="B322">
            <v>0.199928232271998</v>
          </cell>
          <cell r="C322">
            <v>0.000907156444048013</v>
          </cell>
          <cell r="D322">
            <v>0.00651274938931998</v>
          </cell>
        </row>
        <row r="323">
          <cell r="A323" t="str">
            <v>Tmed9</v>
          </cell>
          <cell r="B323">
            <v>-0.134034794185944</v>
          </cell>
          <cell r="C323">
            <v>0.0465120344769195</v>
          </cell>
          <cell r="D323">
            <v>0.15023605502404</v>
          </cell>
        </row>
        <row r="324">
          <cell r="A324" t="str">
            <v>Lars</v>
          </cell>
          <cell r="B324">
            <v>0.236148671806913</v>
          </cell>
          <cell r="C324">
            <v>0.000536628899596305</v>
          </cell>
          <cell r="D324">
            <v>0.00418046065287419</v>
          </cell>
        </row>
        <row r="325">
          <cell r="A325" t="str">
            <v>Txnl1</v>
          </cell>
          <cell r="B325">
            <v>-0.412793645715077</v>
          </cell>
          <cell r="C325">
            <v>3.89964631887107e-9</v>
          </cell>
          <cell r="D325">
            <v>1.01143207698973e-7</v>
          </cell>
        </row>
        <row r="326">
          <cell r="A326" t="str">
            <v>Dpysl2</v>
          </cell>
          <cell r="B326">
            <v>0.244647208475793</v>
          </cell>
          <cell r="C326">
            <v>0.000255151112105729</v>
          </cell>
          <cell r="D326">
            <v>0.00218256233530259</v>
          </cell>
        </row>
        <row r="327">
          <cell r="A327" t="str">
            <v>Chpf</v>
          </cell>
          <cell r="B327">
            <v>0.25945685826971</v>
          </cell>
          <cell r="C327">
            <v>3.98850045875294e-5</v>
          </cell>
          <cell r="D327">
            <v>0.000443724919121859</v>
          </cell>
        </row>
        <row r="328">
          <cell r="A328" t="str">
            <v>Psmd1</v>
          </cell>
          <cell r="B328">
            <v>0.282036985141776</v>
          </cell>
          <cell r="C328">
            <v>7.69204219928651e-6</v>
          </cell>
          <cell r="D328">
            <v>0.000105068313092031</v>
          </cell>
        </row>
        <row r="329">
          <cell r="A329" t="str">
            <v>Psmd4</v>
          </cell>
          <cell r="B329">
            <v>-0.438683243881101</v>
          </cell>
          <cell r="C329">
            <v>4.04408796915325e-12</v>
          </cell>
          <cell r="D329">
            <v>1.48495275092054e-10</v>
          </cell>
        </row>
        <row r="330">
          <cell r="A330" t="str">
            <v>Ppia</v>
          </cell>
          <cell r="B330">
            <v>-0.617169885322816</v>
          </cell>
          <cell r="C330">
            <v>0.00460097551115529</v>
          </cell>
          <cell r="D330">
            <v>0.0252705680175723</v>
          </cell>
        </row>
        <row r="331">
          <cell r="A331" t="str">
            <v>Nbas</v>
          </cell>
          <cell r="B331">
            <v>0.318623166783557</v>
          </cell>
          <cell r="C331">
            <v>3.54793662741974e-6</v>
          </cell>
          <cell r="D331">
            <v>5.17041556227768e-5</v>
          </cell>
        </row>
        <row r="332">
          <cell r="A332" t="str">
            <v>Gsn</v>
          </cell>
          <cell r="B332">
            <v>-0.327627029195678</v>
          </cell>
          <cell r="C332">
            <v>6.065502268167e-7</v>
          </cell>
          <cell r="D332">
            <v>1.01782086841436e-5</v>
          </cell>
        </row>
        <row r="333">
          <cell r="A333" t="str">
            <v>Serpina10</v>
          </cell>
          <cell r="B333">
            <v>0.263852515430214</v>
          </cell>
          <cell r="C333">
            <v>0.000100679676188499</v>
          </cell>
          <cell r="D333">
            <v>0.000982152781444817</v>
          </cell>
        </row>
        <row r="334">
          <cell r="A334" t="str">
            <v>Pdyn</v>
          </cell>
          <cell r="B334">
            <v>-0.174769744466356</v>
          </cell>
          <cell r="C334">
            <v>0.00824474201656948</v>
          </cell>
          <cell r="D334">
            <v>0.0405322556000738</v>
          </cell>
        </row>
        <row r="335">
          <cell r="A335" t="str">
            <v>Il1r1</v>
          </cell>
          <cell r="B335">
            <v>-0.168210486417774</v>
          </cell>
          <cell r="C335">
            <v>0.00769481987987821</v>
          </cell>
          <cell r="D335">
            <v>0.0382459106892639</v>
          </cell>
        </row>
        <row r="336">
          <cell r="A336" t="str">
            <v>Ctrb1</v>
          </cell>
          <cell r="B336">
            <v>-1.24049151971874</v>
          </cell>
          <cell r="C336">
            <v>5.97066388621708e-61</v>
          </cell>
          <cell r="D336">
            <v>3.39341384002738e-58</v>
          </cell>
        </row>
        <row r="337">
          <cell r="A337" t="str">
            <v>Atp5g3</v>
          </cell>
          <cell r="B337">
            <v>0.22864885355111</v>
          </cell>
          <cell r="C337">
            <v>0.000861374180919568</v>
          </cell>
          <cell r="D337">
            <v>0.00621406362747273</v>
          </cell>
        </row>
        <row r="338">
          <cell r="A338" t="str">
            <v>Cmip</v>
          </cell>
          <cell r="B338">
            <v>0.177240648022824</v>
          </cell>
          <cell r="C338">
            <v>0.0150524512564987</v>
          </cell>
          <cell r="D338">
            <v>0.0644710494183981</v>
          </cell>
        </row>
        <row r="339">
          <cell r="A339" t="str">
            <v>Man2b2</v>
          </cell>
          <cell r="B339">
            <v>-0.201212987278054</v>
          </cell>
          <cell r="C339">
            <v>0.0105801686622777</v>
          </cell>
          <cell r="D339">
            <v>0.0489918401534873</v>
          </cell>
        </row>
        <row r="340">
          <cell r="A340" t="str">
            <v>Sipa1l3</v>
          </cell>
          <cell r="B340">
            <v>0.24377700316349</v>
          </cell>
          <cell r="C340">
            <v>0.000852028345350951</v>
          </cell>
          <cell r="D340">
            <v>0.00615343344222521</v>
          </cell>
        </row>
        <row r="341">
          <cell r="A341" t="str">
            <v>Ffar1</v>
          </cell>
          <cell r="B341">
            <v>-0.572393800778329</v>
          </cell>
          <cell r="C341">
            <v>1.01652494497674e-20</v>
          </cell>
          <cell r="D341">
            <v>9.29231753897622e-19</v>
          </cell>
        </row>
        <row r="342">
          <cell r="A342" t="str">
            <v>Cap1</v>
          </cell>
          <cell r="B342">
            <v>0.278128289699134</v>
          </cell>
          <cell r="C342">
            <v>0.000767930749896338</v>
          </cell>
          <cell r="D342">
            <v>0.00565543141557461</v>
          </cell>
        </row>
        <row r="343">
          <cell r="A343" t="str">
            <v>Hnrnpa3</v>
          </cell>
          <cell r="B343">
            <v>-0.463721848334215</v>
          </cell>
          <cell r="C343">
            <v>9.39359759056879e-15</v>
          </cell>
          <cell r="D343">
            <v>4.91172430815661e-13</v>
          </cell>
        </row>
        <row r="344">
          <cell r="A344" t="str">
            <v>Stip1</v>
          </cell>
          <cell r="B344">
            <v>0.320025352676782</v>
          </cell>
          <cell r="C344">
            <v>9.94418616215333e-5</v>
          </cell>
          <cell r="D344">
            <v>0.000974440790942042</v>
          </cell>
        </row>
        <row r="345">
          <cell r="A345" t="str">
            <v>Madd</v>
          </cell>
          <cell r="B345">
            <v>0.506718795838286</v>
          </cell>
          <cell r="C345">
            <v>4.64223253683052e-14</v>
          </cell>
          <cell r="D345">
            <v>2.25588340971928e-12</v>
          </cell>
        </row>
        <row r="346">
          <cell r="A346" t="str">
            <v>Akap11</v>
          </cell>
          <cell r="B346">
            <v>0.42063549545703</v>
          </cell>
          <cell r="C346">
            <v>1.34717883592021e-8</v>
          </cell>
          <cell r="D346">
            <v>3.133509206966e-7</v>
          </cell>
        </row>
        <row r="347">
          <cell r="A347" t="str">
            <v>Por</v>
          </cell>
          <cell r="B347">
            <v>-0.26743995665882</v>
          </cell>
          <cell r="C347">
            <v>7.15123891366806e-6</v>
          </cell>
          <cell r="D347">
            <v>9.8297576319105e-5</v>
          </cell>
        </row>
        <row r="348">
          <cell r="A348" t="str">
            <v>Tm2d2</v>
          </cell>
          <cell r="B348">
            <v>0.211682506231162</v>
          </cell>
          <cell r="C348">
            <v>0.00424548267277829</v>
          </cell>
          <cell r="D348">
            <v>0.0236358387983636</v>
          </cell>
        </row>
        <row r="349">
          <cell r="A349" t="str">
            <v>Hnrnpl</v>
          </cell>
          <cell r="B349">
            <v>-0.431910772754779</v>
          </cell>
          <cell r="C349">
            <v>1.84310339263666e-11</v>
          </cell>
          <cell r="D349">
            <v>6.35700463022332e-10</v>
          </cell>
        </row>
        <row r="350">
          <cell r="A350" t="str">
            <v>Aldoa</v>
          </cell>
          <cell r="B350">
            <v>0.410609289180136</v>
          </cell>
          <cell r="C350">
            <v>3.19551488898871e-9</v>
          </cell>
          <cell r="D350">
            <v>8.4465280901258e-8</v>
          </cell>
        </row>
        <row r="351">
          <cell r="A351" t="str">
            <v>Hnrnpc</v>
          </cell>
          <cell r="B351">
            <v>0.331250719755528</v>
          </cell>
          <cell r="C351">
            <v>3.19524191052285e-5</v>
          </cell>
          <cell r="D351">
            <v>0.000367031654256192</v>
          </cell>
        </row>
        <row r="352">
          <cell r="A352" t="str">
            <v>Pcdh1</v>
          </cell>
          <cell r="B352">
            <v>-0.170930215510532</v>
          </cell>
          <cell r="C352">
            <v>0.0178648291437243</v>
          </cell>
          <cell r="D352">
            <v>0.0740656665292623</v>
          </cell>
        </row>
        <row r="353">
          <cell r="A353" t="str">
            <v>Gnb1</v>
          </cell>
          <cell r="B353">
            <v>-0.222017769395627</v>
          </cell>
          <cell r="C353">
            <v>0.000300347822360939</v>
          </cell>
          <cell r="D353">
            <v>0.00251837506985388</v>
          </cell>
        </row>
        <row r="354">
          <cell r="A354" t="str">
            <v>Rbm47</v>
          </cell>
          <cell r="B354">
            <v>-0.274540242474879</v>
          </cell>
          <cell r="C354">
            <v>2.97932181438712e-5</v>
          </cell>
          <cell r="D354">
            <v>0.000346183953401498</v>
          </cell>
        </row>
        <row r="355">
          <cell r="A355" t="str">
            <v>Aga</v>
          </cell>
          <cell r="B355">
            <v>-0.416157352429702</v>
          </cell>
          <cell r="C355">
            <v>6.4839603418193e-12</v>
          </cell>
          <cell r="D355">
            <v>2.35439804411839e-10</v>
          </cell>
        </row>
        <row r="356">
          <cell r="A356" t="str">
            <v>Golga4</v>
          </cell>
          <cell r="B356">
            <v>0.30461045380088</v>
          </cell>
          <cell r="C356">
            <v>1.89459380276952e-5</v>
          </cell>
          <cell r="D356">
            <v>0.000232983350797772</v>
          </cell>
        </row>
        <row r="357">
          <cell r="A357" t="str">
            <v>Herc2</v>
          </cell>
          <cell r="B357">
            <v>0.132161458679665</v>
          </cell>
          <cell r="C357">
            <v>0.0390067936860848</v>
          </cell>
          <cell r="D357">
            <v>0.132063405093111</v>
          </cell>
        </row>
        <row r="358">
          <cell r="A358" t="str">
            <v>Cyb5r3</v>
          </cell>
          <cell r="B358">
            <v>0.273836279350572</v>
          </cell>
          <cell r="C358">
            <v>0.000492268326964034</v>
          </cell>
          <cell r="D358">
            <v>0.00388114087459219</v>
          </cell>
        </row>
        <row r="359">
          <cell r="A359" t="str">
            <v>Park7</v>
          </cell>
          <cell r="B359">
            <v>0.191886908185726</v>
          </cell>
          <cell r="C359">
            <v>0.00184575574258987</v>
          </cell>
          <cell r="D359">
            <v>0.011862202097903</v>
          </cell>
        </row>
        <row r="360">
          <cell r="A360" t="str">
            <v>Anpep</v>
          </cell>
          <cell r="B360">
            <v>0.573526056788484</v>
          </cell>
          <cell r="C360">
            <v>7.22347027106312e-17</v>
          </cell>
          <cell r="D360">
            <v>4.606107482114e-15</v>
          </cell>
        </row>
        <row r="361">
          <cell r="A361" t="str">
            <v>Nfe2l1</v>
          </cell>
          <cell r="B361">
            <v>-0.150876989279661</v>
          </cell>
          <cell r="C361">
            <v>0.0290057285549652</v>
          </cell>
          <cell r="D361">
            <v>0.106029889169604</v>
          </cell>
        </row>
        <row r="362">
          <cell r="A362" t="str">
            <v>1700086L19Rik</v>
          </cell>
          <cell r="B362">
            <v>-0.265648771532864</v>
          </cell>
          <cell r="C362">
            <v>3.78583453506953e-5</v>
          </cell>
          <cell r="D362">
            <v>0.000425158325106777</v>
          </cell>
        </row>
        <row r="363">
          <cell r="A363" t="str">
            <v>Dennd4c</v>
          </cell>
          <cell r="B363">
            <v>0.174463479779516</v>
          </cell>
          <cell r="C363">
            <v>0.00519424877609325</v>
          </cell>
          <cell r="D363">
            <v>0.0278961462617465</v>
          </cell>
        </row>
        <row r="364">
          <cell r="A364" t="str">
            <v>Ank2</v>
          </cell>
          <cell r="B364">
            <v>0.445634478949702</v>
          </cell>
          <cell r="C364">
            <v>8.93515587653534e-10</v>
          </cell>
          <cell r="D364">
            <v>2.55580651243042e-8</v>
          </cell>
        </row>
        <row r="365">
          <cell r="A365" t="str">
            <v>Ddx24</v>
          </cell>
          <cell r="B365">
            <v>0.165886906129364</v>
          </cell>
          <cell r="C365">
            <v>0.0186161924269506</v>
          </cell>
          <cell r="D365">
            <v>0.0765495021720976</v>
          </cell>
        </row>
        <row r="366">
          <cell r="A366" t="str">
            <v>Fndc3a</v>
          </cell>
          <cell r="B366">
            <v>0.261960614922548</v>
          </cell>
          <cell r="C366">
            <v>2.52130639943051e-5</v>
          </cell>
          <cell r="D366">
            <v>0.000299350747078616</v>
          </cell>
        </row>
        <row r="367">
          <cell r="A367" t="str">
            <v>Sparc</v>
          </cell>
          <cell r="B367">
            <v>-0.499214446758909</v>
          </cell>
          <cell r="C367">
            <v>8.26405716517589e-16</v>
          </cell>
          <cell r="D367">
            <v>4.86611510194501e-14</v>
          </cell>
        </row>
        <row r="368">
          <cell r="A368" t="str">
            <v>Gde1</v>
          </cell>
          <cell r="B368">
            <v>0.410052601600924</v>
          </cell>
          <cell r="C368">
            <v>1.59663787494923e-8</v>
          </cell>
          <cell r="D368">
            <v>3.63610632427462e-7</v>
          </cell>
        </row>
        <row r="369">
          <cell r="A369" t="str">
            <v>Uqcrc2</v>
          </cell>
          <cell r="B369">
            <v>0.291283524130246</v>
          </cell>
          <cell r="C369">
            <v>5.10643145030558e-5</v>
          </cell>
          <cell r="D369">
            <v>0.000551207860597808</v>
          </cell>
        </row>
        <row r="370">
          <cell r="A370" t="str">
            <v>Rps9</v>
          </cell>
          <cell r="B370">
            <v>0.58910963934564</v>
          </cell>
          <cell r="C370">
            <v>1.52892360996754e-20</v>
          </cell>
          <cell r="D370">
            <v>1.37835099513764e-18</v>
          </cell>
        </row>
        <row r="371">
          <cell r="A371" t="str">
            <v>Camk2b</v>
          </cell>
          <cell r="B371">
            <v>-0.35751404971878</v>
          </cell>
          <cell r="C371">
            <v>1.75034118912067e-6</v>
          </cell>
          <cell r="D371">
            <v>2.69067149312001e-5</v>
          </cell>
        </row>
        <row r="372">
          <cell r="A372" t="str">
            <v>Rnf130</v>
          </cell>
          <cell r="B372">
            <v>0.291151064019376</v>
          </cell>
          <cell r="C372">
            <v>5.57443370592268e-5</v>
          </cell>
          <cell r="D372">
            <v>0.000591469134771277</v>
          </cell>
        </row>
        <row r="373">
          <cell r="A373" t="str">
            <v>Ubxn4</v>
          </cell>
          <cell r="B373">
            <v>-0.291907815910332</v>
          </cell>
          <cell r="C373">
            <v>0.000590411351117664</v>
          </cell>
          <cell r="D373">
            <v>0.00453458118790253</v>
          </cell>
        </row>
        <row r="374">
          <cell r="A374" t="str">
            <v>Cpd</v>
          </cell>
          <cell r="B374">
            <v>0.21467200408067</v>
          </cell>
          <cell r="C374">
            <v>0.00747188997021509</v>
          </cell>
          <cell r="D374">
            <v>0.0374119937066628</v>
          </cell>
        </row>
        <row r="375">
          <cell r="A375" t="str">
            <v>Eif3i</v>
          </cell>
          <cell r="B375">
            <v>-0.404949673849945</v>
          </cell>
          <cell r="C375">
            <v>3.19171182994953e-7</v>
          </cell>
          <cell r="D375">
            <v>5.6687577501495e-6</v>
          </cell>
        </row>
        <row r="376">
          <cell r="A376" t="str">
            <v>Sec23ip</v>
          </cell>
          <cell r="B376">
            <v>0.358190041144126</v>
          </cell>
          <cell r="C376">
            <v>9.44402211128703e-9</v>
          </cell>
          <cell r="D376">
            <v>2.28192711716717e-7</v>
          </cell>
        </row>
        <row r="377">
          <cell r="A377" t="str">
            <v>Mafa</v>
          </cell>
          <cell r="B377">
            <v>-0.559696716308598</v>
          </cell>
          <cell r="C377">
            <v>5.42722856242648e-17</v>
          </cell>
          <cell r="D377">
            <v>3.52958864517607e-15</v>
          </cell>
        </row>
        <row r="378">
          <cell r="A378" t="str">
            <v>Tsc22d1</v>
          </cell>
          <cell r="B378">
            <v>0.804675542671763</v>
          </cell>
          <cell r="C378">
            <v>4.37386536387112e-32</v>
          </cell>
          <cell r="D378">
            <v>9.52919467275389e-30</v>
          </cell>
        </row>
        <row r="379">
          <cell r="A379" t="str">
            <v>Csde1</v>
          </cell>
          <cell r="B379">
            <v>0.801250170402677</v>
          </cell>
          <cell r="C379">
            <v>2.19678395640669e-34</v>
          </cell>
          <cell r="D379">
            <v>5.41818110908459e-32</v>
          </cell>
        </row>
        <row r="380">
          <cell r="A380" t="str">
            <v>Aamp</v>
          </cell>
          <cell r="B380">
            <v>-0.15314731708294</v>
          </cell>
          <cell r="C380">
            <v>0.0220551678443938</v>
          </cell>
          <cell r="D380">
            <v>0.0871275775345773</v>
          </cell>
        </row>
        <row r="381">
          <cell r="A381" t="str">
            <v>Enpp5</v>
          </cell>
          <cell r="B381">
            <v>0.410365356219385</v>
          </cell>
          <cell r="C381">
            <v>3.41011890601328e-8</v>
          </cell>
          <cell r="D381">
            <v>7.34383432280158e-7</v>
          </cell>
        </row>
        <row r="382">
          <cell r="A382" t="str">
            <v>Mrfap1</v>
          </cell>
          <cell r="B382">
            <v>-0.871883504317566</v>
          </cell>
          <cell r="C382">
            <v>3.37513981374457e-32</v>
          </cell>
          <cell r="D382">
            <v>7.47793688902864e-30</v>
          </cell>
        </row>
        <row r="383">
          <cell r="A383" t="str">
            <v>Wnt4</v>
          </cell>
          <cell r="B383">
            <v>-0.718251207564681</v>
          </cell>
          <cell r="C383">
            <v>2.14634377451718e-24</v>
          </cell>
          <cell r="D383">
            <v>2.67209579242748e-22</v>
          </cell>
        </row>
        <row r="384">
          <cell r="A384" t="str">
            <v>Hspd1</v>
          </cell>
          <cell r="B384">
            <v>-0.214807749590914</v>
          </cell>
          <cell r="C384">
            <v>0.000669541629014204</v>
          </cell>
          <cell r="D384">
            <v>0.00504161761202401</v>
          </cell>
        </row>
        <row r="385">
          <cell r="A385" t="str">
            <v>Gtf3c1</v>
          </cell>
          <cell r="B385">
            <v>0.219734338887004</v>
          </cell>
          <cell r="C385">
            <v>0.00248217579718104</v>
          </cell>
          <cell r="D385">
            <v>0.0152190440997892</v>
          </cell>
        </row>
        <row r="386">
          <cell r="A386" t="str">
            <v>Vps13c</v>
          </cell>
          <cell r="B386">
            <v>0.659568382803183</v>
          </cell>
          <cell r="C386">
            <v>1.52439575727708e-18</v>
          </cell>
          <cell r="D386">
            <v>1.17217066700741e-16</v>
          </cell>
        </row>
        <row r="387">
          <cell r="A387" t="str">
            <v>Dsp</v>
          </cell>
          <cell r="B387">
            <v>0.283309077779489</v>
          </cell>
          <cell r="C387">
            <v>5.93309056425395e-6</v>
          </cell>
          <cell r="D387">
            <v>8.29490479742542e-5</v>
          </cell>
        </row>
        <row r="388">
          <cell r="A388" t="str">
            <v>Sf3b2</v>
          </cell>
          <cell r="B388">
            <v>0.210458175274045</v>
          </cell>
          <cell r="C388">
            <v>0.00354146390595778</v>
          </cell>
          <cell r="D388">
            <v>0.0203828330980541</v>
          </cell>
        </row>
        <row r="389">
          <cell r="A389" t="str">
            <v>Fuca2</v>
          </cell>
          <cell r="B389">
            <v>0.337354637661808</v>
          </cell>
          <cell r="C389">
            <v>2.42789186642187e-5</v>
          </cell>
          <cell r="D389">
            <v>0.000290104227402803</v>
          </cell>
        </row>
        <row r="390">
          <cell r="A390" t="str">
            <v>Creb3</v>
          </cell>
          <cell r="B390">
            <v>0.222049459058317</v>
          </cell>
          <cell r="C390">
            <v>0.00130204096353381</v>
          </cell>
          <cell r="D390">
            <v>0.00888323563429746</v>
          </cell>
        </row>
        <row r="391">
          <cell r="A391" t="str">
            <v>Actr1b</v>
          </cell>
          <cell r="B391">
            <v>0.154228627893822</v>
          </cell>
          <cell r="C391">
            <v>0.0129548639343941</v>
          </cell>
          <cell r="D391">
            <v>0.0576006739287073</v>
          </cell>
        </row>
        <row r="392">
          <cell r="A392" t="str">
            <v>Fuca1</v>
          </cell>
          <cell r="B392">
            <v>-0.137566572986597</v>
          </cell>
          <cell r="C392">
            <v>0.0340026457675764</v>
          </cell>
          <cell r="D392">
            <v>0.11900470829284</v>
          </cell>
        </row>
        <row r="393">
          <cell r="A393" t="str">
            <v>Rcn2</v>
          </cell>
          <cell r="B393">
            <v>-0.38148024266839</v>
          </cell>
          <cell r="C393">
            <v>4.18505390800909e-6</v>
          </cell>
          <cell r="D393">
            <v>6.04497510336959e-5</v>
          </cell>
        </row>
        <row r="394">
          <cell r="A394" t="str">
            <v>Hectd1</v>
          </cell>
          <cell r="B394">
            <v>0.280751490887232</v>
          </cell>
          <cell r="C394">
            <v>6.67395771772234e-5</v>
          </cell>
          <cell r="D394">
            <v>0.000690206580997938</v>
          </cell>
        </row>
        <row r="395">
          <cell r="A395" t="str">
            <v>Rplp1</v>
          </cell>
          <cell r="B395">
            <v>0.432194277227631</v>
          </cell>
          <cell r="C395">
            <v>0.00880338245833905</v>
          </cell>
          <cell r="D395">
            <v>0.0426056332822688</v>
          </cell>
        </row>
        <row r="396">
          <cell r="A396" t="str">
            <v>Lonp2</v>
          </cell>
          <cell r="B396">
            <v>-0.402361114539066</v>
          </cell>
          <cell r="C396">
            <v>9.986594674353e-6</v>
          </cell>
          <cell r="D396">
            <v>0.000131597545950748</v>
          </cell>
        </row>
        <row r="397">
          <cell r="A397" t="str">
            <v>Spcs3</v>
          </cell>
          <cell r="B397">
            <v>0.459987556467761</v>
          </cell>
          <cell r="C397">
            <v>1.66884180156982e-13</v>
          </cell>
          <cell r="D397">
            <v>7.70851591170343e-12</v>
          </cell>
        </row>
        <row r="398">
          <cell r="A398" t="str">
            <v>Vdr</v>
          </cell>
          <cell r="B398">
            <v>0.352897258751576</v>
          </cell>
          <cell r="C398">
            <v>1.16621585698473e-7</v>
          </cell>
          <cell r="D398">
            <v>2.26959920923511e-6</v>
          </cell>
        </row>
        <row r="399">
          <cell r="A399" t="str">
            <v>Aplp2</v>
          </cell>
          <cell r="B399">
            <v>-0.260713418159095</v>
          </cell>
          <cell r="C399">
            <v>5.80155001891093e-5</v>
          </cell>
          <cell r="D399">
            <v>0.00061208928044555</v>
          </cell>
        </row>
        <row r="400">
          <cell r="A400" t="str">
            <v>Chid1</v>
          </cell>
          <cell r="B400">
            <v>-0.274346421331142</v>
          </cell>
          <cell r="C400">
            <v>7.85910594430385e-5</v>
          </cell>
          <cell r="D400">
            <v>0.000792702414382253</v>
          </cell>
        </row>
        <row r="401">
          <cell r="A401" t="str">
            <v>Ncam1</v>
          </cell>
          <cell r="B401">
            <v>-0.208743244687414</v>
          </cell>
          <cell r="C401">
            <v>0.00288059759508478</v>
          </cell>
          <cell r="D401">
            <v>0.0172368183040998</v>
          </cell>
        </row>
        <row r="402">
          <cell r="A402" t="str">
            <v>Rnf187</v>
          </cell>
          <cell r="B402">
            <v>-0.282545396260237</v>
          </cell>
          <cell r="C402">
            <v>1.94377724087761e-5</v>
          </cell>
          <cell r="D402">
            <v>0.000238582686316921</v>
          </cell>
        </row>
        <row r="403">
          <cell r="A403" t="str">
            <v>Rps14</v>
          </cell>
          <cell r="B403">
            <v>0.400993370944785</v>
          </cell>
          <cell r="C403">
            <v>5.59989129748576e-7</v>
          </cell>
          <cell r="D403">
            <v>9.50672455074466e-6</v>
          </cell>
        </row>
        <row r="404">
          <cell r="A404" t="str">
            <v>Ap1s2</v>
          </cell>
          <cell r="B404">
            <v>-0.147652449345431</v>
          </cell>
          <cell r="C404">
            <v>0.0303222489835593</v>
          </cell>
          <cell r="D404">
            <v>0.109427792319032</v>
          </cell>
        </row>
        <row r="405">
          <cell r="A405" t="str">
            <v>Pacc1</v>
          </cell>
          <cell r="B405">
            <v>-0.711108494146466</v>
          </cell>
          <cell r="C405">
            <v>3.19977091745685e-17</v>
          </cell>
          <cell r="D405">
            <v>2.15605182644309e-15</v>
          </cell>
        </row>
        <row r="406">
          <cell r="A406" t="str">
            <v>Ndrg1</v>
          </cell>
          <cell r="B406">
            <v>-0.29227608019315</v>
          </cell>
          <cell r="C406">
            <v>5.42789705151806e-6</v>
          </cell>
          <cell r="D406">
            <v>7.62121055396821e-5</v>
          </cell>
        </row>
        <row r="407">
          <cell r="A407" t="str">
            <v>Ppp1ca</v>
          </cell>
          <cell r="B407">
            <v>0.27386896458067</v>
          </cell>
          <cell r="C407">
            <v>0.00011245692310473</v>
          </cell>
          <cell r="D407">
            <v>0.00107773966189519</v>
          </cell>
        </row>
        <row r="408">
          <cell r="A408" t="str">
            <v>Cars</v>
          </cell>
          <cell r="B408">
            <v>-0.182834964548673</v>
          </cell>
          <cell r="C408">
            <v>0.00568988695845744</v>
          </cell>
          <cell r="D408">
            <v>0.0299912106132886</v>
          </cell>
        </row>
        <row r="409">
          <cell r="A409" t="str">
            <v>Fkbp4</v>
          </cell>
          <cell r="B409">
            <v>0.496307241958088</v>
          </cell>
          <cell r="C409">
            <v>7.00628307057108e-15</v>
          </cell>
          <cell r="D409">
            <v>3.78455092142583e-13</v>
          </cell>
        </row>
        <row r="410">
          <cell r="A410" t="str">
            <v>Gbf1</v>
          </cell>
          <cell r="B410">
            <v>0.151877604897929</v>
          </cell>
          <cell r="C410">
            <v>0.0344226211154957</v>
          </cell>
          <cell r="D410">
            <v>0.12018496346735</v>
          </cell>
        </row>
        <row r="411">
          <cell r="A411" t="str">
            <v>Ndufv3</v>
          </cell>
          <cell r="B411">
            <v>-0.478009253276164</v>
          </cell>
          <cell r="C411">
            <v>1.67574893435334e-7</v>
          </cell>
          <cell r="D411">
            <v>3.14732615946362e-6</v>
          </cell>
        </row>
        <row r="412">
          <cell r="A412" t="str">
            <v>Ate1</v>
          </cell>
          <cell r="B412">
            <v>0.217885284304107</v>
          </cell>
          <cell r="C412">
            <v>0.000495171522748025</v>
          </cell>
          <cell r="D412">
            <v>0.00389932659359167</v>
          </cell>
        </row>
        <row r="413">
          <cell r="A413" t="str">
            <v>Sgpl1</v>
          </cell>
          <cell r="B413">
            <v>-0.197404143153806</v>
          </cell>
          <cell r="C413">
            <v>0.004008702407837</v>
          </cell>
          <cell r="D413">
            <v>0.0225577950388486</v>
          </cell>
        </row>
        <row r="414">
          <cell r="A414" t="str">
            <v>Ccnd1</v>
          </cell>
          <cell r="B414">
            <v>0.299847479106606</v>
          </cell>
          <cell r="C414">
            <v>4.73878848871526e-6</v>
          </cell>
          <cell r="D414">
            <v>6.74052699939999e-5</v>
          </cell>
        </row>
        <row r="415">
          <cell r="A415" t="str">
            <v>Atad1</v>
          </cell>
          <cell r="B415">
            <v>0.613603942677571</v>
          </cell>
          <cell r="C415">
            <v>2.95451615167195e-21</v>
          </cell>
          <cell r="D415">
            <v>2.88219665183998e-19</v>
          </cell>
        </row>
        <row r="416">
          <cell r="A416" t="str">
            <v>S100a1</v>
          </cell>
          <cell r="B416">
            <v>-0.243579258488084</v>
          </cell>
          <cell r="C416">
            <v>0.00934313044792102</v>
          </cell>
          <cell r="D416">
            <v>0.0445742340201546</v>
          </cell>
        </row>
        <row r="417">
          <cell r="A417" t="str">
            <v>Lrp1</v>
          </cell>
          <cell r="B417">
            <v>-0.358782056488957</v>
          </cell>
          <cell r="C417">
            <v>1.6284008881228e-7</v>
          </cell>
          <cell r="D417">
            <v>3.07163873153553e-6</v>
          </cell>
        </row>
        <row r="418">
          <cell r="A418" t="str">
            <v>Trappc3</v>
          </cell>
          <cell r="B418">
            <v>-0.480574830813709</v>
          </cell>
          <cell r="C418">
            <v>2.74450010728492e-13</v>
          </cell>
          <cell r="D418">
            <v>1.21203058791988e-11</v>
          </cell>
        </row>
        <row r="419">
          <cell r="A419" t="str">
            <v>Vars</v>
          </cell>
          <cell r="B419">
            <v>0.198998761129303</v>
          </cell>
          <cell r="C419">
            <v>0.00533851803598017</v>
          </cell>
          <cell r="D419">
            <v>0.0284720961918942</v>
          </cell>
        </row>
        <row r="420">
          <cell r="A420" t="str">
            <v>Glmp</v>
          </cell>
          <cell r="B420">
            <v>0.425374036859132</v>
          </cell>
          <cell r="C420">
            <v>1.09131889936195e-9</v>
          </cell>
          <cell r="D420">
            <v>3.08781832304315e-8</v>
          </cell>
        </row>
        <row r="421">
          <cell r="A421" t="str">
            <v>Utrn</v>
          </cell>
          <cell r="B421">
            <v>0.237074267763099</v>
          </cell>
          <cell r="C421">
            <v>0.000822259634037562</v>
          </cell>
          <cell r="D421">
            <v>0.00597086700215711</v>
          </cell>
        </row>
        <row r="422">
          <cell r="A422" t="str">
            <v>Ostc</v>
          </cell>
          <cell r="B422">
            <v>0.16726664832985</v>
          </cell>
          <cell r="C422">
            <v>0.0171394334349166</v>
          </cell>
          <cell r="D422">
            <v>0.0717178853589082</v>
          </cell>
        </row>
        <row r="423">
          <cell r="A423" t="str">
            <v>Rpl9</v>
          </cell>
          <cell r="B423">
            <v>1.26704952540082</v>
          </cell>
          <cell r="C423">
            <v>5.91598546224855e-61</v>
          </cell>
          <cell r="D423">
            <v>3.39341384002738e-58</v>
          </cell>
        </row>
        <row r="424">
          <cell r="A424" t="str">
            <v>Slc7a1</v>
          </cell>
          <cell r="B424">
            <v>-0.264456728376961</v>
          </cell>
          <cell r="C424">
            <v>0.000167410397635795</v>
          </cell>
          <cell r="D424">
            <v>0.00151131350250842</v>
          </cell>
        </row>
        <row r="425">
          <cell r="A425" t="str">
            <v>Maea</v>
          </cell>
          <cell r="B425">
            <v>0.469610378112374</v>
          </cell>
          <cell r="C425">
            <v>7.8817491759123e-11</v>
          </cell>
          <cell r="D425">
            <v>2.5252506183217e-9</v>
          </cell>
        </row>
        <row r="426">
          <cell r="A426" t="str">
            <v>Pcyox1</v>
          </cell>
          <cell r="B426">
            <v>0.436432372405751</v>
          </cell>
          <cell r="C426">
            <v>5.52714797558733e-8</v>
          </cell>
          <cell r="D426">
            <v>1.1468393386806e-6</v>
          </cell>
        </row>
        <row r="427">
          <cell r="A427" t="str">
            <v>Hspa13</v>
          </cell>
          <cell r="B427">
            <v>0.399050777868484</v>
          </cell>
          <cell r="C427">
            <v>4.4488737628352e-8</v>
          </cell>
          <cell r="D427">
            <v>9.41030385562812e-7</v>
          </cell>
        </row>
        <row r="428">
          <cell r="A428" t="str">
            <v>Bcap31</v>
          </cell>
          <cell r="B428">
            <v>0.240554195969568</v>
          </cell>
          <cell r="C428">
            <v>0.00131697130696918</v>
          </cell>
          <cell r="D428">
            <v>0.00895704938850212</v>
          </cell>
        </row>
        <row r="429">
          <cell r="A429" t="str">
            <v>Yars</v>
          </cell>
          <cell r="B429">
            <v>-0.621504949807551</v>
          </cell>
          <cell r="C429">
            <v>5.15425721004935e-16</v>
          </cell>
          <cell r="D429">
            <v>3.11928010415579e-14</v>
          </cell>
        </row>
        <row r="430">
          <cell r="A430" t="str">
            <v>Rangap1</v>
          </cell>
          <cell r="B430">
            <v>0.176987482307635</v>
          </cell>
          <cell r="C430">
            <v>0.0250469636623595</v>
          </cell>
          <cell r="D430">
            <v>0.0957070765841462</v>
          </cell>
        </row>
        <row r="431">
          <cell r="A431" t="str">
            <v>Gpd2</v>
          </cell>
          <cell r="B431">
            <v>0.205185422216838</v>
          </cell>
          <cell r="C431">
            <v>0.00377203970343184</v>
          </cell>
          <cell r="D431">
            <v>0.0214383056535917</v>
          </cell>
        </row>
        <row r="432">
          <cell r="A432" t="str">
            <v>Ppib</v>
          </cell>
          <cell r="B432">
            <v>0.450947462968566</v>
          </cell>
          <cell r="C432">
            <v>3.08970204153984e-8</v>
          </cell>
          <cell r="D432">
            <v>6.70906729020079e-7</v>
          </cell>
        </row>
        <row r="433">
          <cell r="A433" t="str">
            <v>Tuba4a</v>
          </cell>
          <cell r="B433">
            <v>0.409197721783709</v>
          </cell>
          <cell r="C433">
            <v>9.71275734836287e-9</v>
          </cell>
          <cell r="D433">
            <v>2.34253070217342e-7</v>
          </cell>
        </row>
        <row r="434">
          <cell r="A434" t="str">
            <v>Gramd3</v>
          </cell>
          <cell r="B434">
            <v>0.515240365538044</v>
          </cell>
          <cell r="C434">
            <v>2.03538217090699e-13</v>
          </cell>
          <cell r="D434">
            <v>9.30297753080286e-12</v>
          </cell>
        </row>
        <row r="435">
          <cell r="A435" t="str">
            <v>Syt5</v>
          </cell>
          <cell r="B435">
            <v>0.364427477578175</v>
          </cell>
          <cell r="C435">
            <v>2.16664294403651e-7</v>
          </cell>
          <cell r="D435">
            <v>3.98906430485145e-6</v>
          </cell>
        </row>
        <row r="436">
          <cell r="A436" t="str">
            <v>Cs</v>
          </cell>
          <cell r="B436">
            <v>0.611446586310852</v>
          </cell>
          <cell r="C436">
            <v>4.12818924521229e-17</v>
          </cell>
          <cell r="D436">
            <v>2.76736870838026e-15</v>
          </cell>
        </row>
        <row r="437">
          <cell r="A437" t="str">
            <v>Ddx42</v>
          </cell>
          <cell r="B437">
            <v>-0.283987707978119</v>
          </cell>
          <cell r="C437">
            <v>0.00207046762054053</v>
          </cell>
          <cell r="D437">
            <v>0.0130686396599256</v>
          </cell>
        </row>
        <row r="438">
          <cell r="A438" t="str">
            <v>Rpl4</v>
          </cell>
          <cell r="B438">
            <v>1.09640951769641</v>
          </cell>
          <cell r="C438">
            <v>6.89774351113124e-46</v>
          </cell>
          <cell r="D438">
            <v>2.5762086622145e-43</v>
          </cell>
        </row>
        <row r="439">
          <cell r="A439" t="str">
            <v>Rps19</v>
          </cell>
          <cell r="B439">
            <v>1.13677745286614</v>
          </cell>
          <cell r="C439">
            <v>3.44609345127986e-30</v>
          </cell>
          <cell r="D439">
            <v>6.72348262613885e-28</v>
          </cell>
        </row>
        <row r="440">
          <cell r="A440" t="str">
            <v>Dag1</v>
          </cell>
          <cell r="B440">
            <v>0.201265812932375</v>
          </cell>
          <cell r="C440">
            <v>0.00654832628390267</v>
          </cell>
          <cell r="D440">
            <v>0.0335724415138296</v>
          </cell>
        </row>
        <row r="441">
          <cell r="A441" t="str">
            <v>Elp1</v>
          </cell>
          <cell r="B441">
            <v>0.352204940510528</v>
          </cell>
          <cell r="C441">
            <v>3.58093570307378e-7</v>
          </cell>
          <cell r="D441">
            <v>6.27479778962205e-6</v>
          </cell>
        </row>
        <row r="442">
          <cell r="A442" t="str">
            <v>Ilf3</v>
          </cell>
          <cell r="B442">
            <v>-0.537315044848331</v>
          </cell>
          <cell r="C442">
            <v>1.55256178490921e-17</v>
          </cell>
          <cell r="D442">
            <v>1.06816250801754e-15</v>
          </cell>
        </row>
        <row r="443">
          <cell r="A443" t="str">
            <v>Cops3</v>
          </cell>
          <cell r="B443">
            <v>0.302258971665414</v>
          </cell>
          <cell r="C443">
            <v>3.32724314267151e-5</v>
          </cell>
          <cell r="D443">
            <v>0.000381023375956777</v>
          </cell>
        </row>
        <row r="444">
          <cell r="A444" t="str">
            <v>Grb10</v>
          </cell>
          <cell r="B444">
            <v>-0.157840442216412</v>
          </cell>
          <cell r="C444">
            <v>0.0313397121333742</v>
          </cell>
          <cell r="D444">
            <v>0.112063609231632</v>
          </cell>
        </row>
        <row r="445">
          <cell r="A445" t="str">
            <v>Nrd1</v>
          </cell>
          <cell r="B445">
            <v>0.207572663474881</v>
          </cell>
          <cell r="C445">
            <v>0.0044280439440156</v>
          </cell>
          <cell r="D445">
            <v>0.0244853597445736</v>
          </cell>
        </row>
        <row r="446">
          <cell r="A446" t="str">
            <v>Rps21</v>
          </cell>
          <cell r="B446">
            <v>0.255444683171186</v>
          </cell>
          <cell r="C446">
            <v>0.000662122917067755</v>
          </cell>
          <cell r="D446">
            <v>0.00500137146705358</v>
          </cell>
        </row>
        <row r="447">
          <cell r="A447" t="str">
            <v>Ndufa1</v>
          </cell>
          <cell r="B447">
            <v>-0.460368644328022</v>
          </cell>
          <cell r="C447">
            <v>3.06585531106728e-10</v>
          </cell>
          <cell r="D447">
            <v>9.17090632180127e-9</v>
          </cell>
        </row>
        <row r="448">
          <cell r="A448" t="str">
            <v>Cdipt</v>
          </cell>
          <cell r="B448">
            <v>-0.339305870963261</v>
          </cell>
          <cell r="C448">
            <v>3.00471822061341e-7</v>
          </cell>
          <cell r="D448">
            <v>5.38050364107651e-6</v>
          </cell>
        </row>
        <row r="449">
          <cell r="A449" t="str">
            <v>Lrpap1</v>
          </cell>
          <cell r="B449">
            <v>-0.36162565252362</v>
          </cell>
          <cell r="C449">
            <v>1.34495537717285e-5</v>
          </cell>
          <cell r="D449">
            <v>0.000170857693784291</v>
          </cell>
        </row>
        <row r="450">
          <cell r="A450" t="str">
            <v>Psmc5</v>
          </cell>
          <cell r="B450">
            <v>0.152432398345813</v>
          </cell>
          <cell r="C450">
            <v>0.0396843096232123</v>
          </cell>
          <cell r="D450">
            <v>0.133524806663663</v>
          </cell>
        </row>
        <row r="451">
          <cell r="A451" t="str">
            <v>Pde4dip</v>
          </cell>
          <cell r="B451">
            <v>0.148065459093564</v>
          </cell>
          <cell r="C451">
            <v>0.0451585526098368</v>
          </cell>
          <cell r="D451">
            <v>0.146917023323989</v>
          </cell>
        </row>
        <row r="452">
          <cell r="A452" t="str">
            <v>Ern1</v>
          </cell>
          <cell r="B452">
            <v>-0.297070838469384</v>
          </cell>
          <cell r="C452">
            <v>0.00149472367250121</v>
          </cell>
          <cell r="D452">
            <v>0.00996889175864075</v>
          </cell>
        </row>
        <row r="453">
          <cell r="A453" t="str">
            <v>Sun1</v>
          </cell>
          <cell r="B453">
            <v>0.276737344205645</v>
          </cell>
          <cell r="C453">
            <v>0.000111348533616345</v>
          </cell>
          <cell r="D453">
            <v>0.00107183212918473</v>
          </cell>
        </row>
        <row r="454">
          <cell r="A454" t="str">
            <v>Ascc3</v>
          </cell>
          <cell r="B454">
            <v>0.537035812825801</v>
          </cell>
          <cell r="C454">
            <v>2.69729011470448e-12</v>
          </cell>
          <cell r="D454">
            <v>1.01610882937801e-10</v>
          </cell>
        </row>
        <row r="455">
          <cell r="A455" t="str">
            <v>Cnih1</v>
          </cell>
          <cell r="B455">
            <v>0.360640650415871</v>
          </cell>
          <cell r="C455">
            <v>1.22640629281586e-6</v>
          </cell>
          <cell r="D455">
            <v>1.95745824904626e-5</v>
          </cell>
        </row>
        <row r="456">
          <cell r="A456" t="str">
            <v>Sdhb</v>
          </cell>
          <cell r="B456">
            <v>-0.228545195301324</v>
          </cell>
          <cell r="C456">
            <v>0.000785922444018638</v>
          </cell>
          <cell r="D456">
            <v>0.00575550598779363</v>
          </cell>
        </row>
        <row r="457">
          <cell r="A457" t="str">
            <v>Eif3k</v>
          </cell>
          <cell r="B457">
            <v>0.491012375634599</v>
          </cell>
          <cell r="C457">
            <v>1.00744119559441e-11</v>
          </cell>
          <cell r="D457">
            <v>3.57860633391581e-10</v>
          </cell>
        </row>
        <row r="458">
          <cell r="A458" t="str">
            <v>Vgf</v>
          </cell>
          <cell r="B458">
            <v>-0.221408202508176</v>
          </cell>
          <cell r="C458">
            <v>0.000795671130383626</v>
          </cell>
          <cell r="D458">
            <v>0.00580089961872547</v>
          </cell>
        </row>
        <row r="459">
          <cell r="A459" t="str">
            <v>Pgap1</v>
          </cell>
          <cell r="B459">
            <v>0.577577583579414</v>
          </cell>
          <cell r="C459">
            <v>2.80456346776869e-18</v>
          </cell>
          <cell r="D459">
            <v>2.08302577560638e-16</v>
          </cell>
        </row>
        <row r="460">
          <cell r="A460" t="str">
            <v>Rps18</v>
          </cell>
          <cell r="B460">
            <v>0.686955560939458</v>
          </cell>
          <cell r="C460">
            <v>4.77471536787296e-19</v>
          </cell>
          <cell r="D460">
            <v>3.82914596864021e-17</v>
          </cell>
        </row>
        <row r="461">
          <cell r="A461" t="str">
            <v>Pcx</v>
          </cell>
          <cell r="B461">
            <v>0.553957116661867</v>
          </cell>
          <cell r="C461">
            <v>5.48294872054732e-11</v>
          </cell>
          <cell r="D461">
            <v>1.79182764187487e-9</v>
          </cell>
        </row>
        <row r="462">
          <cell r="A462" t="str">
            <v>Rps8</v>
          </cell>
          <cell r="B462">
            <v>0.779880764410095</v>
          </cell>
          <cell r="C462">
            <v>3.54057560143599e-30</v>
          </cell>
          <cell r="D462">
            <v>6.80623592087813e-28</v>
          </cell>
        </row>
        <row r="463">
          <cell r="A463" t="str">
            <v>Txn1</v>
          </cell>
          <cell r="B463">
            <v>-0.918850818074792</v>
          </cell>
          <cell r="C463">
            <v>4.39742332417872e-30</v>
          </cell>
          <cell r="D463">
            <v>8.33088662227018e-28</v>
          </cell>
        </row>
        <row r="464">
          <cell r="A464" t="str">
            <v>Mcl1</v>
          </cell>
          <cell r="B464">
            <v>0.438621483920601</v>
          </cell>
          <cell r="C464">
            <v>4.8074665257728e-8</v>
          </cell>
          <cell r="D464">
            <v>1.00871914004658e-6</v>
          </cell>
        </row>
        <row r="465">
          <cell r="A465" t="str">
            <v>Thbs1</v>
          </cell>
          <cell r="B465">
            <v>-0.321208996183207</v>
          </cell>
          <cell r="C465">
            <v>4.3186116100235e-6</v>
          </cell>
          <cell r="D465">
            <v>6.2036143918931e-5</v>
          </cell>
        </row>
        <row r="466">
          <cell r="A466" t="str">
            <v>Serinc5</v>
          </cell>
          <cell r="B466">
            <v>-0.248852275431676</v>
          </cell>
          <cell r="C466">
            <v>0.000115280321383461</v>
          </cell>
          <cell r="D466">
            <v>0.00109675717694658</v>
          </cell>
        </row>
        <row r="467">
          <cell r="A467" t="str">
            <v>Vps28</v>
          </cell>
          <cell r="B467">
            <v>-0.306114235945247</v>
          </cell>
          <cell r="C467">
            <v>0.000170570076639878</v>
          </cell>
          <cell r="D467">
            <v>0.00153665888479427</v>
          </cell>
        </row>
        <row r="468">
          <cell r="A468" t="str">
            <v>Txndc5</v>
          </cell>
          <cell r="B468">
            <v>0.326174488184049</v>
          </cell>
          <cell r="C468">
            <v>5.74353108183494e-6</v>
          </cell>
          <cell r="D468">
            <v>8.03848375821696e-5</v>
          </cell>
        </row>
        <row r="469">
          <cell r="A469" t="str">
            <v>Ube2o</v>
          </cell>
          <cell r="B469">
            <v>0.829302844152168</v>
          </cell>
          <cell r="C469">
            <v>2.10518289275057e-27</v>
          </cell>
          <cell r="D469">
            <v>3.39740133012783e-25</v>
          </cell>
        </row>
        <row r="470">
          <cell r="A470" t="str">
            <v>Uqcr11</v>
          </cell>
          <cell r="B470">
            <v>-0.600943227142099</v>
          </cell>
          <cell r="C470">
            <v>1.09697564930232e-12</v>
          </cell>
          <cell r="D470">
            <v>4.46718557248596e-11</v>
          </cell>
        </row>
        <row r="471">
          <cell r="A471" t="str">
            <v>Fibp</v>
          </cell>
          <cell r="B471">
            <v>0.632436700844882</v>
          </cell>
          <cell r="C471">
            <v>7.20168860422144e-21</v>
          </cell>
          <cell r="D471">
            <v>6.67662932158742e-19</v>
          </cell>
        </row>
        <row r="472">
          <cell r="A472" t="str">
            <v>Hp1bp3</v>
          </cell>
          <cell r="B472">
            <v>0.179955982748427</v>
          </cell>
          <cell r="C472">
            <v>0.0309832087010158</v>
          </cell>
          <cell r="D472">
            <v>0.111023164511973</v>
          </cell>
        </row>
        <row r="473">
          <cell r="A473" t="str">
            <v>Cdc42</v>
          </cell>
          <cell r="B473">
            <v>-0.490588051893237</v>
          </cell>
          <cell r="C473">
            <v>4.9282367636036e-10</v>
          </cell>
          <cell r="D473">
            <v>1.44919631276811e-8</v>
          </cell>
        </row>
        <row r="474">
          <cell r="A474" t="str">
            <v>Gadd45g</v>
          </cell>
          <cell r="B474">
            <v>0.418239880251104</v>
          </cell>
          <cell r="C474">
            <v>3.19846343682089e-9</v>
          </cell>
          <cell r="D474">
            <v>8.4465280901258e-8</v>
          </cell>
        </row>
        <row r="475">
          <cell r="A475" t="str">
            <v>Ubr5</v>
          </cell>
          <cell r="B475">
            <v>0.283638347542048</v>
          </cell>
          <cell r="C475">
            <v>0.000129503842263978</v>
          </cell>
          <cell r="D475">
            <v>0.00121527223695242</v>
          </cell>
        </row>
        <row r="476">
          <cell r="A476" t="str">
            <v>Reep6</v>
          </cell>
          <cell r="B476">
            <v>0.158086036130247</v>
          </cell>
          <cell r="C476">
            <v>0.0368039883617342</v>
          </cell>
          <cell r="D476">
            <v>0.12663904602911</v>
          </cell>
        </row>
        <row r="477">
          <cell r="A477" t="str">
            <v>Atp7a</v>
          </cell>
          <cell r="B477">
            <v>0.237253304388774</v>
          </cell>
          <cell r="C477">
            <v>0.000967334168058873</v>
          </cell>
          <cell r="D477">
            <v>0.00687227839394869</v>
          </cell>
        </row>
        <row r="478">
          <cell r="A478" t="str">
            <v>Mthfd2</v>
          </cell>
          <cell r="B478">
            <v>0.156991218906061</v>
          </cell>
          <cell r="C478">
            <v>0.042230134340435</v>
          </cell>
          <cell r="D478">
            <v>0.139472540701912</v>
          </cell>
        </row>
        <row r="479">
          <cell r="A479" t="str">
            <v>Txnip</v>
          </cell>
          <cell r="B479">
            <v>1.3467052983607</v>
          </cell>
          <cell r="C479">
            <v>7.12577438257051e-65</v>
          </cell>
          <cell r="D479">
            <v>4.65740613644809e-62</v>
          </cell>
        </row>
        <row r="480">
          <cell r="A480" t="str">
            <v>Mtmr4</v>
          </cell>
          <cell r="B480">
            <v>-0.217649854154389</v>
          </cell>
          <cell r="C480">
            <v>0.00145371391631092</v>
          </cell>
          <cell r="D480">
            <v>0.00974490690571731</v>
          </cell>
        </row>
        <row r="481">
          <cell r="A481" t="str">
            <v>Ppat</v>
          </cell>
          <cell r="B481">
            <v>1.18532706056853</v>
          </cell>
          <cell r="C481">
            <v>9.50709098322563e-56</v>
          </cell>
          <cell r="D481">
            <v>4.97106773330902e-53</v>
          </cell>
        </row>
        <row r="482">
          <cell r="A482" t="str">
            <v>Atp8b1</v>
          </cell>
          <cell r="B482">
            <v>0.305482757410508</v>
          </cell>
          <cell r="C482">
            <v>4.9299095681609e-5</v>
          </cell>
          <cell r="D482">
            <v>0.000536637558768446</v>
          </cell>
        </row>
        <row r="483">
          <cell r="A483" t="str">
            <v>Dad1</v>
          </cell>
          <cell r="B483">
            <v>0.535182775272319</v>
          </cell>
          <cell r="C483">
            <v>6.48256238225335e-11</v>
          </cell>
          <cell r="D483">
            <v>2.10273090473488e-9</v>
          </cell>
        </row>
        <row r="484">
          <cell r="A484" t="str">
            <v>Uba5</v>
          </cell>
          <cell r="B484">
            <v>-0.302211703895849</v>
          </cell>
          <cell r="C484">
            <v>8.41130655181842e-6</v>
          </cell>
          <cell r="D484">
            <v>0.000113236456483389</v>
          </cell>
        </row>
        <row r="485">
          <cell r="A485" t="str">
            <v>Rpl7a</v>
          </cell>
          <cell r="B485">
            <v>0.899067449120404</v>
          </cell>
          <cell r="C485">
            <v>5.98700372813132e-29</v>
          </cell>
          <cell r="D485">
            <v>1.07208373608401e-26</v>
          </cell>
        </row>
        <row r="486">
          <cell r="A486" t="str">
            <v>Polr2b</v>
          </cell>
          <cell r="B486">
            <v>-0.264454782408917</v>
          </cell>
          <cell r="C486">
            <v>0.000181757753011452</v>
          </cell>
          <cell r="D486">
            <v>0.00162512814457298</v>
          </cell>
        </row>
        <row r="487">
          <cell r="A487" t="str">
            <v>Qsox2</v>
          </cell>
          <cell r="B487">
            <v>-0.385935591521842</v>
          </cell>
          <cell r="C487">
            <v>5.31133622083903e-8</v>
          </cell>
          <cell r="D487">
            <v>1.10733312725371e-6</v>
          </cell>
        </row>
        <row r="488">
          <cell r="A488" t="str">
            <v>Sec22b</v>
          </cell>
          <cell r="B488">
            <v>-0.234543406664145</v>
          </cell>
          <cell r="C488">
            <v>0.00384876326875405</v>
          </cell>
          <cell r="D488">
            <v>0.0218174472893117</v>
          </cell>
        </row>
        <row r="489">
          <cell r="A489" t="str">
            <v>Kif5b</v>
          </cell>
          <cell r="B489">
            <v>0.65387290593423</v>
          </cell>
          <cell r="C489">
            <v>6.3733795648582e-17</v>
          </cell>
          <cell r="D489">
            <v>4.12439691444685e-15</v>
          </cell>
        </row>
        <row r="490">
          <cell r="A490" t="str">
            <v>Rpl34</v>
          </cell>
          <cell r="B490">
            <v>0.339077393018149</v>
          </cell>
          <cell r="C490">
            <v>1.38876019668085e-6</v>
          </cell>
          <cell r="D490">
            <v>2.18458162346715e-5</v>
          </cell>
        </row>
        <row r="491">
          <cell r="A491" t="str">
            <v>Tmc4</v>
          </cell>
          <cell r="B491">
            <v>0.259215109779639</v>
          </cell>
          <cell r="C491">
            <v>0.000499584615483917</v>
          </cell>
          <cell r="D491">
            <v>0.00392885333642581</v>
          </cell>
        </row>
        <row r="492">
          <cell r="A492" t="str">
            <v>Pnrc2</v>
          </cell>
          <cell r="B492">
            <v>-0.86815484288223</v>
          </cell>
          <cell r="C492">
            <v>6.00717795301668e-28</v>
          </cell>
          <cell r="D492">
            <v>9.81572877522926e-26</v>
          </cell>
        </row>
        <row r="493">
          <cell r="A493" t="str">
            <v>Lrrn1</v>
          </cell>
          <cell r="B493">
            <v>0.612253293379437</v>
          </cell>
          <cell r="C493">
            <v>2.39338694330645e-18</v>
          </cell>
          <cell r="D493">
            <v>1.79806632890241e-16</v>
          </cell>
        </row>
        <row r="494">
          <cell r="A494" t="str">
            <v>Top1</v>
          </cell>
          <cell r="B494">
            <v>0.345569818135464</v>
          </cell>
          <cell r="C494">
            <v>2.44505360762213e-6</v>
          </cell>
          <cell r="D494">
            <v>3.66113868944289e-5</v>
          </cell>
        </row>
        <row r="495">
          <cell r="A495" t="str">
            <v>Dcaf13</v>
          </cell>
          <cell r="B495">
            <v>0.637966883869824</v>
          </cell>
          <cell r="C495">
            <v>7.39633066541341e-12</v>
          </cell>
          <cell r="D495">
            <v>2.67085178061558e-10</v>
          </cell>
        </row>
        <row r="496">
          <cell r="A496" t="str">
            <v>Nckap1</v>
          </cell>
          <cell r="B496">
            <v>0.236872340569296</v>
          </cell>
          <cell r="C496">
            <v>0.00664209241576435</v>
          </cell>
          <cell r="D496">
            <v>0.0339692613688856</v>
          </cell>
        </row>
        <row r="497">
          <cell r="A497" t="str">
            <v>Ptbp1</v>
          </cell>
          <cell r="B497">
            <v>0.396785778828992</v>
          </cell>
          <cell r="C497">
            <v>1.06559345305371e-5</v>
          </cell>
          <cell r="D497">
            <v>0.000138877742954319</v>
          </cell>
        </row>
        <row r="498">
          <cell r="A498" t="str">
            <v>Usp47</v>
          </cell>
          <cell r="B498">
            <v>0.214981520443909</v>
          </cell>
          <cell r="C498">
            <v>0.00843774592616183</v>
          </cell>
          <cell r="D498">
            <v>0.0412448964364378</v>
          </cell>
        </row>
        <row r="499">
          <cell r="A499" t="str">
            <v>Plod3</v>
          </cell>
          <cell r="B499">
            <v>0.605917444055791</v>
          </cell>
          <cell r="C499">
            <v>7.20375575987348e-13</v>
          </cell>
          <cell r="D499">
            <v>3.00854617549732e-11</v>
          </cell>
        </row>
        <row r="500">
          <cell r="A500" t="str">
            <v>Flii</v>
          </cell>
          <cell r="B500">
            <v>-0.162815202117544</v>
          </cell>
          <cell r="C500">
            <v>0.0260993562306574</v>
          </cell>
          <cell r="D500">
            <v>0.0982917846865899</v>
          </cell>
        </row>
        <row r="501">
          <cell r="A501" t="str">
            <v>Ddx23</v>
          </cell>
          <cell r="B501">
            <v>0.665755164761483</v>
          </cell>
          <cell r="C501">
            <v>3.15294707711576e-19</v>
          </cell>
          <cell r="D501">
            <v>2.57595776200357e-17</v>
          </cell>
        </row>
        <row r="502">
          <cell r="A502" t="str">
            <v>Sec11c</v>
          </cell>
          <cell r="B502">
            <v>-0.267427435971906</v>
          </cell>
          <cell r="C502">
            <v>0.00104556459321768</v>
          </cell>
          <cell r="D502">
            <v>0.00736435685020897</v>
          </cell>
        </row>
        <row r="503">
          <cell r="A503" t="str">
            <v>Yme1l1</v>
          </cell>
          <cell r="B503">
            <v>0.159814684623886</v>
          </cell>
          <cell r="C503">
            <v>0.0234541075629947</v>
          </cell>
          <cell r="D503">
            <v>0.0911391480569165</v>
          </cell>
        </row>
        <row r="504">
          <cell r="A504" t="str">
            <v>Slc22a19</v>
          </cell>
          <cell r="B504">
            <v>-3.50765750556174</v>
          </cell>
          <cell r="C504">
            <v>3.27639274156491e-46</v>
          </cell>
          <cell r="D504">
            <v>1.25967664463931e-43</v>
          </cell>
        </row>
        <row r="505">
          <cell r="A505" t="str">
            <v>Ggcx</v>
          </cell>
          <cell r="B505">
            <v>0.433197926698695</v>
          </cell>
          <cell r="C505">
            <v>5.50249952046434e-7</v>
          </cell>
          <cell r="D505">
            <v>9.35353364518983e-6</v>
          </cell>
        </row>
        <row r="506">
          <cell r="A506" t="str">
            <v>9530068E07Rik</v>
          </cell>
          <cell r="B506">
            <v>-0.200949472473584</v>
          </cell>
          <cell r="C506">
            <v>0.0101997974156614</v>
          </cell>
          <cell r="D506">
            <v>0.0477891583575362</v>
          </cell>
        </row>
        <row r="507">
          <cell r="A507" t="str">
            <v>Npc2</v>
          </cell>
          <cell r="B507">
            <v>-0.397818127811375</v>
          </cell>
          <cell r="C507">
            <v>8.74591995818562e-5</v>
          </cell>
          <cell r="D507">
            <v>0.000868555315968181</v>
          </cell>
        </row>
        <row r="508">
          <cell r="A508" t="str">
            <v>Derl2</v>
          </cell>
          <cell r="B508">
            <v>-0.577740089989157</v>
          </cell>
          <cell r="C508">
            <v>6.58829016397278e-14</v>
          </cell>
          <cell r="D508">
            <v>3.18970848235008e-12</v>
          </cell>
        </row>
        <row r="509">
          <cell r="A509" t="str">
            <v>Gnb2</v>
          </cell>
          <cell r="B509">
            <v>0.432649985997773</v>
          </cell>
          <cell r="C509">
            <v>1.51967738144674e-10</v>
          </cell>
          <cell r="D509">
            <v>4.69627014900042e-9</v>
          </cell>
        </row>
        <row r="510">
          <cell r="A510" t="str">
            <v>Wdr61</v>
          </cell>
          <cell r="B510">
            <v>-0.298833445115614</v>
          </cell>
          <cell r="C510">
            <v>2.24273253610818e-5</v>
          </cell>
          <cell r="D510">
            <v>0.000270452026863525</v>
          </cell>
        </row>
        <row r="511">
          <cell r="A511" t="str">
            <v>Uqcrfs1</v>
          </cell>
          <cell r="B511">
            <v>0.223887804187212</v>
          </cell>
          <cell r="C511">
            <v>0.00272418618370157</v>
          </cell>
          <cell r="D511">
            <v>0.016448296440345</v>
          </cell>
        </row>
        <row r="512">
          <cell r="A512" t="str">
            <v>Itpr3</v>
          </cell>
          <cell r="B512">
            <v>0.160772869345163</v>
          </cell>
          <cell r="C512">
            <v>0.042310829372726</v>
          </cell>
          <cell r="D512">
            <v>0.139633214228799</v>
          </cell>
        </row>
        <row r="513">
          <cell r="A513" t="str">
            <v>Tspan15</v>
          </cell>
          <cell r="B513">
            <v>0.320143475420643</v>
          </cell>
          <cell r="C513">
            <v>1.35182155717132e-5</v>
          </cell>
          <cell r="D513">
            <v>0.000171563217430519</v>
          </cell>
        </row>
        <row r="514">
          <cell r="A514" t="str">
            <v>Hip1r</v>
          </cell>
          <cell r="B514">
            <v>-0.265853081434802</v>
          </cell>
          <cell r="C514">
            <v>0.00240516991337541</v>
          </cell>
          <cell r="D514">
            <v>0.0148443725720696</v>
          </cell>
        </row>
        <row r="515">
          <cell r="A515" t="str">
            <v>Tcp1</v>
          </cell>
          <cell r="B515">
            <v>0.370944087623155</v>
          </cell>
          <cell r="C515">
            <v>5.06690769308244e-7</v>
          </cell>
          <cell r="D515">
            <v>8.6581199168593e-6</v>
          </cell>
        </row>
        <row r="516">
          <cell r="A516" t="str">
            <v>Unc45a</v>
          </cell>
          <cell r="B516">
            <v>0.209828167198735</v>
          </cell>
          <cell r="C516">
            <v>0.00927378109894987</v>
          </cell>
          <cell r="D516">
            <v>0.0443080652505383</v>
          </cell>
        </row>
        <row r="517">
          <cell r="A517" t="str">
            <v>Eif5</v>
          </cell>
          <cell r="B517">
            <v>-1.49071814381756</v>
          </cell>
          <cell r="C517">
            <v>5.80138900827098e-98</v>
          </cell>
          <cell r="D517">
            <v>9.47946963951478e-95</v>
          </cell>
        </row>
        <row r="518">
          <cell r="A518" t="str">
            <v>Vcp</v>
          </cell>
          <cell r="B518">
            <v>0.296916911420263</v>
          </cell>
          <cell r="C518">
            <v>3.31570162293464e-5</v>
          </cell>
          <cell r="D518">
            <v>0.000380200452763172</v>
          </cell>
        </row>
        <row r="519">
          <cell r="A519" t="str">
            <v>Laptm4b</v>
          </cell>
          <cell r="B519">
            <v>0.430076453947658</v>
          </cell>
          <cell r="C519">
            <v>1.6419976552896e-9</v>
          </cell>
          <cell r="D519">
            <v>4.51877754735699e-8</v>
          </cell>
        </row>
        <row r="520">
          <cell r="A520" t="str">
            <v>Ptma</v>
          </cell>
          <cell r="B520">
            <v>-0.791973234033677</v>
          </cell>
          <cell r="C520">
            <v>4.87655231380198e-21</v>
          </cell>
          <cell r="D520">
            <v>4.68722734161908e-19</v>
          </cell>
        </row>
        <row r="521">
          <cell r="A521" t="str">
            <v>Zfr</v>
          </cell>
          <cell r="B521">
            <v>0.245815410550886</v>
          </cell>
          <cell r="C521">
            <v>0.000251812607601132</v>
          </cell>
          <cell r="D521">
            <v>0.00216059607133994</v>
          </cell>
        </row>
        <row r="522">
          <cell r="A522" t="str">
            <v>Capzb</v>
          </cell>
          <cell r="B522">
            <v>0.283164868425951</v>
          </cell>
          <cell r="C522">
            <v>0.000269482825379737</v>
          </cell>
          <cell r="D522">
            <v>0.00229042879932635</v>
          </cell>
        </row>
        <row r="523">
          <cell r="A523" t="str">
            <v>Ubqln2</v>
          </cell>
          <cell r="B523">
            <v>-0.289955841778709</v>
          </cell>
          <cell r="C523">
            <v>0.000763583881196431</v>
          </cell>
          <cell r="D523">
            <v>0.00563126627215326</v>
          </cell>
        </row>
        <row r="524">
          <cell r="A524" t="str">
            <v>Fbxo21</v>
          </cell>
          <cell r="B524">
            <v>0.211508867423865</v>
          </cell>
          <cell r="C524">
            <v>0.00459444858549515</v>
          </cell>
          <cell r="D524">
            <v>0.025255942771065</v>
          </cell>
        </row>
        <row r="525">
          <cell r="A525" t="str">
            <v>Akap9</v>
          </cell>
          <cell r="B525">
            <v>0.187437726538366</v>
          </cell>
          <cell r="C525">
            <v>0.00716354459751954</v>
          </cell>
          <cell r="D525">
            <v>0.0361272588652683</v>
          </cell>
        </row>
        <row r="526">
          <cell r="A526" t="str">
            <v>Vdac2</v>
          </cell>
          <cell r="B526">
            <v>-0.357837625076803</v>
          </cell>
          <cell r="C526">
            <v>7.84051537535678e-6</v>
          </cell>
          <cell r="D526">
            <v>0.000106984568879607</v>
          </cell>
        </row>
        <row r="527">
          <cell r="A527" t="str">
            <v>Kif21a</v>
          </cell>
          <cell r="B527">
            <v>0.143816148752739</v>
          </cell>
          <cell r="C527">
            <v>0.042333461841877</v>
          </cell>
          <cell r="D527">
            <v>0.139646468450079</v>
          </cell>
        </row>
        <row r="528">
          <cell r="A528" t="str">
            <v>Rpl12</v>
          </cell>
          <cell r="B528">
            <v>0.88873319594708</v>
          </cell>
          <cell r="C528">
            <v>1.96996111604693e-18</v>
          </cell>
          <cell r="D528">
            <v>1.48851628375523e-16</v>
          </cell>
        </row>
        <row r="529">
          <cell r="A529" t="str">
            <v>Tnks</v>
          </cell>
          <cell r="B529">
            <v>0.489854431156179</v>
          </cell>
          <cell r="C529">
            <v>1.28296090862858e-11</v>
          </cell>
          <cell r="D529">
            <v>4.50829704236366e-10</v>
          </cell>
        </row>
        <row r="530">
          <cell r="A530" t="str">
            <v>Rps7</v>
          </cell>
          <cell r="B530">
            <v>0.451014298788647</v>
          </cell>
          <cell r="C530">
            <v>9.91124520875849e-6</v>
          </cell>
          <cell r="D530">
            <v>0.000131000806237504</v>
          </cell>
        </row>
        <row r="531">
          <cell r="A531" t="str">
            <v>Aqr</v>
          </cell>
          <cell r="B531">
            <v>0.175795820463455</v>
          </cell>
          <cell r="C531">
            <v>0.0346741602923153</v>
          </cell>
          <cell r="D531">
            <v>0.120869499557639</v>
          </cell>
        </row>
        <row r="532">
          <cell r="A532" t="str">
            <v>Kif5c</v>
          </cell>
          <cell r="B532">
            <v>0.362346277448324</v>
          </cell>
          <cell r="C532">
            <v>2.30466042841149e-5</v>
          </cell>
          <cell r="D532">
            <v>0.000277273534942767</v>
          </cell>
        </row>
        <row r="533">
          <cell r="A533" t="str">
            <v>Eif3h</v>
          </cell>
          <cell r="B533">
            <v>0.603942814829509</v>
          </cell>
          <cell r="C533">
            <v>1.17915668369323e-16</v>
          </cell>
          <cell r="D533">
            <v>7.44634597547723e-15</v>
          </cell>
        </row>
        <row r="534">
          <cell r="A534" t="str">
            <v>Tmem214</v>
          </cell>
          <cell r="B534">
            <v>0.31960427206351</v>
          </cell>
          <cell r="C534">
            <v>0.000121695488559506</v>
          </cell>
          <cell r="D534">
            <v>0.00115192138048506</v>
          </cell>
        </row>
        <row r="535">
          <cell r="A535" t="str">
            <v>Lrp12</v>
          </cell>
          <cell r="B535">
            <v>0.558879302968189</v>
          </cell>
          <cell r="C535">
            <v>2.27891021303301e-12</v>
          </cell>
          <cell r="D535">
            <v>8.73604525066495e-11</v>
          </cell>
        </row>
        <row r="536">
          <cell r="A536" t="str">
            <v>Rps3a1</v>
          </cell>
          <cell r="B536">
            <v>1.31297839810756</v>
          </cell>
          <cell r="C536">
            <v>8.22472337370378e-42</v>
          </cell>
          <cell r="D536">
            <v>2.6878395985264e-39</v>
          </cell>
        </row>
        <row r="537">
          <cell r="A537" t="str">
            <v>Kdm5b</v>
          </cell>
          <cell r="B537">
            <v>-0.265036298775444</v>
          </cell>
          <cell r="C537">
            <v>0.00146156439054485</v>
          </cell>
          <cell r="D537">
            <v>0.00978768940225524</v>
          </cell>
        </row>
        <row r="538">
          <cell r="A538" t="str">
            <v>Srpk2</v>
          </cell>
          <cell r="B538">
            <v>0.345778486268198</v>
          </cell>
          <cell r="C538">
            <v>4.18658098219456e-5</v>
          </cell>
          <cell r="D538">
            <v>0.000463003270721213</v>
          </cell>
        </row>
        <row r="539">
          <cell r="A539" t="str">
            <v>Mlec</v>
          </cell>
          <cell r="B539">
            <v>0.427181496827415</v>
          </cell>
          <cell r="C539">
            <v>5.31317743713306e-9</v>
          </cell>
          <cell r="D539">
            <v>1.3501539921492e-7</v>
          </cell>
        </row>
        <row r="540">
          <cell r="A540" t="str">
            <v>Btf3l4</v>
          </cell>
          <cell r="B540">
            <v>-0.249212295336754</v>
          </cell>
          <cell r="C540">
            <v>0.0272036075985682</v>
          </cell>
          <cell r="D540">
            <v>0.101070623716153</v>
          </cell>
        </row>
        <row r="541">
          <cell r="A541" t="str">
            <v>Ecpas</v>
          </cell>
          <cell r="B541">
            <v>0.338817774383164</v>
          </cell>
          <cell r="C541">
            <v>1.36771732544155e-5</v>
          </cell>
          <cell r="D541">
            <v>0.00017324419455593</v>
          </cell>
        </row>
        <row r="542">
          <cell r="A542" t="str">
            <v>Pafah1b1</v>
          </cell>
          <cell r="B542">
            <v>-0.235062232786054</v>
          </cell>
          <cell r="C542">
            <v>0.000692504690131393</v>
          </cell>
          <cell r="D542">
            <v>0.00519060854896649</v>
          </cell>
        </row>
        <row r="543">
          <cell r="A543" t="str">
            <v>Asah1</v>
          </cell>
          <cell r="B543">
            <v>0.202779534274379</v>
          </cell>
          <cell r="C543">
            <v>0.0199429824769303</v>
          </cell>
          <cell r="D543">
            <v>0.0807354186864146</v>
          </cell>
        </row>
        <row r="544">
          <cell r="A544" t="str">
            <v>Lcn2</v>
          </cell>
          <cell r="B544">
            <v>-0.303378131911521</v>
          </cell>
          <cell r="C544">
            <v>0.000357266354587045</v>
          </cell>
          <cell r="D544">
            <v>0.00294277617338491</v>
          </cell>
        </row>
        <row r="545">
          <cell r="A545" t="str">
            <v>Anxa7</v>
          </cell>
          <cell r="B545">
            <v>0.373397187311647</v>
          </cell>
          <cell r="C545">
            <v>1.07991388791278e-6</v>
          </cell>
          <cell r="D545">
            <v>1.72786222066044e-5</v>
          </cell>
        </row>
        <row r="546">
          <cell r="A546" t="str">
            <v>Col4a1</v>
          </cell>
          <cell r="B546">
            <v>-0.740445073296491</v>
          </cell>
          <cell r="C546">
            <v>1.31007777349259e-21</v>
          </cell>
          <cell r="D546">
            <v>1.31733358885347e-19</v>
          </cell>
        </row>
        <row r="547">
          <cell r="A547" t="str">
            <v>Csnk1a1</v>
          </cell>
          <cell r="B547">
            <v>0.259027591173212</v>
          </cell>
          <cell r="C547">
            <v>0.000250196117788185</v>
          </cell>
          <cell r="D547">
            <v>0.00215027196037288</v>
          </cell>
        </row>
        <row r="548">
          <cell r="A548" t="str">
            <v>Eef1d</v>
          </cell>
          <cell r="B548">
            <v>0.471682358870421</v>
          </cell>
          <cell r="C548">
            <v>6.24868885429804e-9</v>
          </cell>
          <cell r="D548">
            <v>1.55586401339779e-7</v>
          </cell>
        </row>
        <row r="549">
          <cell r="A549" t="str">
            <v>Ap3d1</v>
          </cell>
          <cell r="B549">
            <v>0.152308755773402</v>
          </cell>
          <cell r="C549">
            <v>0.0421912065543872</v>
          </cell>
          <cell r="D549">
            <v>0.139379189304764</v>
          </cell>
        </row>
        <row r="550">
          <cell r="A550" t="str">
            <v>Ubr3</v>
          </cell>
          <cell r="B550">
            <v>0.215328335934556</v>
          </cell>
          <cell r="C550">
            <v>0.0110205941969938</v>
          </cell>
          <cell r="D550">
            <v>0.0506722502086187</v>
          </cell>
        </row>
        <row r="551">
          <cell r="A551" t="str">
            <v>Pfkl</v>
          </cell>
          <cell r="B551">
            <v>-0.156349236855541</v>
          </cell>
          <cell r="C551">
            <v>0.0243220410535249</v>
          </cell>
          <cell r="D551">
            <v>0.0936488131521876</v>
          </cell>
        </row>
        <row r="552">
          <cell r="A552" t="str">
            <v>Ociad1</v>
          </cell>
          <cell r="B552">
            <v>-0.322172872265768</v>
          </cell>
          <cell r="C552">
            <v>8.75066823079938e-5</v>
          </cell>
          <cell r="D552">
            <v>0.000868555315968181</v>
          </cell>
        </row>
        <row r="553">
          <cell r="A553" t="str">
            <v>Trip12</v>
          </cell>
          <cell r="B553">
            <v>0.330242986091507</v>
          </cell>
          <cell r="C553">
            <v>0.000263223116494889</v>
          </cell>
          <cell r="D553">
            <v>0.00224305904747144</v>
          </cell>
        </row>
        <row r="554">
          <cell r="A554" t="str">
            <v>Bax</v>
          </cell>
          <cell r="B554">
            <v>0.249425996895616</v>
          </cell>
          <cell r="C554">
            <v>0.00138084755910234</v>
          </cell>
          <cell r="D554">
            <v>0.00931876060536181</v>
          </cell>
        </row>
        <row r="555">
          <cell r="A555" t="str">
            <v>Kdelr1</v>
          </cell>
          <cell r="B555">
            <v>-0.436784003031306</v>
          </cell>
          <cell r="C555">
            <v>0.0156610586533008</v>
          </cell>
          <cell r="D555">
            <v>0.0666410672903475</v>
          </cell>
        </row>
        <row r="556">
          <cell r="A556" t="str">
            <v>Sar1b</v>
          </cell>
          <cell r="B556">
            <v>0.653183803553995</v>
          </cell>
          <cell r="C556">
            <v>1.98076077190165e-17</v>
          </cell>
          <cell r="D556">
            <v>1.34856795886971e-15</v>
          </cell>
        </row>
        <row r="557">
          <cell r="A557" t="str">
            <v>Rhpn2</v>
          </cell>
          <cell r="B557">
            <v>0.708077958288875</v>
          </cell>
          <cell r="C557">
            <v>1.60930838884278e-16</v>
          </cell>
          <cell r="D557">
            <v>9.97008495684966e-15</v>
          </cell>
        </row>
        <row r="558">
          <cell r="A558" t="str">
            <v>D6Wsu163e</v>
          </cell>
          <cell r="B558">
            <v>-0.416921566547119</v>
          </cell>
          <cell r="C558">
            <v>1.32506494275722e-8</v>
          </cell>
          <cell r="D558">
            <v>3.09861340460151e-7</v>
          </cell>
        </row>
        <row r="559">
          <cell r="A559" t="str">
            <v>Arpc2</v>
          </cell>
          <cell r="B559">
            <v>-0.652020169626046</v>
          </cell>
          <cell r="C559">
            <v>4.25340190494136e-17</v>
          </cell>
          <cell r="D559">
            <v>2.82235886809104e-15</v>
          </cell>
        </row>
        <row r="560">
          <cell r="A560" t="str">
            <v>Sppl2a</v>
          </cell>
          <cell r="B560">
            <v>0.399459200655651</v>
          </cell>
          <cell r="C560">
            <v>0.000208037023151775</v>
          </cell>
          <cell r="D560">
            <v>0.00183747295043243</v>
          </cell>
        </row>
        <row r="561">
          <cell r="A561" t="str">
            <v>Zswim8</v>
          </cell>
          <cell r="B561">
            <v>0.94097248995267</v>
          </cell>
          <cell r="C561">
            <v>6.95377154342809e-34</v>
          </cell>
          <cell r="D561">
            <v>1.683327807698e-31</v>
          </cell>
        </row>
        <row r="562">
          <cell r="A562" t="str">
            <v>Dpp4</v>
          </cell>
          <cell r="B562">
            <v>0.220831780151928</v>
          </cell>
          <cell r="C562">
            <v>0.00775410183993815</v>
          </cell>
          <cell r="D562">
            <v>0.0384966271369812</v>
          </cell>
        </row>
        <row r="563">
          <cell r="A563" t="str">
            <v>Eif5b</v>
          </cell>
          <cell r="B563">
            <v>0.283867459551386</v>
          </cell>
          <cell r="C563">
            <v>0.000228648621194277</v>
          </cell>
          <cell r="D563">
            <v>0.0019899432598213</v>
          </cell>
        </row>
        <row r="564">
          <cell r="A564" t="str">
            <v>Vapb</v>
          </cell>
          <cell r="B564">
            <v>0.24355691195583</v>
          </cell>
          <cell r="C564">
            <v>0.00895503199940217</v>
          </cell>
          <cell r="D564">
            <v>0.0431637825575904</v>
          </cell>
        </row>
        <row r="565">
          <cell r="A565" t="str">
            <v>Elf3</v>
          </cell>
          <cell r="B565">
            <v>0.289884351751578</v>
          </cell>
          <cell r="C565">
            <v>0.000793483515607597</v>
          </cell>
          <cell r="D565">
            <v>0.0057914106733794</v>
          </cell>
        </row>
        <row r="566">
          <cell r="A566" t="str">
            <v>Prrc2c</v>
          </cell>
          <cell r="B566">
            <v>0.36243323597627</v>
          </cell>
          <cell r="C566">
            <v>9.22835144943099e-7</v>
          </cell>
          <cell r="D566">
            <v>1.49483283949147e-5</v>
          </cell>
        </row>
        <row r="567">
          <cell r="A567" t="str">
            <v>Xab2</v>
          </cell>
          <cell r="B567">
            <v>-0.198978694092816</v>
          </cell>
          <cell r="C567">
            <v>0.0127948265895165</v>
          </cell>
          <cell r="D567">
            <v>0.0570443291876396</v>
          </cell>
        </row>
        <row r="568">
          <cell r="A568" t="str">
            <v>Hagh</v>
          </cell>
          <cell r="B568">
            <v>-0.321345144333051</v>
          </cell>
          <cell r="C568">
            <v>8.5850921172599e-6</v>
          </cell>
          <cell r="D568">
            <v>0.000115457123618129</v>
          </cell>
        </row>
        <row r="569">
          <cell r="A569" t="str">
            <v>Virma</v>
          </cell>
          <cell r="B569">
            <v>0.221197042220242</v>
          </cell>
          <cell r="C569">
            <v>0.00441595333465414</v>
          </cell>
          <cell r="D569">
            <v>0.0244391795049106</v>
          </cell>
        </row>
        <row r="570">
          <cell r="A570" t="str">
            <v>Sem1</v>
          </cell>
          <cell r="B570">
            <v>-0.577650733822909</v>
          </cell>
          <cell r="C570">
            <v>2.46939350146093e-12</v>
          </cell>
          <cell r="D570">
            <v>9.35649618872386e-11</v>
          </cell>
        </row>
        <row r="571">
          <cell r="A571" t="str">
            <v>Tom1l2</v>
          </cell>
          <cell r="B571">
            <v>-0.376616569295465</v>
          </cell>
          <cell r="C571">
            <v>1.36388500282655e-5</v>
          </cell>
          <cell r="D571">
            <v>0.000172926331299211</v>
          </cell>
        </row>
        <row r="572">
          <cell r="A572" t="str">
            <v>Kcnk16</v>
          </cell>
          <cell r="B572">
            <v>0.3201993672035</v>
          </cell>
          <cell r="C572">
            <v>0.000135364286723191</v>
          </cell>
          <cell r="D572">
            <v>0.00126028395500134</v>
          </cell>
        </row>
        <row r="573">
          <cell r="A573" t="str">
            <v>Sdc4</v>
          </cell>
          <cell r="B573">
            <v>-0.546045196364349</v>
          </cell>
          <cell r="C573">
            <v>4.03329652671576e-12</v>
          </cell>
          <cell r="D573">
            <v>1.48495275092054e-10</v>
          </cell>
        </row>
        <row r="574">
          <cell r="A574" t="str">
            <v>Ipo7</v>
          </cell>
          <cell r="B574">
            <v>0.285531869390595</v>
          </cell>
          <cell r="C574">
            <v>0.000271781244023268</v>
          </cell>
          <cell r="D574">
            <v>0.0023069639103066</v>
          </cell>
        </row>
        <row r="575">
          <cell r="A575" t="str">
            <v>Afdn</v>
          </cell>
          <cell r="B575">
            <v>0.365750798498888</v>
          </cell>
          <cell r="C575">
            <v>5.11338569062427e-5</v>
          </cell>
          <cell r="D575">
            <v>0.00055138853922469</v>
          </cell>
        </row>
        <row r="576">
          <cell r="A576" t="str">
            <v>Baz2a</v>
          </cell>
          <cell r="B576">
            <v>0.431046310742336</v>
          </cell>
          <cell r="C576">
            <v>6.09688033313213e-8</v>
          </cell>
          <cell r="D576">
            <v>1.25509322385359e-6</v>
          </cell>
        </row>
        <row r="577">
          <cell r="A577" t="str">
            <v>Hexim1</v>
          </cell>
          <cell r="B577">
            <v>0.224274274070038</v>
          </cell>
          <cell r="C577">
            <v>0.0091238522098754</v>
          </cell>
          <cell r="D577">
            <v>0.0438320456036351</v>
          </cell>
        </row>
        <row r="578">
          <cell r="A578" t="str">
            <v>Ang</v>
          </cell>
          <cell r="B578">
            <v>-0.481586943563449</v>
          </cell>
          <cell r="C578">
            <v>9.85883669518051e-8</v>
          </cell>
          <cell r="D578">
            <v>1.94674793473413e-6</v>
          </cell>
        </row>
        <row r="579">
          <cell r="A579" t="str">
            <v>Cpeb1</v>
          </cell>
          <cell r="B579">
            <v>0.887325547643707</v>
          </cell>
          <cell r="C579">
            <v>2.60458526145386e-18</v>
          </cell>
          <cell r="D579">
            <v>1.94555077358428e-16</v>
          </cell>
        </row>
        <row r="580">
          <cell r="A580" t="str">
            <v>Galnt14</v>
          </cell>
          <cell r="B580">
            <v>-0.626816835091569</v>
          </cell>
          <cell r="C580">
            <v>6.248084855359e-15</v>
          </cell>
          <cell r="D580">
            <v>3.43172122811987e-13</v>
          </cell>
        </row>
        <row r="581">
          <cell r="A581" t="str">
            <v>Tm9sf3</v>
          </cell>
          <cell r="B581">
            <v>0.552387093549117</v>
          </cell>
          <cell r="C581">
            <v>1.76204487836495e-12</v>
          </cell>
          <cell r="D581">
            <v>6.85519364582935e-11</v>
          </cell>
        </row>
        <row r="582">
          <cell r="A582" t="str">
            <v>Syvn1</v>
          </cell>
          <cell r="B582">
            <v>0.290710849353411</v>
          </cell>
          <cell r="C582">
            <v>4.30141287002854e-5</v>
          </cell>
          <cell r="D582">
            <v>0.000474899231731529</v>
          </cell>
        </row>
        <row r="583">
          <cell r="A583" t="str">
            <v>Rab18</v>
          </cell>
          <cell r="B583">
            <v>-0.203869055928017</v>
          </cell>
          <cell r="C583">
            <v>0.0257750932625195</v>
          </cell>
          <cell r="D583">
            <v>0.0974637023799986</v>
          </cell>
        </row>
        <row r="584">
          <cell r="A584" t="str">
            <v>Cox7a2</v>
          </cell>
          <cell r="B584">
            <v>-0.30890767086561</v>
          </cell>
          <cell r="C584">
            <v>4.18643535680334e-5</v>
          </cell>
          <cell r="D584">
            <v>0.000463003270721213</v>
          </cell>
        </row>
        <row r="585">
          <cell r="A585" t="str">
            <v>Npepps</v>
          </cell>
          <cell r="B585">
            <v>0.5484987288568</v>
          </cell>
          <cell r="C585">
            <v>1.33595830604004e-11</v>
          </cell>
          <cell r="D585">
            <v>4.68194288915695e-10</v>
          </cell>
        </row>
        <row r="586">
          <cell r="A586" t="str">
            <v>Dctn4</v>
          </cell>
          <cell r="B586">
            <v>-0.578407410467555</v>
          </cell>
          <cell r="C586">
            <v>1.76537787294538e-9</v>
          </cell>
          <cell r="D586">
            <v>4.83794959227295e-8</v>
          </cell>
        </row>
        <row r="587">
          <cell r="A587" t="str">
            <v>Smarca4</v>
          </cell>
          <cell r="B587">
            <v>-0.285563984526804</v>
          </cell>
          <cell r="C587">
            <v>8.00339523076826e-5</v>
          </cell>
          <cell r="D587">
            <v>0.000803535963568377</v>
          </cell>
        </row>
        <row r="588">
          <cell r="A588" t="str">
            <v>Faf1</v>
          </cell>
          <cell r="B588">
            <v>-0.314276549673642</v>
          </cell>
          <cell r="C588">
            <v>7.6767858119225e-5</v>
          </cell>
          <cell r="D588">
            <v>0.00077972761564453</v>
          </cell>
        </row>
        <row r="589">
          <cell r="A589" t="str">
            <v>Atp6v1f</v>
          </cell>
          <cell r="B589">
            <v>-0.611670741934295</v>
          </cell>
          <cell r="C589">
            <v>4.39743788731442e-16</v>
          </cell>
          <cell r="D589">
            <v>2.67364223548717e-14</v>
          </cell>
        </row>
        <row r="590">
          <cell r="A590" t="str">
            <v>Sypl</v>
          </cell>
          <cell r="B590">
            <v>0.248136272386311</v>
          </cell>
          <cell r="C590">
            <v>0.00150806925258238</v>
          </cell>
          <cell r="D590">
            <v>0.0100313380255405</v>
          </cell>
        </row>
        <row r="591">
          <cell r="A591" t="str">
            <v>Usp5</v>
          </cell>
          <cell r="B591">
            <v>0.193540563227377</v>
          </cell>
          <cell r="C591">
            <v>0.0228837735392381</v>
          </cell>
          <cell r="D591">
            <v>0.0894692312742751</v>
          </cell>
        </row>
        <row r="592">
          <cell r="A592" t="str">
            <v>Cacna2d1</v>
          </cell>
          <cell r="B592">
            <v>0.382452947336758</v>
          </cell>
          <cell r="C592">
            <v>1.77184976226199e-5</v>
          </cell>
          <cell r="D592">
            <v>0.000219126017902448</v>
          </cell>
        </row>
        <row r="593">
          <cell r="A593" t="str">
            <v>Ets2</v>
          </cell>
          <cell r="B593">
            <v>-0.3135385146049</v>
          </cell>
          <cell r="C593">
            <v>2.85059007352802e-5</v>
          </cell>
          <cell r="D593">
            <v>0.000333299762443277</v>
          </cell>
        </row>
        <row r="594">
          <cell r="A594" t="str">
            <v>Smc1a</v>
          </cell>
          <cell r="B594">
            <v>0.303145943817786</v>
          </cell>
          <cell r="C594">
            <v>6.5623720651571e-5</v>
          </cell>
          <cell r="D594">
            <v>0.000680280155715572</v>
          </cell>
        </row>
        <row r="595">
          <cell r="A595" t="str">
            <v>Eif3l</v>
          </cell>
          <cell r="B595">
            <v>0.236639200762175</v>
          </cell>
          <cell r="C595">
            <v>0.00353573587110189</v>
          </cell>
          <cell r="D595">
            <v>0.0203665470807235</v>
          </cell>
        </row>
        <row r="596">
          <cell r="A596" t="str">
            <v>Arhgef2</v>
          </cell>
          <cell r="B596">
            <v>-0.207617875153901</v>
          </cell>
          <cell r="C596">
            <v>0.0104493059777476</v>
          </cell>
          <cell r="D596">
            <v>0.0485857148344796</v>
          </cell>
        </row>
        <row r="597">
          <cell r="A597" t="str">
            <v>Igfbp7</v>
          </cell>
          <cell r="B597">
            <v>-0.683042856801131</v>
          </cell>
          <cell r="C597">
            <v>8.86043292290194e-15</v>
          </cell>
          <cell r="D597">
            <v>4.6515493641837e-13</v>
          </cell>
        </row>
        <row r="598">
          <cell r="A598" t="str">
            <v>Tbcb</v>
          </cell>
          <cell r="B598">
            <v>0.226504774541615</v>
          </cell>
          <cell r="C598">
            <v>0.00639428561660447</v>
          </cell>
          <cell r="D598">
            <v>0.0329568310572794</v>
          </cell>
        </row>
        <row r="599">
          <cell r="A599" t="str">
            <v>Ubxn1</v>
          </cell>
          <cell r="B599">
            <v>-0.685517304802997</v>
          </cell>
          <cell r="C599">
            <v>3.76945436093907e-22</v>
          </cell>
          <cell r="D599">
            <v>4.03887765624554e-20</v>
          </cell>
        </row>
        <row r="600">
          <cell r="A600" t="str">
            <v>Aldh1l2</v>
          </cell>
          <cell r="B600">
            <v>-0.312979490087508</v>
          </cell>
          <cell r="C600">
            <v>0.000224791042850132</v>
          </cell>
          <cell r="D600">
            <v>0.00196438404814757</v>
          </cell>
        </row>
        <row r="601">
          <cell r="A601" t="str">
            <v>Msln</v>
          </cell>
          <cell r="B601">
            <v>-0.172742499521673</v>
          </cell>
          <cell r="C601">
            <v>0.0274046680697944</v>
          </cell>
          <cell r="D601">
            <v>0.101568988094231</v>
          </cell>
        </row>
        <row r="602">
          <cell r="A602" t="str">
            <v>Mars1</v>
          </cell>
          <cell r="B602">
            <v>-0.29310500294541</v>
          </cell>
          <cell r="C602">
            <v>0.00019090856427574</v>
          </cell>
          <cell r="D602">
            <v>0.00170228973547918</v>
          </cell>
        </row>
        <row r="603">
          <cell r="A603" t="str">
            <v>Dhx15</v>
          </cell>
          <cell r="B603">
            <v>0.344296983411228</v>
          </cell>
          <cell r="C603">
            <v>8.26120553806926e-6</v>
          </cell>
          <cell r="D603">
            <v>0.000111560411976902</v>
          </cell>
        </row>
        <row r="604">
          <cell r="A604" t="str">
            <v>Washc2</v>
          </cell>
          <cell r="B604">
            <v>-0.265854946075328</v>
          </cell>
          <cell r="C604">
            <v>0.0014455090034199</v>
          </cell>
          <cell r="D604">
            <v>0.00971001731382574</v>
          </cell>
        </row>
        <row r="605">
          <cell r="A605" t="str">
            <v>Prlr</v>
          </cell>
          <cell r="B605">
            <v>0.505148546237744</v>
          </cell>
          <cell r="C605">
            <v>8.97961232190466e-7</v>
          </cell>
          <cell r="D605">
            <v>1.45815518350233e-5</v>
          </cell>
        </row>
        <row r="606">
          <cell r="A606" t="str">
            <v>Gapvd1</v>
          </cell>
          <cell r="B606">
            <v>0.533047884202257</v>
          </cell>
          <cell r="C606">
            <v>7.34966857433298e-11</v>
          </cell>
          <cell r="D606">
            <v>2.36637604935174e-9</v>
          </cell>
        </row>
        <row r="607">
          <cell r="A607" t="str">
            <v>Cpn1</v>
          </cell>
          <cell r="B607">
            <v>-0.175664323580565</v>
          </cell>
          <cell r="C607">
            <v>0.027849081509797</v>
          </cell>
          <cell r="D607">
            <v>0.102576273174434</v>
          </cell>
        </row>
        <row r="608">
          <cell r="A608" t="str">
            <v>Msmo1</v>
          </cell>
          <cell r="B608">
            <v>0.388790387033062</v>
          </cell>
          <cell r="C608">
            <v>2.71354513969837e-6</v>
          </cell>
          <cell r="D608">
            <v>4.02934972259204e-5</v>
          </cell>
        </row>
        <row r="609">
          <cell r="A609" t="str">
            <v>Nlrp5</v>
          </cell>
          <cell r="B609">
            <v>-5.67033807040207</v>
          </cell>
          <cell r="C609">
            <v>5.4412482047203e-146</v>
          </cell>
          <cell r="D609">
            <v>1.42255993064207e-142</v>
          </cell>
        </row>
        <row r="610">
          <cell r="A610" t="str">
            <v>Vdac1</v>
          </cell>
          <cell r="B610">
            <v>-0.180052646152322</v>
          </cell>
          <cell r="C610">
            <v>0.0399159205827479</v>
          </cell>
          <cell r="D610">
            <v>0.134090658698007</v>
          </cell>
        </row>
        <row r="611">
          <cell r="A611" t="str">
            <v>Eef1b2</v>
          </cell>
          <cell r="B611">
            <v>1.02811524202924</v>
          </cell>
          <cell r="C611">
            <v>1.39020070573137e-33</v>
          </cell>
          <cell r="D611">
            <v>3.30412793187645e-31</v>
          </cell>
        </row>
        <row r="612">
          <cell r="A612" t="str">
            <v>Rgs4</v>
          </cell>
          <cell r="B612">
            <v>1.10442517359477</v>
          </cell>
          <cell r="C612">
            <v>1.19876841218029e-20</v>
          </cell>
          <cell r="D612">
            <v>1.08821532527922e-18</v>
          </cell>
        </row>
        <row r="613">
          <cell r="A613" t="str">
            <v>Sdf2</v>
          </cell>
          <cell r="B613">
            <v>-0.230719162845631</v>
          </cell>
          <cell r="C613">
            <v>0.00320484988450101</v>
          </cell>
          <cell r="D613">
            <v>0.0187864563633171</v>
          </cell>
        </row>
        <row r="614">
          <cell r="A614" t="str">
            <v>Cnot1</v>
          </cell>
          <cell r="B614">
            <v>0.187097119506113</v>
          </cell>
          <cell r="C614">
            <v>0.0220141171888357</v>
          </cell>
          <cell r="D614">
            <v>0.0869916988792202</v>
          </cell>
        </row>
        <row r="615">
          <cell r="A615" t="str">
            <v>Septin7</v>
          </cell>
          <cell r="B615">
            <v>0.314144352006239</v>
          </cell>
          <cell r="C615">
            <v>0.0022313903459924</v>
          </cell>
          <cell r="D615">
            <v>0.0139230236767602</v>
          </cell>
        </row>
        <row r="616">
          <cell r="A616" t="str">
            <v>Klhl7</v>
          </cell>
          <cell r="B616">
            <v>0.245279752452099</v>
          </cell>
          <cell r="C616">
            <v>0.00282033294349798</v>
          </cell>
          <cell r="D616">
            <v>0.0169298371478033</v>
          </cell>
        </row>
        <row r="617">
          <cell r="A617" t="str">
            <v>Atp2b1</v>
          </cell>
          <cell r="B617">
            <v>0.187118054721468</v>
          </cell>
          <cell r="C617">
            <v>0.0151920196869617</v>
          </cell>
          <cell r="D617">
            <v>0.0649836653625536</v>
          </cell>
        </row>
        <row r="618">
          <cell r="A618" t="str">
            <v>Eif4a2</v>
          </cell>
          <cell r="B618">
            <v>1.13621027324532</v>
          </cell>
          <cell r="C618">
            <v>2.34852286179454e-47</v>
          </cell>
          <cell r="D618">
            <v>9.90319059657364e-45</v>
          </cell>
        </row>
        <row r="619">
          <cell r="A619" t="str">
            <v>Ahctf1</v>
          </cell>
          <cell r="B619">
            <v>0.427356364246774</v>
          </cell>
          <cell r="C619">
            <v>3.30608788631295e-6</v>
          </cell>
          <cell r="D619">
            <v>4.8287352904897e-5</v>
          </cell>
        </row>
        <row r="620">
          <cell r="A620" t="str">
            <v>Trim35</v>
          </cell>
          <cell r="B620">
            <v>0.238968149249269</v>
          </cell>
          <cell r="C620">
            <v>0.00454667720774586</v>
          </cell>
          <cell r="D620">
            <v>0.0250565617452166</v>
          </cell>
        </row>
        <row r="621">
          <cell r="A621" t="str">
            <v>Edc4</v>
          </cell>
          <cell r="B621">
            <v>0.182162031146385</v>
          </cell>
          <cell r="C621">
            <v>0.0210150814166776</v>
          </cell>
          <cell r="D621">
            <v>0.083957562432399</v>
          </cell>
        </row>
        <row r="622">
          <cell r="A622" t="str">
            <v>Sf3b3</v>
          </cell>
          <cell r="B622">
            <v>-0.243656173643464</v>
          </cell>
          <cell r="C622">
            <v>0.00410285451591832</v>
          </cell>
          <cell r="D622">
            <v>0.022988137058954</v>
          </cell>
        </row>
        <row r="623">
          <cell r="A623" t="str">
            <v>Micos13</v>
          </cell>
          <cell r="B623">
            <v>-0.485303290292405</v>
          </cell>
          <cell r="C623">
            <v>8.15055586083119e-10</v>
          </cell>
          <cell r="D623">
            <v>2.35716960647755e-8</v>
          </cell>
        </row>
        <row r="624">
          <cell r="A624" t="str">
            <v>Akap13</v>
          </cell>
          <cell r="B624">
            <v>0.831305750115956</v>
          </cell>
          <cell r="C624">
            <v>6.6561158312292e-25</v>
          </cell>
          <cell r="D624">
            <v>8.87844348426818e-23</v>
          </cell>
        </row>
        <row r="625">
          <cell r="A625" t="str">
            <v>Nup98</v>
          </cell>
          <cell r="B625">
            <v>0.396452494927094</v>
          </cell>
          <cell r="C625">
            <v>1.98194077855098e-7</v>
          </cell>
          <cell r="D625">
            <v>3.67488366769056e-6</v>
          </cell>
        </row>
        <row r="626">
          <cell r="A626" t="str">
            <v>Trrap</v>
          </cell>
          <cell r="B626">
            <v>0.232484477478783</v>
          </cell>
          <cell r="C626">
            <v>0.00557469386252484</v>
          </cell>
          <cell r="D626">
            <v>0.02952177118402</v>
          </cell>
        </row>
        <row r="627">
          <cell r="A627" t="str">
            <v>Ahcyl2</v>
          </cell>
          <cell r="B627">
            <v>-0.303690984603407</v>
          </cell>
          <cell r="C627">
            <v>0.000515649019554295</v>
          </cell>
          <cell r="D627">
            <v>0.0040435296842314</v>
          </cell>
        </row>
        <row r="628">
          <cell r="A628" t="str">
            <v>Phactr1</v>
          </cell>
          <cell r="B628">
            <v>-0.248939637749634</v>
          </cell>
          <cell r="C628">
            <v>0.00449129133653876</v>
          </cell>
          <cell r="D628">
            <v>0.0247931420402173</v>
          </cell>
        </row>
        <row r="629">
          <cell r="A629" t="str">
            <v>Znfx1</v>
          </cell>
          <cell r="B629">
            <v>0.496964257484517</v>
          </cell>
          <cell r="C629">
            <v>3.2260287074774e-9</v>
          </cell>
          <cell r="D629">
            <v>8.5021466258356e-8</v>
          </cell>
        </row>
        <row r="630">
          <cell r="A630" t="str">
            <v>Mrpl17</v>
          </cell>
          <cell r="B630">
            <v>-0.588099925709006</v>
          </cell>
          <cell r="C630">
            <v>0.0021516962079614</v>
          </cell>
          <cell r="D630">
            <v>0.0135160849737969</v>
          </cell>
        </row>
        <row r="631">
          <cell r="A631" t="str">
            <v>Sh3pxd2a</v>
          </cell>
          <cell r="B631">
            <v>-0.604912986545044</v>
          </cell>
          <cell r="C631">
            <v>2.03028195173101e-9</v>
          </cell>
          <cell r="D631">
            <v>5.50619204834601e-8</v>
          </cell>
        </row>
        <row r="632">
          <cell r="A632" t="str">
            <v>Rab7</v>
          </cell>
          <cell r="B632">
            <v>-0.535831465058237</v>
          </cell>
          <cell r="C632">
            <v>6.37368065857633e-11</v>
          </cell>
          <cell r="D632">
            <v>2.0725560589281e-9</v>
          </cell>
        </row>
        <row r="633">
          <cell r="A633" t="str">
            <v>Pfdn5</v>
          </cell>
          <cell r="B633">
            <v>0.373796154072646</v>
          </cell>
          <cell r="C633">
            <v>0.000292063376507419</v>
          </cell>
          <cell r="D633">
            <v>0.00245679051332367</v>
          </cell>
        </row>
        <row r="634">
          <cell r="A634" t="str">
            <v>Neo1</v>
          </cell>
          <cell r="B634">
            <v>0.208740437907028</v>
          </cell>
          <cell r="C634">
            <v>0.00758078607533713</v>
          </cell>
          <cell r="D634">
            <v>0.0378952334901747</v>
          </cell>
        </row>
        <row r="635">
          <cell r="A635" t="str">
            <v>Alyref</v>
          </cell>
          <cell r="B635">
            <v>0.460922447730467</v>
          </cell>
          <cell r="C635">
            <v>3.6541506747075e-9</v>
          </cell>
          <cell r="D635">
            <v>9.51535012346145e-8</v>
          </cell>
        </row>
        <row r="636">
          <cell r="A636" t="str">
            <v>Sec24c</v>
          </cell>
          <cell r="B636">
            <v>0.232257707882417</v>
          </cell>
          <cell r="C636">
            <v>0.00315659711703303</v>
          </cell>
          <cell r="D636">
            <v>0.0186037139377167</v>
          </cell>
        </row>
        <row r="637">
          <cell r="A637" t="str">
            <v>Srsf9</v>
          </cell>
          <cell r="B637">
            <v>-0.302265755497598</v>
          </cell>
          <cell r="C637">
            <v>0.000175296202279103</v>
          </cell>
          <cell r="D637">
            <v>0.00157381315672557</v>
          </cell>
        </row>
        <row r="638">
          <cell r="A638" t="str">
            <v>Sf1</v>
          </cell>
          <cell r="B638">
            <v>0.599751076085917</v>
          </cell>
          <cell r="C638">
            <v>1.54503600692316e-13</v>
          </cell>
          <cell r="D638">
            <v>7.16195414273035e-12</v>
          </cell>
        </row>
        <row r="639">
          <cell r="A639" t="str">
            <v>Anapc1</v>
          </cell>
          <cell r="B639">
            <v>0.223844485060025</v>
          </cell>
          <cell r="C639">
            <v>0.00242692670002258</v>
          </cell>
          <cell r="D639">
            <v>0.0149152730713188</v>
          </cell>
        </row>
        <row r="640">
          <cell r="A640" t="str">
            <v>Gdi2</v>
          </cell>
          <cell r="B640">
            <v>0.26663756215772</v>
          </cell>
          <cell r="C640">
            <v>0.000465894558507791</v>
          </cell>
          <cell r="D640">
            <v>0.0037089973622496</v>
          </cell>
        </row>
        <row r="641">
          <cell r="A641" t="str">
            <v>Fxr1</v>
          </cell>
          <cell r="B641">
            <v>-0.292183471494233</v>
          </cell>
          <cell r="C641">
            <v>0.000141536938110604</v>
          </cell>
          <cell r="D641">
            <v>0.00130661783543914</v>
          </cell>
        </row>
        <row r="642">
          <cell r="A642" t="str">
            <v>Ufc1</v>
          </cell>
          <cell r="B642">
            <v>-0.254124834204866</v>
          </cell>
          <cell r="C642">
            <v>0.00164107987755169</v>
          </cell>
          <cell r="D642">
            <v>0.0107475932662103</v>
          </cell>
        </row>
        <row r="643">
          <cell r="A643" t="str">
            <v>Hmgcs1</v>
          </cell>
          <cell r="B643">
            <v>0.8142240120985</v>
          </cell>
          <cell r="C643">
            <v>5.05545912712693e-21</v>
          </cell>
          <cell r="D643">
            <v>4.82371983283235e-19</v>
          </cell>
        </row>
        <row r="644">
          <cell r="A644" t="str">
            <v>Ube2m</v>
          </cell>
          <cell r="B644">
            <v>0.604680935369405</v>
          </cell>
          <cell r="C644">
            <v>1.30457824907888e-8</v>
          </cell>
          <cell r="D644">
            <v>3.07269313008273e-7</v>
          </cell>
        </row>
        <row r="645">
          <cell r="A645" t="str">
            <v>Fam135a</v>
          </cell>
          <cell r="B645">
            <v>0.316052243457286</v>
          </cell>
          <cell r="C645">
            <v>9.09403167664091e-5</v>
          </cell>
          <cell r="D645">
            <v>0.000898542570499244</v>
          </cell>
        </row>
        <row r="646">
          <cell r="A646" t="str">
            <v>Arf5</v>
          </cell>
          <cell r="B646">
            <v>-0.361899678335906</v>
          </cell>
          <cell r="C646">
            <v>0.000739067058232943</v>
          </cell>
          <cell r="D646">
            <v>0.00549237327187096</v>
          </cell>
        </row>
        <row r="647">
          <cell r="A647" t="str">
            <v>Atrx</v>
          </cell>
          <cell r="B647">
            <v>0.16617584471169</v>
          </cell>
          <cell r="C647">
            <v>0.0300587884848236</v>
          </cell>
          <cell r="D647">
            <v>0.108715714311541</v>
          </cell>
        </row>
        <row r="648">
          <cell r="A648" t="str">
            <v>Lgmn</v>
          </cell>
          <cell r="B648">
            <v>-0.321597336810987</v>
          </cell>
          <cell r="C648">
            <v>8.69972003767093e-5</v>
          </cell>
          <cell r="D648">
            <v>0.000865469865543641</v>
          </cell>
        </row>
        <row r="649">
          <cell r="A649" t="str">
            <v>Rala</v>
          </cell>
          <cell r="B649">
            <v>-0.526498916747285</v>
          </cell>
          <cell r="C649">
            <v>2.09395376561624e-11</v>
          </cell>
          <cell r="D649">
            <v>7.18429491447127e-10</v>
          </cell>
        </row>
        <row r="650">
          <cell r="A650" t="str">
            <v>Ampd2</v>
          </cell>
          <cell r="B650">
            <v>0.565019709392863</v>
          </cell>
          <cell r="C650">
            <v>2.82911374303278e-12</v>
          </cell>
          <cell r="D650">
            <v>1.05966117045629e-10</v>
          </cell>
        </row>
        <row r="651">
          <cell r="A651" t="str">
            <v>Hnrnpa0</v>
          </cell>
          <cell r="B651">
            <v>-0.848874857227941</v>
          </cell>
          <cell r="C651">
            <v>3.47112289726991e-24</v>
          </cell>
          <cell r="D651">
            <v>4.2806149540672e-22</v>
          </cell>
        </row>
        <row r="652">
          <cell r="A652" t="str">
            <v>Edem2</v>
          </cell>
          <cell r="B652">
            <v>0.212391435723856</v>
          </cell>
          <cell r="C652">
            <v>0.00785231206651949</v>
          </cell>
          <cell r="D652">
            <v>0.0388808421717965</v>
          </cell>
        </row>
        <row r="653">
          <cell r="A653" t="str">
            <v>Gpi1</v>
          </cell>
          <cell r="B653">
            <v>0.528811454060171</v>
          </cell>
          <cell r="C653">
            <v>3.94242087981054e-11</v>
          </cell>
          <cell r="D653">
            <v>1.30139711466877e-9</v>
          </cell>
        </row>
        <row r="654">
          <cell r="A654" t="str">
            <v>Snap47</v>
          </cell>
          <cell r="B654">
            <v>0.389789022993217</v>
          </cell>
          <cell r="C654">
            <v>1.19837361889131e-5</v>
          </cell>
          <cell r="D654">
            <v>0.000154488559626699</v>
          </cell>
        </row>
        <row r="655">
          <cell r="A655" t="str">
            <v>Ap3b1</v>
          </cell>
          <cell r="B655">
            <v>0.340862940936243</v>
          </cell>
          <cell r="C655">
            <v>3.70008488636793e-5</v>
          </cell>
          <cell r="D655">
            <v>0.000416602150168834</v>
          </cell>
        </row>
        <row r="656">
          <cell r="A656" t="str">
            <v>Cdk5rap3</v>
          </cell>
          <cell r="B656">
            <v>0.287696886853051</v>
          </cell>
          <cell r="C656">
            <v>0.000523838848051006</v>
          </cell>
          <cell r="D656">
            <v>0.00409791826554324</v>
          </cell>
        </row>
        <row r="657">
          <cell r="A657" t="str">
            <v>Elp3</v>
          </cell>
          <cell r="B657">
            <v>-0.491286954285454</v>
          </cell>
          <cell r="C657">
            <v>1.60036567426573e-7</v>
          </cell>
          <cell r="D657">
            <v>3.03188117304372e-6</v>
          </cell>
        </row>
        <row r="658">
          <cell r="A658" t="str">
            <v>Nr4a1</v>
          </cell>
          <cell r="B658">
            <v>4.78851939121431</v>
          </cell>
          <cell r="C658">
            <v>1.21052554318531e-96</v>
          </cell>
          <cell r="D658">
            <v>1.43854453641076e-93</v>
          </cell>
        </row>
        <row r="659">
          <cell r="A659" t="str">
            <v>Ppp1r10</v>
          </cell>
          <cell r="B659">
            <v>0.774651257679367</v>
          </cell>
          <cell r="C659">
            <v>3.99926973326111e-18</v>
          </cell>
          <cell r="D659">
            <v>2.92058401973124e-16</v>
          </cell>
        </row>
        <row r="660">
          <cell r="A660" t="str">
            <v>Ttyh2</v>
          </cell>
          <cell r="B660">
            <v>0.374326930571657</v>
          </cell>
          <cell r="C660">
            <v>0.000697596779202378</v>
          </cell>
          <cell r="D660">
            <v>0.00522498623595072</v>
          </cell>
        </row>
        <row r="661">
          <cell r="A661" t="str">
            <v>Ap3b2</v>
          </cell>
          <cell r="B661">
            <v>0.215195725721595</v>
          </cell>
          <cell r="C661">
            <v>0.00848086556109212</v>
          </cell>
          <cell r="D661">
            <v>0.041412728656928</v>
          </cell>
        </row>
        <row r="662">
          <cell r="A662" t="str">
            <v>Grina</v>
          </cell>
          <cell r="B662">
            <v>0.291917031048484</v>
          </cell>
          <cell r="C662">
            <v>0.00104873851386057</v>
          </cell>
          <cell r="D662">
            <v>0.00738239625911972</v>
          </cell>
        </row>
        <row r="663">
          <cell r="A663" t="str">
            <v>Srebf1</v>
          </cell>
          <cell r="B663">
            <v>0.493497913656159</v>
          </cell>
          <cell r="C663">
            <v>8.45986468982148e-10</v>
          </cell>
          <cell r="D663">
            <v>2.4304912357219e-8</v>
          </cell>
        </row>
        <row r="664">
          <cell r="A664" t="str">
            <v>Smyd2</v>
          </cell>
          <cell r="B664">
            <v>-0.274281875449205</v>
          </cell>
          <cell r="C664">
            <v>0.00305706817051384</v>
          </cell>
          <cell r="D664">
            <v>0.0181151383159369</v>
          </cell>
        </row>
        <row r="665">
          <cell r="A665" t="str">
            <v>Ik</v>
          </cell>
          <cell r="B665">
            <v>0.334819285182101</v>
          </cell>
          <cell r="C665">
            <v>2.46095514902112e-5</v>
          </cell>
          <cell r="D665">
            <v>0.000293250735715625</v>
          </cell>
        </row>
        <row r="666">
          <cell r="A666" t="str">
            <v>Ctsd</v>
          </cell>
          <cell r="B666">
            <v>-0.329423332098931</v>
          </cell>
          <cell r="C666">
            <v>1.06372730933558e-5</v>
          </cell>
          <cell r="D666">
            <v>0.000138877742954319</v>
          </cell>
        </row>
        <row r="667">
          <cell r="A667" t="str">
            <v>Arpc3</v>
          </cell>
          <cell r="B667">
            <v>-0.303338994104097</v>
          </cell>
          <cell r="C667">
            <v>0.00041954742114158</v>
          </cell>
          <cell r="D667">
            <v>0.00338121078246778</v>
          </cell>
        </row>
        <row r="668">
          <cell r="A668" t="str">
            <v>Nup93</v>
          </cell>
          <cell r="B668">
            <v>0.383256536667061</v>
          </cell>
          <cell r="C668">
            <v>4.30775000380123e-6</v>
          </cell>
          <cell r="D668">
            <v>6.19481936740261e-5</v>
          </cell>
        </row>
        <row r="669">
          <cell r="A669" t="str">
            <v>Smarcc2</v>
          </cell>
          <cell r="B669">
            <v>0.523739465626124</v>
          </cell>
          <cell r="C669">
            <v>3.16824839612165e-11</v>
          </cell>
          <cell r="D669">
            <v>1.06193187266929e-9</v>
          </cell>
        </row>
        <row r="670">
          <cell r="A670" t="str">
            <v>Usp22</v>
          </cell>
          <cell r="B670">
            <v>-0.721262171241944</v>
          </cell>
          <cell r="C670">
            <v>8.23407080985401e-22</v>
          </cell>
          <cell r="D670">
            <v>8.61086189011293e-20</v>
          </cell>
        </row>
        <row r="671">
          <cell r="A671" t="str">
            <v>Exoc4</v>
          </cell>
          <cell r="B671">
            <v>0.355162884945245</v>
          </cell>
          <cell r="C671">
            <v>0.000138307463204041</v>
          </cell>
          <cell r="D671">
            <v>0.00128223770142073</v>
          </cell>
        </row>
        <row r="672">
          <cell r="A672" t="str">
            <v>Ndfip1</v>
          </cell>
          <cell r="B672">
            <v>-0.601835061041532</v>
          </cell>
          <cell r="C672">
            <v>3.1147261709071e-8</v>
          </cell>
          <cell r="D672">
            <v>6.75218913865633e-7</v>
          </cell>
        </row>
        <row r="673">
          <cell r="A673" t="str">
            <v>Itpr1</v>
          </cell>
          <cell r="B673">
            <v>-0.175782338228038</v>
          </cell>
          <cell r="C673">
            <v>0.0483325947993255</v>
          </cell>
          <cell r="D673">
            <v>0.154136052504704</v>
          </cell>
        </row>
        <row r="674">
          <cell r="A674" t="str">
            <v>Fbxo6</v>
          </cell>
          <cell r="B674">
            <v>-0.592083016741786</v>
          </cell>
          <cell r="C674">
            <v>5.81567727122631e-15</v>
          </cell>
          <cell r="D674">
            <v>3.20770182655993e-13</v>
          </cell>
        </row>
        <row r="675">
          <cell r="A675" t="str">
            <v>Nkx6-1</v>
          </cell>
          <cell r="B675">
            <v>0.609213289419902</v>
          </cell>
          <cell r="C675">
            <v>1.45789730937412e-9</v>
          </cell>
          <cell r="D675">
            <v>4.05481566556139e-8</v>
          </cell>
        </row>
        <row r="676">
          <cell r="A676" t="str">
            <v>Ythdf3</v>
          </cell>
          <cell r="B676">
            <v>0.380058328541705</v>
          </cell>
          <cell r="C676">
            <v>1.51666304566474e-6</v>
          </cell>
          <cell r="D676">
            <v>2.36867614491392e-5</v>
          </cell>
        </row>
        <row r="677">
          <cell r="A677" t="str">
            <v>Anp32e</v>
          </cell>
          <cell r="B677">
            <v>-0.615806269509817</v>
          </cell>
          <cell r="C677">
            <v>8.57088773141078e-15</v>
          </cell>
          <cell r="D677">
            <v>4.51768727520168e-13</v>
          </cell>
        </row>
        <row r="678">
          <cell r="A678" t="str">
            <v>Insr</v>
          </cell>
          <cell r="B678">
            <v>-0.2336879241933</v>
          </cell>
          <cell r="C678">
            <v>0.00929483202125625</v>
          </cell>
          <cell r="D678">
            <v>0.0443762031343542</v>
          </cell>
        </row>
        <row r="679">
          <cell r="A679" t="str">
            <v>Atf6</v>
          </cell>
          <cell r="B679">
            <v>0.206536021791503</v>
          </cell>
          <cell r="C679">
            <v>0.0158316108183008</v>
          </cell>
          <cell r="D679">
            <v>0.0671700151304212</v>
          </cell>
        </row>
        <row r="680">
          <cell r="A680" t="str">
            <v>Tmem234</v>
          </cell>
          <cell r="B680">
            <v>-0.186409904975561</v>
          </cell>
          <cell r="C680">
            <v>0.0184800141745947</v>
          </cell>
          <cell r="D680">
            <v>0.0761812504857466</v>
          </cell>
        </row>
        <row r="681">
          <cell r="A681" t="str">
            <v>Fus</v>
          </cell>
          <cell r="B681">
            <v>-0.191289780068599</v>
          </cell>
          <cell r="C681">
            <v>0.0482011800575937</v>
          </cell>
          <cell r="D681">
            <v>0.15382954729318</v>
          </cell>
        </row>
        <row r="682">
          <cell r="A682" t="str">
            <v>Rfx6</v>
          </cell>
          <cell r="B682">
            <v>-0.244141952479445</v>
          </cell>
          <cell r="C682">
            <v>0.00231411423928755</v>
          </cell>
          <cell r="D682">
            <v>0.0143569536478248</v>
          </cell>
        </row>
        <row r="683">
          <cell r="A683" t="str">
            <v>Wdr35</v>
          </cell>
          <cell r="B683">
            <v>0.273416018277447</v>
          </cell>
          <cell r="C683">
            <v>0.000412229665089766</v>
          </cell>
          <cell r="D683">
            <v>0.003328391712201</v>
          </cell>
        </row>
        <row r="684">
          <cell r="A684" t="str">
            <v>Scaf11</v>
          </cell>
          <cell r="B684">
            <v>0.41020435778578</v>
          </cell>
          <cell r="C684">
            <v>2.1344960360379e-6</v>
          </cell>
          <cell r="D684">
            <v>3.24443397477761e-5</v>
          </cell>
        </row>
        <row r="685">
          <cell r="A685" t="str">
            <v>Atic</v>
          </cell>
          <cell r="B685">
            <v>-0.284285369532282</v>
          </cell>
          <cell r="C685">
            <v>0.00308473797621572</v>
          </cell>
          <cell r="D685">
            <v>0.0182295184561898</v>
          </cell>
        </row>
        <row r="686">
          <cell r="A686" t="str">
            <v>Fxr2</v>
          </cell>
          <cell r="B686">
            <v>0.570569405397892</v>
          </cell>
          <cell r="C686">
            <v>1.39168352459099e-9</v>
          </cell>
          <cell r="D686">
            <v>3.87890981523528e-8</v>
          </cell>
        </row>
        <row r="687">
          <cell r="A687" t="str">
            <v>Eif3g</v>
          </cell>
          <cell r="B687">
            <v>0.730260418156586</v>
          </cell>
          <cell r="C687">
            <v>3.33076746825727e-11</v>
          </cell>
          <cell r="D687">
            <v>1.11354967634422e-9</v>
          </cell>
        </row>
        <row r="688">
          <cell r="A688" t="str">
            <v>Ddx6</v>
          </cell>
          <cell r="B688">
            <v>0.216809540968228</v>
          </cell>
          <cell r="C688">
            <v>0.0131962052443947</v>
          </cell>
          <cell r="D688">
            <v>0.0584352286432003</v>
          </cell>
        </row>
        <row r="689">
          <cell r="A689" t="str">
            <v>Hgsnat</v>
          </cell>
          <cell r="B689">
            <v>-0.613353998964417</v>
          </cell>
          <cell r="C689">
            <v>1.43557228564038e-12</v>
          </cell>
          <cell r="D689">
            <v>5.68660633875485e-11</v>
          </cell>
        </row>
        <row r="690">
          <cell r="A690" t="str">
            <v>Rplp2</v>
          </cell>
          <cell r="B690">
            <v>1.01580362024008</v>
          </cell>
          <cell r="C690">
            <v>7.10070382731481e-27</v>
          </cell>
          <cell r="D690">
            <v>1.02000440033691e-24</v>
          </cell>
        </row>
        <row r="691">
          <cell r="A691" t="str">
            <v>Clptm1l</v>
          </cell>
          <cell r="B691">
            <v>0.442638895885573</v>
          </cell>
          <cell r="C691">
            <v>7.51388111210607e-9</v>
          </cell>
          <cell r="D691">
            <v>1.85227453663107e-7</v>
          </cell>
        </row>
        <row r="692">
          <cell r="A692" t="str">
            <v>Nap1l1</v>
          </cell>
          <cell r="B692">
            <v>0.907057648192961</v>
          </cell>
          <cell r="C692">
            <v>6.86587836776608e-27</v>
          </cell>
          <cell r="D692">
            <v>9.97230689149314e-25</v>
          </cell>
        </row>
        <row r="693">
          <cell r="A693" t="str">
            <v>Tsn</v>
          </cell>
          <cell r="B693">
            <v>-0.347061617840403</v>
          </cell>
          <cell r="C693">
            <v>4.85521921805293e-5</v>
          </cell>
          <cell r="D693">
            <v>0.000530220765400067</v>
          </cell>
        </row>
        <row r="694">
          <cell r="A694" t="str">
            <v>Vcl</v>
          </cell>
          <cell r="B694">
            <v>0.191641524820603</v>
          </cell>
          <cell r="C694">
            <v>0.0205136185825095</v>
          </cell>
          <cell r="D694">
            <v>0.0824328380296846</v>
          </cell>
        </row>
        <row r="695">
          <cell r="A695" t="str">
            <v>Cuta</v>
          </cell>
          <cell r="B695">
            <v>-0.230894480933233</v>
          </cell>
          <cell r="C695">
            <v>0.0116316053462485</v>
          </cell>
          <cell r="D695">
            <v>0.0528863808995343</v>
          </cell>
        </row>
        <row r="696">
          <cell r="A696" t="str">
            <v>Ltn1</v>
          </cell>
          <cell r="B696">
            <v>0.281440472435166</v>
          </cell>
          <cell r="C696">
            <v>0.000332695127094004</v>
          </cell>
          <cell r="D696">
            <v>0.00276301823467142</v>
          </cell>
        </row>
        <row r="697">
          <cell r="A697" t="str">
            <v>Pkn2</v>
          </cell>
          <cell r="B697">
            <v>0.208684994328603</v>
          </cell>
          <cell r="C697">
            <v>0.0157167128704731</v>
          </cell>
          <cell r="D697">
            <v>0.0668126408594552</v>
          </cell>
        </row>
        <row r="698">
          <cell r="A698" t="str">
            <v>Papss1</v>
          </cell>
          <cell r="B698">
            <v>0.200716154612138</v>
          </cell>
          <cell r="C698">
            <v>0.0199002300434786</v>
          </cell>
          <cell r="D698">
            <v>0.0805873008452146</v>
          </cell>
        </row>
        <row r="699">
          <cell r="A699" t="str">
            <v>Lonp1</v>
          </cell>
          <cell r="B699">
            <v>-0.603829228944898</v>
          </cell>
          <cell r="C699">
            <v>1.46305844164909e-11</v>
          </cell>
          <cell r="D699">
            <v>5.08646275245661e-10</v>
          </cell>
        </row>
        <row r="700">
          <cell r="A700" t="str">
            <v>Map7d1</v>
          </cell>
          <cell r="B700">
            <v>0.193441905222924</v>
          </cell>
          <cell r="C700">
            <v>0.0128578074620142</v>
          </cell>
          <cell r="D700">
            <v>0.0572860460611621</v>
          </cell>
        </row>
        <row r="701">
          <cell r="A701" t="str">
            <v>Myl6</v>
          </cell>
          <cell r="B701">
            <v>-0.524541690320924</v>
          </cell>
          <cell r="C701">
            <v>9.78633417698693e-9</v>
          </cell>
          <cell r="D701">
            <v>2.35592928842676e-7</v>
          </cell>
        </row>
        <row r="702">
          <cell r="A702" t="str">
            <v>Tbrg1</v>
          </cell>
          <cell r="B702">
            <v>-0.266739557703628</v>
          </cell>
          <cell r="C702">
            <v>0.00161908457186834</v>
          </cell>
          <cell r="D702">
            <v>0.0106462140460075</v>
          </cell>
        </row>
        <row r="703">
          <cell r="A703" t="str">
            <v>Ktn1</v>
          </cell>
          <cell r="B703">
            <v>0.266084005346974</v>
          </cell>
          <cell r="C703">
            <v>0.000706082463137047</v>
          </cell>
          <cell r="D703">
            <v>0.00527423426178713</v>
          </cell>
        </row>
        <row r="704">
          <cell r="A704" t="str">
            <v>Get4</v>
          </cell>
          <cell r="B704">
            <v>-0.228382661167864</v>
          </cell>
          <cell r="C704">
            <v>0.0151970822479456</v>
          </cell>
          <cell r="D704">
            <v>0.0649840559846727</v>
          </cell>
        </row>
        <row r="705">
          <cell r="A705" t="str">
            <v>Plrg1</v>
          </cell>
          <cell r="B705">
            <v>-0.173697434997253</v>
          </cell>
          <cell r="C705">
            <v>0.0466394282161876</v>
          </cell>
          <cell r="D705">
            <v>0.150441766032492</v>
          </cell>
        </row>
        <row r="706">
          <cell r="A706" t="str">
            <v>Slc16a10</v>
          </cell>
          <cell r="B706">
            <v>0.539341659799817</v>
          </cell>
          <cell r="C706">
            <v>2.9769369953258e-12</v>
          </cell>
          <cell r="D706">
            <v>1.11184344008282e-10</v>
          </cell>
        </row>
        <row r="707">
          <cell r="A707" t="str">
            <v>Ppp6c</v>
          </cell>
          <cell r="B707">
            <v>0.315304825366814</v>
          </cell>
          <cell r="C707">
            <v>0.00013139394586265</v>
          </cell>
          <cell r="D707">
            <v>0.00122947864016934</v>
          </cell>
        </row>
        <row r="708">
          <cell r="A708" t="str">
            <v>Ykt6</v>
          </cell>
          <cell r="B708">
            <v>0.271642590080288</v>
          </cell>
          <cell r="C708">
            <v>0.00183290281919847</v>
          </cell>
          <cell r="D708">
            <v>0.0117911937266547</v>
          </cell>
        </row>
        <row r="709">
          <cell r="A709" t="str">
            <v>Qdpr</v>
          </cell>
          <cell r="B709">
            <v>-0.878962742630273</v>
          </cell>
          <cell r="C709">
            <v>1.56434508995374e-15</v>
          </cell>
          <cell r="D709">
            <v>9.0482827503873e-14</v>
          </cell>
        </row>
        <row r="710">
          <cell r="A710" t="str">
            <v>Slc33a1</v>
          </cell>
          <cell r="B710">
            <v>0.313627442525772</v>
          </cell>
          <cell r="C710">
            <v>0.000208975369488113</v>
          </cell>
          <cell r="D710">
            <v>0.0018432699257413</v>
          </cell>
        </row>
        <row r="711">
          <cell r="A711" t="str">
            <v>H13</v>
          </cell>
          <cell r="B711">
            <v>0.221959212568493</v>
          </cell>
          <cell r="C711">
            <v>0.00645354859250057</v>
          </cell>
          <cell r="D711">
            <v>0.0331998375447334</v>
          </cell>
        </row>
        <row r="712">
          <cell r="A712" t="str">
            <v>Vil1</v>
          </cell>
          <cell r="B712">
            <v>0.669833640669237</v>
          </cell>
          <cell r="C712">
            <v>8.97608645270852e-16</v>
          </cell>
          <cell r="D712">
            <v>5.26167722465497e-14</v>
          </cell>
        </row>
        <row r="713">
          <cell r="A713" t="str">
            <v>Atp5pb</v>
          </cell>
          <cell r="B713">
            <v>0.445079487257232</v>
          </cell>
          <cell r="C713">
            <v>0.000112175580850189</v>
          </cell>
          <cell r="D713">
            <v>0.00107741307338256</v>
          </cell>
        </row>
        <row r="714">
          <cell r="A714" t="str">
            <v>Ids</v>
          </cell>
          <cell r="B714">
            <v>0.314604397810329</v>
          </cell>
          <cell r="C714">
            <v>0.000243448874280501</v>
          </cell>
          <cell r="D714">
            <v>0.00210334678426616</v>
          </cell>
        </row>
        <row r="715">
          <cell r="A715" t="str">
            <v>Mroh1</v>
          </cell>
          <cell r="B715">
            <v>0.282071878533091</v>
          </cell>
          <cell r="C715">
            <v>0.00221545842244513</v>
          </cell>
          <cell r="D715">
            <v>0.0138434380966552</v>
          </cell>
        </row>
        <row r="716">
          <cell r="A716" t="str">
            <v>Cul3</v>
          </cell>
          <cell r="B716">
            <v>0.233968492699166</v>
          </cell>
          <cell r="C716">
            <v>0.00647357778825844</v>
          </cell>
          <cell r="D716">
            <v>0.033288345786946</v>
          </cell>
        </row>
        <row r="717">
          <cell r="A717" t="str">
            <v>H4c4</v>
          </cell>
          <cell r="B717">
            <v>-1.24672861293793</v>
          </cell>
          <cell r="C717">
            <v>1.12985079695223e-41</v>
          </cell>
          <cell r="D717">
            <v>3.51652609946655e-39</v>
          </cell>
        </row>
        <row r="718">
          <cell r="A718" t="str">
            <v>Serpine1</v>
          </cell>
          <cell r="B718">
            <v>-0.649353496882883</v>
          </cell>
          <cell r="C718">
            <v>1.06391481557092e-14</v>
          </cell>
          <cell r="D718">
            <v>5.49703338701308e-13</v>
          </cell>
        </row>
        <row r="719">
          <cell r="A719" t="str">
            <v>Vaultrc5</v>
          </cell>
          <cell r="B719">
            <v>0.236133082638922</v>
          </cell>
          <cell r="C719">
            <v>0.0136663736699961</v>
          </cell>
          <cell r="D719">
            <v>0.0598883126430401</v>
          </cell>
        </row>
        <row r="720">
          <cell r="A720" t="str">
            <v>Sv2a</v>
          </cell>
          <cell r="B720">
            <v>0.434037834693772</v>
          </cell>
          <cell r="C720">
            <v>1.56872801833965e-7</v>
          </cell>
          <cell r="D720">
            <v>2.98058323484533e-6</v>
          </cell>
        </row>
        <row r="721">
          <cell r="A721" t="str">
            <v>Eif4g2</v>
          </cell>
          <cell r="B721">
            <v>-0.207166159266682</v>
          </cell>
          <cell r="C721">
            <v>0.0189872269168379</v>
          </cell>
          <cell r="D721">
            <v>0.0777642713849081</v>
          </cell>
        </row>
        <row r="722">
          <cell r="A722" t="str">
            <v>Pum1</v>
          </cell>
          <cell r="B722">
            <v>0.232413913796697</v>
          </cell>
          <cell r="C722">
            <v>0.00393234191874816</v>
          </cell>
          <cell r="D722">
            <v>0.0221854007604126</v>
          </cell>
        </row>
        <row r="723">
          <cell r="A723" t="str">
            <v>Larp4</v>
          </cell>
          <cell r="B723">
            <v>0.37936374333189</v>
          </cell>
          <cell r="C723">
            <v>1.16734079781348e-6</v>
          </cell>
          <cell r="D723">
            <v>1.86546196931758e-5</v>
          </cell>
        </row>
        <row r="724">
          <cell r="A724" t="str">
            <v>Atp6v1h</v>
          </cell>
          <cell r="B724">
            <v>-0.58186987877883</v>
          </cell>
          <cell r="C724">
            <v>3.80751532902561e-11</v>
          </cell>
          <cell r="D724">
            <v>1.26004659192463e-9</v>
          </cell>
        </row>
        <row r="725">
          <cell r="A725" t="str">
            <v>Agl</v>
          </cell>
          <cell r="B725">
            <v>0.608651227602851</v>
          </cell>
          <cell r="C725">
            <v>8.40157213049398e-15</v>
          </cell>
          <cell r="D725">
            <v>4.45992976443846e-13</v>
          </cell>
        </row>
        <row r="726">
          <cell r="A726" t="str">
            <v>Sucla2</v>
          </cell>
          <cell r="B726">
            <v>-0.268469617505436</v>
          </cell>
          <cell r="C726">
            <v>0.0103070813929863</v>
          </cell>
          <cell r="D726">
            <v>0.0481193457032561</v>
          </cell>
        </row>
        <row r="727">
          <cell r="A727" t="str">
            <v>Upp1</v>
          </cell>
          <cell r="B727">
            <v>-0.337222943063983</v>
          </cell>
          <cell r="C727">
            <v>2.75746452561701e-5</v>
          </cell>
          <cell r="D727">
            <v>0.000323568907350678</v>
          </cell>
        </row>
        <row r="728">
          <cell r="A728" t="str">
            <v>Riok3</v>
          </cell>
          <cell r="B728">
            <v>-0.410253144675158</v>
          </cell>
          <cell r="C728">
            <v>2.5517570814947e-7</v>
          </cell>
          <cell r="D728">
            <v>4.61363327376192e-6</v>
          </cell>
        </row>
        <row r="729">
          <cell r="A729" t="str">
            <v>Arsb</v>
          </cell>
          <cell r="B729">
            <v>0.321044038318827</v>
          </cell>
          <cell r="C729">
            <v>0.000449144573621966</v>
          </cell>
          <cell r="D729">
            <v>0.00358876397700877</v>
          </cell>
        </row>
        <row r="730">
          <cell r="A730" t="str">
            <v>Cox6b1</v>
          </cell>
          <cell r="B730">
            <v>0.332400719300312</v>
          </cell>
          <cell r="C730">
            <v>0.000132345357523486</v>
          </cell>
          <cell r="D730">
            <v>0.00123749536019099</v>
          </cell>
        </row>
        <row r="731">
          <cell r="A731" t="str">
            <v>Sympk</v>
          </cell>
          <cell r="B731">
            <v>0.202406641249816</v>
          </cell>
          <cell r="C731">
            <v>0.0197923719286987</v>
          </cell>
          <cell r="D731">
            <v>0.0802748637455629</v>
          </cell>
        </row>
        <row r="732">
          <cell r="A732" t="str">
            <v>Ints1</v>
          </cell>
          <cell r="B732">
            <v>-0.191642284393889</v>
          </cell>
          <cell r="C732">
            <v>0.0345195669556142</v>
          </cell>
          <cell r="D732">
            <v>0.12042694935783</v>
          </cell>
        </row>
        <row r="733">
          <cell r="A733" t="str">
            <v>Rnf181</v>
          </cell>
          <cell r="B733">
            <v>-0.284836135612897</v>
          </cell>
          <cell r="C733">
            <v>0.00142302032853644</v>
          </cell>
          <cell r="D733">
            <v>0.00956878690052896</v>
          </cell>
        </row>
        <row r="734">
          <cell r="A734" t="str">
            <v>Upf1</v>
          </cell>
          <cell r="B734">
            <v>0.487413643078439</v>
          </cell>
          <cell r="C734">
            <v>1.31874960559334e-8</v>
          </cell>
          <cell r="D734">
            <v>3.08937183589895e-7</v>
          </cell>
        </row>
        <row r="735">
          <cell r="A735" t="str">
            <v>Kmt2c</v>
          </cell>
          <cell r="B735">
            <v>0.443915495996559</v>
          </cell>
          <cell r="C735">
            <v>3.67580908985297e-5</v>
          </cell>
          <cell r="D735">
            <v>0.000414583058003089</v>
          </cell>
        </row>
        <row r="736">
          <cell r="A736" t="str">
            <v>F11r</v>
          </cell>
          <cell r="B736">
            <v>0.268869871562259</v>
          </cell>
          <cell r="C736">
            <v>0.000584475976478386</v>
          </cell>
          <cell r="D736">
            <v>0.00449692169777837</v>
          </cell>
        </row>
        <row r="737">
          <cell r="A737" t="str">
            <v>Tent5a</v>
          </cell>
          <cell r="B737">
            <v>3.18538788220685</v>
          </cell>
          <cell r="C737">
            <v>3.84922591246187e-240</v>
          </cell>
          <cell r="D737">
            <v>5.03170811277016e-236</v>
          </cell>
        </row>
        <row r="738">
          <cell r="A738" t="str">
            <v>Ctdnep1</v>
          </cell>
          <cell r="B738">
            <v>-0.959417346789909</v>
          </cell>
          <cell r="C738">
            <v>7.56413486442749e-19</v>
          </cell>
          <cell r="D738">
            <v>5.95652837034916e-17</v>
          </cell>
        </row>
        <row r="739">
          <cell r="A739" t="str">
            <v>Lmbrd2</v>
          </cell>
          <cell r="B739">
            <v>0.185956022533136</v>
          </cell>
          <cell r="C739">
            <v>0.0321808041570286</v>
          </cell>
          <cell r="D739">
            <v>0.114249720787799</v>
          </cell>
        </row>
        <row r="740">
          <cell r="A740" t="str">
            <v>Poldip3</v>
          </cell>
          <cell r="B740">
            <v>-0.224289924296234</v>
          </cell>
          <cell r="C740">
            <v>0.0118837000467098</v>
          </cell>
          <cell r="D740">
            <v>0.0537893791587916</v>
          </cell>
        </row>
        <row r="741">
          <cell r="A741" t="str">
            <v>Ndufb11</v>
          </cell>
          <cell r="B741">
            <v>-0.573364206621149</v>
          </cell>
          <cell r="C741">
            <v>2.08011094711268e-10</v>
          </cell>
          <cell r="D741">
            <v>6.33827745936061e-9</v>
          </cell>
        </row>
        <row r="742">
          <cell r="A742" t="str">
            <v>Ank</v>
          </cell>
          <cell r="B742">
            <v>0.163474699133247</v>
          </cell>
          <cell r="C742">
            <v>0.0396343454524013</v>
          </cell>
          <cell r="D742">
            <v>0.133462175104016</v>
          </cell>
        </row>
        <row r="743">
          <cell r="A743" t="str">
            <v>Sin3b</v>
          </cell>
          <cell r="B743">
            <v>-0.294564157799947</v>
          </cell>
          <cell r="C743">
            <v>0.000465033152279391</v>
          </cell>
          <cell r="D743">
            <v>0.00370665449182695</v>
          </cell>
        </row>
        <row r="744">
          <cell r="A744" t="str">
            <v>Rab3gap1</v>
          </cell>
          <cell r="B744">
            <v>-0.329179445636969</v>
          </cell>
          <cell r="C744">
            <v>0.00528945586112446</v>
          </cell>
          <cell r="D744">
            <v>0.0282751872002289</v>
          </cell>
        </row>
        <row r="745">
          <cell r="A745" t="str">
            <v>Aagab</v>
          </cell>
          <cell r="B745">
            <v>-0.191684004844221</v>
          </cell>
          <cell r="C745">
            <v>0.0141851096389959</v>
          </cell>
          <cell r="D745">
            <v>0.0617064070552262</v>
          </cell>
        </row>
        <row r="746">
          <cell r="A746" t="str">
            <v>Fam98a</v>
          </cell>
          <cell r="B746">
            <v>0.455956116659353</v>
          </cell>
          <cell r="C746">
            <v>8.93825773481945e-8</v>
          </cell>
          <cell r="D746">
            <v>1.77840038218508e-6</v>
          </cell>
        </row>
        <row r="747">
          <cell r="A747" t="str">
            <v>Pycr2</v>
          </cell>
          <cell r="B747">
            <v>0.557849559748939</v>
          </cell>
          <cell r="C747">
            <v>7.70640915271614e-13</v>
          </cell>
          <cell r="D747">
            <v>3.19803747442239e-11</v>
          </cell>
        </row>
        <row r="748">
          <cell r="A748" t="str">
            <v>Zmynd8</v>
          </cell>
          <cell r="B748">
            <v>0.36941680214798</v>
          </cell>
          <cell r="C748">
            <v>0.000217470007591824</v>
          </cell>
          <cell r="D748">
            <v>0.00191046232475828</v>
          </cell>
        </row>
        <row r="749">
          <cell r="A749" t="str">
            <v>Ube2k</v>
          </cell>
          <cell r="B749">
            <v>-0.192629306881639</v>
          </cell>
          <cell r="C749">
            <v>0.0328299700623507</v>
          </cell>
          <cell r="D749">
            <v>0.116050126732031</v>
          </cell>
        </row>
        <row r="750">
          <cell r="A750" t="str">
            <v>Nt5c3</v>
          </cell>
          <cell r="B750">
            <v>0.689352012357171</v>
          </cell>
          <cell r="C750">
            <v>1.51262439040884e-16</v>
          </cell>
          <cell r="D750">
            <v>9.41572668163062e-15</v>
          </cell>
        </row>
        <row r="751">
          <cell r="A751" t="str">
            <v>Sdhd</v>
          </cell>
          <cell r="B751">
            <v>0.312116896488678</v>
          </cell>
          <cell r="C751">
            <v>0.000219184452166072</v>
          </cell>
          <cell r="D751">
            <v>0.00192293903269456</v>
          </cell>
        </row>
        <row r="752">
          <cell r="A752" t="str">
            <v>Ap1m2</v>
          </cell>
          <cell r="B752">
            <v>-0.388278451502472</v>
          </cell>
          <cell r="C752">
            <v>5.73520706375491e-5</v>
          </cell>
          <cell r="D752">
            <v>0.000605578568153507</v>
          </cell>
        </row>
        <row r="753">
          <cell r="A753" t="str">
            <v>Herpud1</v>
          </cell>
          <cell r="B753">
            <v>-0.853685011994212</v>
          </cell>
          <cell r="C753">
            <v>1.12713423068383e-21</v>
          </cell>
          <cell r="D753">
            <v>1.15108583308586e-19</v>
          </cell>
        </row>
        <row r="754">
          <cell r="A754" t="str">
            <v>Abcf3</v>
          </cell>
          <cell r="B754">
            <v>0.429464260313359</v>
          </cell>
          <cell r="C754">
            <v>5.2343766960864e-7</v>
          </cell>
          <cell r="D754">
            <v>8.92096116965339e-6</v>
          </cell>
        </row>
        <row r="755">
          <cell r="A755" t="str">
            <v>Lbh</v>
          </cell>
          <cell r="B755">
            <v>2.08668765286275</v>
          </cell>
          <cell r="C755">
            <v>4.4970013147762e-85</v>
          </cell>
          <cell r="D755">
            <v>4.19891437048247e-82</v>
          </cell>
        </row>
        <row r="756">
          <cell r="A756" t="str">
            <v>Mcf2l</v>
          </cell>
          <cell r="B756">
            <v>-0.230356550559047</v>
          </cell>
          <cell r="C756">
            <v>0.0173522283021725</v>
          </cell>
          <cell r="D756">
            <v>0.072376620410338</v>
          </cell>
        </row>
        <row r="757">
          <cell r="A757" t="str">
            <v>Eif2b4</v>
          </cell>
          <cell r="B757">
            <v>0.376887034944685</v>
          </cell>
          <cell r="C757">
            <v>4.13293063558875e-6</v>
          </cell>
          <cell r="D757">
            <v>5.98290911056657e-5</v>
          </cell>
        </row>
        <row r="758">
          <cell r="A758" t="str">
            <v>Tor3a</v>
          </cell>
          <cell r="B758">
            <v>0.454072325592522</v>
          </cell>
          <cell r="C758">
            <v>3.75124308483208e-8</v>
          </cell>
          <cell r="D758">
            <v>7.97337391949999e-7</v>
          </cell>
        </row>
        <row r="759">
          <cell r="A759" t="str">
            <v>Eps8</v>
          </cell>
          <cell r="B759">
            <v>-0.514340749806754</v>
          </cell>
          <cell r="C759">
            <v>1.6189220883598e-8</v>
          </cell>
          <cell r="D759">
            <v>3.6804433980938e-7</v>
          </cell>
        </row>
        <row r="760">
          <cell r="A760" t="str">
            <v>Tmem65</v>
          </cell>
          <cell r="B760">
            <v>0.816035322482411</v>
          </cell>
          <cell r="C760">
            <v>1.32887848391816e-16</v>
          </cell>
          <cell r="D760">
            <v>8.35149016431643e-15</v>
          </cell>
        </row>
        <row r="761">
          <cell r="A761" t="str">
            <v>Txndc15</v>
          </cell>
          <cell r="B761">
            <v>0.342559768733389</v>
          </cell>
          <cell r="C761">
            <v>0.000332654769002756</v>
          </cell>
          <cell r="D761">
            <v>0.00276301823467142</v>
          </cell>
        </row>
        <row r="762">
          <cell r="A762" t="str">
            <v>Ufm1</v>
          </cell>
          <cell r="B762">
            <v>-0.223328250701414</v>
          </cell>
          <cell r="C762">
            <v>0.0122899096952449</v>
          </cell>
          <cell r="D762">
            <v>0.0553215218788709</v>
          </cell>
        </row>
        <row r="763">
          <cell r="A763" t="str">
            <v>Mapk14</v>
          </cell>
          <cell r="B763">
            <v>-0.647032941408449</v>
          </cell>
          <cell r="C763">
            <v>2.89987060255356e-15</v>
          </cell>
          <cell r="D763">
            <v>1.6339270912319e-13</v>
          </cell>
        </row>
        <row r="764">
          <cell r="A764" t="str">
            <v>Cln6</v>
          </cell>
          <cell r="B764">
            <v>-0.271314036974941</v>
          </cell>
          <cell r="C764">
            <v>0.000941570133381594</v>
          </cell>
          <cell r="D764">
            <v>0.00671845239277522</v>
          </cell>
        </row>
        <row r="765">
          <cell r="A765" t="str">
            <v>Ergic1</v>
          </cell>
          <cell r="B765">
            <v>0.420236040814243</v>
          </cell>
          <cell r="C765">
            <v>1.66617210211122e-7</v>
          </cell>
          <cell r="D765">
            <v>3.13384197392774e-6</v>
          </cell>
        </row>
        <row r="766">
          <cell r="A766" t="str">
            <v>Pgk1</v>
          </cell>
          <cell r="B766">
            <v>0.362507805235506</v>
          </cell>
          <cell r="C766">
            <v>0.000151290409382049</v>
          </cell>
          <cell r="D766">
            <v>0.00138008948460722</v>
          </cell>
        </row>
        <row r="767">
          <cell r="A767" t="str">
            <v>Cd74</v>
          </cell>
          <cell r="B767">
            <v>-0.762745134982004</v>
          </cell>
          <cell r="C767">
            <v>1.23291106029818e-17</v>
          </cell>
          <cell r="D767">
            <v>8.61850982899348e-16</v>
          </cell>
        </row>
        <row r="768">
          <cell r="A768" t="str">
            <v>Hadhb</v>
          </cell>
          <cell r="B768">
            <v>0.186232950713576</v>
          </cell>
          <cell r="C768">
            <v>0.0305269374242697</v>
          </cell>
          <cell r="D768">
            <v>0.109951815670381</v>
          </cell>
        </row>
        <row r="769">
          <cell r="A769" t="str">
            <v>Eftud2</v>
          </cell>
          <cell r="B769">
            <v>0.196860530653177</v>
          </cell>
          <cell r="C769">
            <v>0.0174441241883096</v>
          </cell>
          <cell r="D769">
            <v>0.0726774964470422</v>
          </cell>
        </row>
        <row r="770">
          <cell r="A770" t="str">
            <v>Pbxip1</v>
          </cell>
          <cell r="B770">
            <v>-0.333432407542173</v>
          </cell>
          <cell r="C770">
            <v>8.10673659713888e-5</v>
          </cell>
          <cell r="D770">
            <v>0.000812040312626816</v>
          </cell>
        </row>
        <row r="771">
          <cell r="A771" t="str">
            <v>Psmd8</v>
          </cell>
          <cell r="B771">
            <v>-0.2975939450662</v>
          </cell>
          <cell r="C771">
            <v>0.000171230806336567</v>
          </cell>
          <cell r="D771">
            <v>0.0015415489672394</v>
          </cell>
        </row>
        <row r="772">
          <cell r="A772" t="str">
            <v>Rpl3</v>
          </cell>
          <cell r="B772">
            <v>1.71725190601252</v>
          </cell>
          <cell r="C772">
            <v>3.36974818822891e-65</v>
          </cell>
          <cell r="D772">
            <v>2.31838675350149e-62</v>
          </cell>
        </row>
        <row r="773">
          <cell r="A773" t="str">
            <v>Cd81</v>
          </cell>
          <cell r="B773">
            <v>-0.519971413962139</v>
          </cell>
          <cell r="C773">
            <v>6.39409156592913e-8</v>
          </cell>
          <cell r="D773">
            <v>1.30803701016941e-6</v>
          </cell>
        </row>
        <row r="774">
          <cell r="A774" t="str">
            <v>Nsmce3</v>
          </cell>
          <cell r="B774">
            <v>0.468868680532801</v>
          </cell>
          <cell r="C774">
            <v>1.31075722368169e-7</v>
          </cell>
          <cell r="D774">
            <v>2.53090375597741e-6</v>
          </cell>
        </row>
        <row r="775">
          <cell r="A775" t="str">
            <v>Chmp2b</v>
          </cell>
          <cell r="B775">
            <v>-0.97564728627767</v>
          </cell>
          <cell r="C775">
            <v>1.81541613635488e-24</v>
          </cell>
          <cell r="D775">
            <v>2.32658036612069e-22</v>
          </cell>
        </row>
        <row r="776">
          <cell r="A776" t="str">
            <v>Fam234a</v>
          </cell>
          <cell r="B776">
            <v>0.376140042316756</v>
          </cell>
          <cell r="C776">
            <v>3.64096977369502e-5</v>
          </cell>
          <cell r="D776">
            <v>0.000411008263227472</v>
          </cell>
        </row>
        <row r="777">
          <cell r="A777" t="str">
            <v>Mogs</v>
          </cell>
          <cell r="B777">
            <v>0.307964386812393</v>
          </cell>
          <cell r="C777">
            <v>0.000847040151029752</v>
          </cell>
          <cell r="D777">
            <v>0.00613095728364392</v>
          </cell>
        </row>
        <row r="778">
          <cell r="A778" t="str">
            <v>B3gnt3</v>
          </cell>
          <cell r="B778">
            <v>0.500774563802612</v>
          </cell>
          <cell r="C778">
            <v>5.31922663675671e-9</v>
          </cell>
          <cell r="D778">
            <v>1.3501539921492e-7</v>
          </cell>
        </row>
        <row r="779">
          <cell r="A779" t="str">
            <v>Kif13b</v>
          </cell>
          <cell r="B779">
            <v>0.291118654348249</v>
          </cell>
          <cell r="C779">
            <v>0.000673615173806351</v>
          </cell>
          <cell r="D779">
            <v>0.00506937107196121</v>
          </cell>
        </row>
        <row r="780">
          <cell r="A780" t="str">
            <v>Coro1b</v>
          </cell>
          <cell r="B780">
            <v>0.268543537343665</v>
          </cell>
          <cell r="C780">
            <v>0.00184682153852779</v>
          </cell>
          <cell r="D780">
            <v>0.0118632192391328</v>
          </cell>
        </row>
        <row r="781">
          <cell r="A781" t="str">
            <v>Kdm4a</v>
          </cell>
          <cell r="B781">
            <v>-0.553632797485869</v>
          </cell>
          <cell r="C781">
            <v>6.93250033377326e-13</v>
          </cell>
          <cell r="D781">
            <v>2.90453988343218e-11</v>
          </cell>
        </row>
        <row r="782">
          <cell r="A782" t="str">
            <v>Ndufa8</v>
          </cell>
          <cell r="B782">
            <v>-0.215998063119108</v>
          </cell>
          <cell r="C782">
            <v>0.0076744758472608</v>
          </cell>
          <cell r="D782">
            <v>0.0381883320424032</v>
          </cell>
        </row>
        <row r="783">
          <cell r="A783" t="str">
            <v>Sgsm1</v>
          </cell>
          <cell r="B783">
            <v>0.21765188767157</v>
          </cell>
          <cell r="C783">
            <v>0.0141429514076057</v>
          </cell>
          <cell r="D783">
            <v>0.0615639896104635</v>
          </cell>
        </row>
        <row r="784">
          <cell r="A784" t="str">
            <v>Inpp4a</v>
          </cell>
          <cell r="B784">
            <v>0.270802940650008</v>
          </cell>
          <cell r="C784">
            <v>0.000641934451195302</v>
          </cell>
          <cell r="D784">
            <v>0.00486869212663994</v>
          </cell>
        </row>
        <row r="785">
          <cell r="A785" t="str">
            <v>Rwdd4a</v>
          </cell>
          <cell r="B785">
            <v>0.326151338497762</v>
          </cell>
          <cell r="C785">
            <v>0.000106142753940135</v>
          </cell>
          <cell r="D785">
            <v>0.00102625597596557</v>
          </cell>
        </row>
        <row r="786">
          <cell r="A786" t="str">
            <v>Rab1b</v>
          </cell>
          <cell r="B786">
            <v>-0.39289418058579</v>
          </cell>
          <cell r="C786">
            <v>5.11804085379862e-6</v>
          </cell>
          <cell r="D786">
            <v>7.24843229045023e-5</v>
          </cell>
        </row>
        <row r="787">
          <cell r="A787" t="str">
            <v>Chic1</v>
          </cell>
          <cell r="B787">
            <v>1.05995968797855</v>
          </cell>
          <cell r="C787">
            <v>5.74437325263561e-27</v>
          </cell>
          <cell r="D787">
            <v>8.63108588028192e-25</v>
          </cell>
        </row>
        <row r="788">
          <cell r="A788" t="str">
            <v>Slc8a1</v>
          </cell>
          <cell r="B788">
            <v>-0.207450979189968</v>
          </cell>
          <cell r="C788">
            <v>0.0109534057215591</v>
          </cell>
          <cell r="D788">
            <v>0.0504520505962724</v>
          </cell>
        </row>
        <row r="789">
          <cell r="A789" t="str">
            <v>Sqle</v>
          </cell>
          <cell r="B789">
            <v>0.355798304112355</v>
          </cell>
          <cell r="C789">
            <v>2.81753638932222e-5</v>
          </cell>
          <cell r="D789">
            <v>0.000330025409329929</v>
          </cell>
        </row>
        <row r="790">
          <cell r="A790" t="str">
            <v>Trabd</v>
          </cell>
          <cell r="B790">
            <v>-0.444614120464929</v>
          </cell>
          <cell r="C790">
            <v>3.07447658308754e-7</v>
          </cell>
          <cell r="D790">
            <v>5.48288647941615e-6</v>
          </cell>
        </row>
        <row r="791">
          <cell r="A791" t="str">
            <v>Tspyl1</v>
          </cell>
          <cell r="B791">
            <v>0.246871469031557</v>
          </cell>
          <cell r="C791">
            <v>0.00707454595073281</v>
          </cell>
          <cell r="D791">
            <v>0.0357750346878063</v>
          </cell>
        </row>
        <row r="792">
          <cell r="A792" t="str">
            <v>Dynll2</v>
          </cell>
          <cell r="B792">
            <v>-0.353295463033987</v>
          </cell>
          <cell r="C792">
            <v>0.00223492173317065</v>
          </cell>
          <cell r="D792">
            <v>0.0139384050076368</v>
          </cell>
        </row>
        <row r="793">
          <cell r="A793" t="str">
            <v>Ftsj3</v>
          </cell>
          <cell r="B793">
            <v>-0.453825576321131</v>
          </cell>
          <cell r="C793">
            <v>6.52501939144658e-8</v>
          </cell>
          <cell r="D793">
            <v>1.33065606060826e-6</v>
          </cell>
        </row>
        <row r="794">
          <cell r="A794" t="str">
            <v>Mdh2</v>
          </cell>
          <cell r="B794">
            <v>0.360219873905214</v>
          </cell>
          <cell r="C794">
            <v>8.94767853632293e-5</v>
          </cell>
          <cell r="D794">
            <v>0.000886091316869798</v>
          </cell>
        </row>
        <row r="795">
          <cell r="A795" t="str">
            <v>Myo18a</v>
          </cell>
          <cell r="B795">
            <v>0.185660810329954</v>
          </cell>
          <cell r="C795">
            <v>0.034000963135509</v>
          </cell>
          <cell r="D795">
            <v>0.11900470829284</v>
          </cell>
        </row>
        <row r="796">
          <cell r="A796" t="str">
            <v>Aacs</v>
          </cell>
          <cell r="B796">
            <v>-0.735832687601021</v>
          </cell>
          <cell r="C796">
            <v>4.18316959992094e-17</v>
          </cell>
          <cell r="D796">
            <v>2.78991801072278e-15</v>
          </cell>
        </row>
        <row r="797">
          <cell r="A797" t="str">
            <v>Kars</v>
          </cell>
          <cell r="B797">
            <v>0.400608239038576</v>
          </cell>
          <cell r="C797">
            <v>0.000688339125025612</v>
          </cell>
          <cell r="D797">
            <v>0.00516530943876854</v>
          </cell>
        </row>
        <row r="798">
          <cell r="A798" t="str">
            <v>Dstn</v>
          </cell>
          <cell r="B798">
            <v>0.427277585010183</v>
          </cell>
          <cell r="C798">
            <v>2.95944671294225e-5</v>
          </cell>
          <cell r="D798">
            <v>0.000344180493163533</v>
          </cell>
        </row>
        <row r="799">
          <cell r="A799" t="str">
            <v>Brd4</v>
          </cell>
          <cell r="B799">
            <v>-0.335291744059764</v>
          </cell>
          <cell r="C799">
            <v>4.24796090859558e-5</v>
          </cell>
          <cell r="D799">
            <v>0.000469394294143376</v>
          </cell>
        </row>
        <row r="800">
          <cell r="A800" t="str">
            <v>Sel1l3</v>
          </cell>
          <cell r="B800">
            <v>0.342926298582745</v>
          </cell>
          <cell r="C800">
            <v>8.21347855033554e-5</v>
          </cell>
          <cell r="D800">
            <v>0.000820845501605399</v>
          </cell>
        </row>
        <row r="801">
          <cell r="A801" t="str">
            <v>Add1</v>
          </cell>
          <cell r="B801">
            <v>0.34259831303792</v>
          </cell>
          <cell r="C801">
            <v>5.4853460670892e-5</v>
          </cell>
          <cell r="D801">
            <v>0.000583437296899837</v>
          </cell>
        </row>
        <row r="802">
          <cell r="A802" t="str">
            <v>Uba2</v>
          </cell>
          <cell r="B802">
            <v>0.272250396541891</v>
          </cell>
          <cell r="C802">
            <v>0.00194594719074876</v>
          </cell>
          <cell r="D802">
            <v>0.0124024484044211</v>
          </cell>
        </row>
        <row r="803">
          <cell r="A803" t="str">
            <v>Gtf2i</v>
          </cell>
          <cell r="B803">
            <v>-0.256295411344188</v>
          </cell>
          <cell r="C803">
            <v>0.00463039929129556</v>
          </cell>
          <cell r="D803">
            <v>0.025421494975143</v>
          </cell>
        </row>
        <row r="804">
          <cell r="A804" t="str">
            <v>Id3</v>
          </cell>
          <cell r="B804">
            <v>-0.553620089442072</v>
          </cell>
          <cell r="C804">
            <v>3.45184782140992e-9</v>
          </cell>
          <cell r="D804">
            <v>9.0245109442941e-8</v>
          </cell>
        </row>
        <row r="805">
          <cell r="A805" t="str">
            <v>Rnf14</v>
          </cell>
          <cell r="B805">
            <v>-0.291259307303701</v>
          </cell>
          <cell r="C805">
            <v>0.000926351552102199</v>
          </cell>
          <cell r="D805">
            <v>0.00662432575989056</v>
          </cell>
        </row>
        <row r="806">
          <cell r="A806" t="str">
            <v>Klhl9</v>
          </cell>
          <cell r="B806">
            <v>0.253430079791487</v>
          </cell>
          <cell r="C806">
            <v>0.00145443033759597</v>
          </cell>
          <cell r="D806">
            <v>0.00974490690571731</v>
          </cell>
        </row>
        <row r="807">
          <cell r="A807" t="str">
            <v>Ptms</v>
          </cell>
          <cell r="B807">
            <v>-0.215535021563296</v>
          </cell>
          <cell r="C807">
            <v>0.00899632552406216</v>
          </cell>
          <cell r="D807">
            <v>0.0433149050646558</v>
          </cell>
        </row>
        <row r="808">
          <cell r="A808" t="str">
            <v>Dld</v>
          </cell>
          <cell r="B808">
            <v>0.251289342148731</v>
          </cell>
          <cell r="C808">
            <v>0.00772135311136141</v>
          </cell>
          <cell r="D808">
            <v>0.0383502872478539</v>
          </cell>
        </row>
        <row r="809">
          <cell r="A809" t="str">
            <v>Safb</v>
          </cell>
          <cell r="B809">
            <v>0.467783251279858</v>
          </cell>
          <cell r="C809">
            <v>1.13370935024464e-7</v>
          </cell>
          <cell r="D809">
            <v>2.21191770543253e-6</v>
          </cell>
        </row>
        <row r="810">
          <cell r="A810" t="str">
            <v>Dnajb9</v>
          </cell>
          <cell r="B810">
            <v>0.265960597141916</v>
          </cell>
          <cell r="C810">
            <v>0.0014998495650993</v>
          </cell>
          <cell r="D810">
            <v>0.00999288150610504</v>
          </cell>
        </row>
        <row r="811">
          <cell r="A811" t="str">
            <v>Parp1</v>
          </cell>
          <cell r="B811">
            <v>0.266986897971596</v>
          </cell>
          <cell r="C811">
            <v>0.00365121479587157</v>
          </cell>
          <cell r="D811">
            <v>0.0208969701451984</v>
          </cell>
        </row>
        <row r="812">
          <cell r="A812" t="str">
            <v>Cog2</v>
          </cell>
          <cell r="B812">
            <v>0.231725364807223</v>
          </cell>
          <cell r="C812">
            <v>0.00560510504510395</v>
          </cell>
          <cell r="D812">
            <v>0.0296058517377173</v>
          </cell>
        </row>
        <row r="813">
          <cell r="A813" t="str">
            <v>Xpnpep1</v>
          </cell>
          <cell r="B813">
            <v>-0.248240945852128</v>
          </cell>
          <cell r="C813">
            <v>0.00157452906519851</v>
          </cell>
          <cell r="D813">
            <v>0.0104003253866978</v>
          </cell>
        </row>
        <row r="814">
          <cell r="A814" t="str">
            <v>Fam20c</v>
          </cell>
          <cell r="B814">
            <v>0.244482512314554</v>
          </cell>
          <cell r="C814">
            <v>0.00639874825760213</v>
          </cell>
          <cell r="D814">
            <v>0.0329568310572794</v>
          </cell>
        </row>
        <row r="815">
          <cell r="A815" t="str">
            <v>Clcn3</v>
          </cell>
          <cell r="B815">
            <v>-0.4319838743364</v>
          </cell>
          <cell r="C815">
            <v>2.74672565965782e-6</v>
          </cell>
          <cell r="D815">
            <v>4.07088410692143e-5</v>
          </cell>
        </row>
        <row r="816">
          <cell r="A816" t="str">
            <v>Dnajc10</v>
          </cell>
          <cell r="B816">
            <v>0.344071516294955</v>
          </cell>
          <cell r="C816">
            <v>0.000106239988824582</v>
          </cell>
          <cell r="D816">
            <v>0.00102643690607165</v>
          </cell>
        </row>
        <row r="817">
          <cell r="A817" t="str">
            <v>Abat</v>
          </cell>
          <cell r="B817">
            <v>0.387059887495117</v>
          </cell>
          <cell r="C817">
            <v>1.29991276354684e-6</v>
          </cell>
          <cell r="D817">
            <v>2.05969207819204e-5</v>
          </cell>
        </row>
        <row r="818">
          <cell r="A818" t="str">
            <v>Immt</v>
          </cell>
          <cell r="B818">
            <v>0.348892046649548</v>
          </cell>
          <cell r="C818">
            <v>1.69732144466059e-5</v>
          </cell>
          <cell r="D818">
            <v>0.000210306975588656</v>
          </cell>
        </row>
        <row r="819">
          <cell r="A819" t="str">
            <v>Gria3</v>
          </cell>
          <cell r="B819">
            <v>-0.184039068292246</v>
          </cell>
          <cell r="C819">
            <v>0.0493397253404605</v>
          </cell>
          <cell r="D819">
            <v>0.156226634445306</v>
          </cell>
        </row>
        <row r="820">
          <cell r="A820" t="str">
            <v>Dpp3</v>
          </cell>
          <cell r="B820">
            <v>0.270276772945249</v>
          </cell>
          <cell r="C820">
            <v>0.00144749588542687</v>
          </cell>
          <cell r="D820">
            <v>0.00971338101350103</v>
          </cell>
        </row>
        <row r="821">
          <cell r="A821" t="str">
            <v>Lifr</v>
          </cell>
          <cell r="B821">
            <v>0.553172190908786</v>
          </cell>
          <cell r="C821">
            <v>7.52798414357495e-10</v>
          </cell>
          <cell r="D821">
            <v>2.1819469783772e-8</v>
          </cell>
        </row>
        <row r="822">
          <cell r="A822" t="str">
            <v>Morf4l2</v>
          </cell>
          <cell r="B822">
            <v>-0.263464449316835</v>
          </cell>
          <cell r="C822">
            <v>0.0233431470107466</v>
          </cell>
          <cell r="D822">
            <v>0.09084299426153</v>
          </cell>
        </row>
        <row r="823">
          <cell r="A823" t="str">
            <v>Bag5</v>
          </cell>
          <cell r="B823">
            <v>0.519366094940226</v>
          </cell>
          <cell r="C823">
            <v>5.40249891386394e-9</v>
          </cell>
          <cell r="D823">
            <v>1.36863305817886e-7</v>
          </cell>
        </row>
        <row r="824">
          <cell r="A824" t="str">
            <v>Dync2h1</v>
          </cell>
          <cell r="B824">
            <v>0.251355500445975</v>
          </cell>
          <cell r="C824">
            <v>0.00717086397508701</v>
          </cell>
          <cell r="D824">
            <v>0.0361502251763738</v>
          </cell>
        </row>
        <row r="825">
          <cell r="A825" t="str">
            <v>Tm9sf4</v>
          </cell>
          <cell r="B825">
            <v>0.468529353222973</v>
          </cell>
          <cell r="C825">
            <v>6.33278923460902e-7</v>
          </cell>
          <cell r="D825">
            <v>1.05995161171331e-5</v>
          </cell>
        </row>
        <row r="826">
          <cell r="A826" t="str">
            <v>Rps11</v>
          </cell>
          <cell r="B826">
            <v>0.513396477413433</v>
          </cell>
          <cell r="C826">
            <v>2.52443140164928e-7</v>
          </cell>
          <cell r="D826">
            <v>4.57688866606926e-6</v>
          </cell>
        </row>
        <row r="827">
          <cell r="A827" t="str">
            <v>Fxyd6</v>
          </cell>
          <cell r="B827">
            <v>-0.572489785377567</v>
          </cell>
          <cell r="C827">
            <v>1.65466759432963e-12</v>
          </cell>
          <cell r="D827">
            <v>6.45666113226176e-11</v>
          </cell>
        </row>
        <row r="828">
          <cell r="A828" t="str">
            <v>Ddx50</v>
          </cell>
          <cell r="B828">
            <v>0.372264823473113</v>
          </cell>
          <cell r="C828">
            <v>0.000786930271500679</v>
          </cell>
          <cell r="D828">
            <v>0.00575643677059702</v>
          </cell>
        </row>
        <row r="829">
          <cell r="A829" t="str">
            <v>Tnpo2</v>
          </cell>
          <cell r="B829">
            <v>-0.199938720074579</v>
          </cell>
          <cell r="C829">
            <v>0.0308561022925377</v>
          </cell>
          <cell r="D829">
            <v>0.110719453518543</v>
          </cell>
        </row>
        <row r="830">
          <cell r="A830" t="str">
            <v>Ap2a2</v>
          </cell>
          <cell r="B830">
            <v>0.327984557354394</v>
          </cell>
          <cell r="C830">
            <v>9.31227251833461e-5</v>
          </cell>
          <cell r="D830">
            <v>0.000917332527201734</v>
          </cell>
        </row>
        <row r="831">
          <cell r="A831" t="str">
            <v>Nav1</v>
          </cell>
          <cell r="B831">
            <v>0.565244698938882</v>
          </cell>
          <cell r="C831">
            <v>2.61439721267931e-11</v>
          </cell>
          <cell r="D831">
            <v>8.89984384482914e-10</v>
          </cell>
        </row>
        <row r="832">
          <cell r="A832" t="str">
            <v>Smap2</v>
          </cell>
          <cell r="B832">
            <v>-0.304170877515751</v>
          </cell>
          <cell r="C832">
            <v>0.00493486884517101</v>
          </cell>
          <cell r="D832">
            <v>0.0267892880166426</v>
          </cell>
        </row>
        <row r="833">
          <cell r="A833" t="str">
            <v>Qars</v>
          </cell>
          <cell r="B833">
            <v>0.619476636243261</v>
          </cell>
          <cell r="C833">
            <v>7.27460039799117e-11</v>
          </cell>
          <cell r="D833">
            <v>2.34798954080347e-9</v>
          </cell>
        </row>
        <row r="834">
          <cell r="A834" t="str">
            <v>Armc10</v>
          </cell>
          <cell r="B834">
            <v>0.593829826811426</v>
          </cell>
          <cell r="C834">
            <v>4.78022924961728e-8</v>
          </cell>
          <cell r="D834">
            <v>1.00461666802246e-6</v>
          </cell>
        </row>
        <row r="835">
          <cell r="A835" t="str">
            <v>Ahsa1</v>
          </cell>
          <cell r="B835">
            <v>-0.166366748959553</v>
          </cell>
          <cell r="C835">
            <v>0.0493672654262971</v>
          </cell>
          <cell r="D835">
            <v>0.156226634445306</v>
          </cell>
        </row>
        <row r="836">
          <cell r="A836" t="str">
            <v>Polr1c</v>
          </cell>
          <cell r="B836">
            <v>-0.202209705841419</v>
          </cell>
          <cell r="C836">
            <v>0.0320327058216888</v>
          </cell>
          <cell r="D836">
            <v>0.113878577781103</v>
          </cell>
        </row>
        <row r="837">
          <cell r="A837" t="str">
            <v>Napa</v>
          </cell>
          <cell r="B837">
            <v>-0.291261111326256</v>
          </cell>
          <cell r="C837">
            <v>0.00108479547780743</v>
          </cell>
          <cell r="D837">
            <v>0.00760753566840062</v>
          </cell>
        </row>
        <row r="838">
          <cell r="A838" t="str">
            <v>Sec62</v>
          </cell>
          <cell r="B838">
            <v>-0.273279883642178</v>
          </cell>
          <cell r="C838">
            <v>0.00207707779343713</v>
          </cell>
          <cell r="D838">
            <v>0.0131040351910281</v>
          </cell>
        </row>
        <row r="839">
          <cell r="A839" t="str">
            <v>Hat1</v>
          </cell>
          <cell r="B839">
            <v>-0.192002322481018</v>
          </cell>
          <cell r="C839">
            <v>0.0182403470192015</v>
          </cell>
          <cell r="D839">
            <v>0.0753596132221878</v>
          </cell>
        </row>
        <row r="840">
          <cell r="A840" t="str">
            <v>Kpna6</v>
          </cell>
          <cell r="B840">
            <v>0.354677971413243</v>
          </cell>
          <cell r="C840">
            <v>0.00015996215193492</v>
          </cell>
          <cell r="D840">
            <v>0.00145412047989796</v>
          </cell>
        </row>
        <row r="841">
          <cell r="A841" t="str">
            <v>Pigt</v>
          </cell>
          <cell r="B841">
            <v>0.230593286062993</v>
          </cell>
          <cell r="C841">
            <v>0.0105101416757974</v>
          </cell>
          <cell r="D841">
            <v>0.048771236061776</v>
          </cell>
        </row>
        <row r="842">
          <cell r="A842" t="str">
            <v>Tnpo3</v>
          </cell>
          <cell r="B842">
            <v>0.204266322670547</v>
          </cell>
          <cell r="C842">
            <v>0.0231443745095874</v>
          </cell>
          <cell r="D842">
            <v>0.0903383886501424</v>
          </cell>
        </row>
        <row r="843">
          <cell r="A843" t="str">
            <v>Matr3</v>
          </cell>
          <cell r="B843">
            <v>0.799478662457524</v>
          </cell>
          <cell r="C843">
            <v>7.03601654843882e-21</v>
          </cell>
          <cell r="D843">
            <v>6.56962916579945e-19</v>
          </cell>
        </row>
        <row r="844">
          <cell r="A844" t="str">
            <v>Hsd17b12</v>
          </cell>
          <cell r="B844">
            <v>0.517355486740419</v>
          </cell>
          <cell r="C844">
            <v>3.31154231109441e-9</v>
          </cell>
          <cell r="D844">
            <v>8.70995595384831e-8</v>
          </cell>
        </row>
        <row r="845">
          <cell r="A845" t="str">
            <v>Abcf1</v>
          </cell>
          <cell r="B845">
            <v>0.232897861825417</v>
          </cell>
          <cell r="C845">
            <v>0.00818529674733169</v>
          </cell>
          <cell r="D845">
            <v>0.0403001880375773</v>
          </cell>
        </row>
        <row r="846">
          <cell r="A846" t="str">
            <v>Mtrex</v>
          </cell>
          <cell r="B846">
            <v>0.372395108743962</v>
          </cell>
          <cell r="C846">
            <v>8.28793420983497e-5</v>
          </cell>
          <cell r="D846">
            <v>0.000827653750885888</v>
          </cell>
        </row>
        <row r="847">
          <cell r="A847" t="str">
            <v>Pak1ip1</v>
          </cell>
          <cell r="B847">
            <v>0.243154912902481</v>
          </cell>
          <cell r="C847">
            <v>0.0147989710968168</v>
          </cell>
          <cell r="D847">
            <v>0.0637194170545421</v>
          </cell>
        </row>
        <row r="848">
          <cell r="A848" t="str">
            <v>Tor1b</v>
          </cell>
          <cell r="B848">
            <v>0.517150292904745</v>
          </cell>
          <cell r="C848">
            <v>2.96178501510501e-9</v>
          </cell>
          <cell r="D848">
            <v>7.90131708519442e-8</v>
          </cell>
        </row>
        <row r="849">
          <cell r="A849" t="str">
            <v>Nsmce4a</v>
          </cell>
          <cell r="B849">
            <v>-0.385786061485672</v>
          </cell>
          <cell r="C849">
            <v>4.50880820840043e-5</v>
          </cell>
          <cell r="D849">
            <v>0.000496120714648236</v>
          </cell>
        </row>
        <row r="850">
          <cell r="A850" t="str">
            <v>Emc10</v>
          </cell>
          <cell r="B850">
            <v>-0.346480698235357</v>
          </cell>
          <cell r="C850">
            <v>5.15193241658719e-5</v>
          </cell>
          <cell r="D850">
            <v>0.00055474514456036</v>
          </cell>
        </row>
        <row r="851">
          <cell r="A851" t="str">
            <v>Prkcb</v>
          </cell>
          <cell r="B851">
            <v>0.511171599237959</v>
          </cell>
          <cell r="C851">
            <v>9.18976049360618e-8</v>
          </cell>
          <cell r="D851">
            <v>1.82566184152614e-6</v>
          </cell>
        </row>
        <row r="852">
          <cell r="A852" t="str">
            <v>Lap3</v>
          </cell>
          <cell r="B852">
            <v>-0.271433755105125</v>
          </cell>
          <cell r="C852">
            <v>0.00692590199661317</v>
          </cell>
          <cell r="D852">
            <v>0.0351320880480122</v>
          </cell>
        </row>
        <row r="853">
          <cell r="A853" t="str">
            <v>0610009B22Rik</v>
          </cell>
          <cell r="B853">
            <v>-0.470146530269694</v>
          </cell>
          <cell r="C853">
            <v>2.51772389760599e-7</v>
          </cell>
          <cell r="D853">
            <v>4.57106760965355e-6</v>
          </cell>
        </row>
        <row r="854">
          <cell r="A854" t="str">
            <v>Fam234b</v>
          </cell>
          <cell r="B854">
            <v>0.222019487072246</v>
          </cell>
          <cell r="C854">
            <v>0.0148620208568654</v>
          </cell>
          <cell r="D854">
            <v>0.0639310475053392</v>
          </cell>
        </row>
        <row r="855">
          <cell r="A855" t="str">
            <v>Tspan8</v>
          </cell>
          <cell r="B855">
            <v>-0.715779276988149</v>
          </cell>
          <cell r="C855">
            <v>5.31033433007429e-20</v>
          </cell>
          <cell r="D855">
            <v>4.5971318121014e-18</v>
          </cell>
        </row>
        <row r="856">
          <cell r="A856" t="str">
            <v>Psma6</v>
          </cell>
          <cell r="B856">
            <v>0.345844951688463</v>
          </cell>
          <cell r="C856">
            <v>0.000909592652552502</v>
          </cell>
          <cell r="D856">
            <v>0.00652232317836879</v>
          </cell>
        </row>
        <row r="857">
          <cell r="A857" t="str">
            <v>Cdk5</v>
          </cell>
          <cell r="B857">
            <v>-0.188667404150611</v>
          </cell>
          <cell r="C857">
            <v>0.0274706220614786</v>
          </cell>
          <cell r="D857">
            <v>0.101698094473987</v>
          </cell>
        </row>
        <row r="858">
          <cell r="A858" t="str">
            <v>Ipo4</v>
          </cell>
          <cell r="B858">
            <v>0.51377141554264</v>
          </cell>
          <cell r="C858">
            <v>1.94806850068277e-9</v>
          </cell>
          <cell r="D858">
            <v>5.30523988352609e-8</v>
          </cell>
        </row>
        <row r="859">
          <cell r="A859" t="str">
            <v>Oxct1</v>
          </cell>
          <cell r="B859">
            <v>-0.26459527464141</v>
          </cell>
          <cell r="C859">
            <v>0.00859648844796435</v>
          </cell>
          <cell r="D859">
            <v>0.0418522521384693</v>
          </cell>
        </row>
        <row r="860">
          <cell r="A860" t="str">
            <v>Pdxdc1</v>
          </cell>
          <cell r="B860">
            <v>0.282457762683671</v>
          </cell>
          <cell r="C860">
            <v>0.00242441295343338</v>
          </cell>
          <cell r="D860">
            <v>0.0149086754741644</v>
          </cell>
        </row>
        <row r="861">
          <cell r="A861" t="str">
            <v>Got1</v>
          </cell>
          <cell r="B861">
            <v>-0.29626905294674</v>
          </cell>
          <cell r="C861">
            <v>0.00394005162151334</v>
          </cell>
          <cell r="D861">
            <v>0.0222097260872886</v>
          </cell>
        </row>
        <row r="862">
          <cell r="A862" t="str">
            <v>Tubb2a</v>
          </cell>
          <cell r="B862">
            <v>0.402499701608731</v>
          </cell>
          <cell r="C862">
            <v>6.38211237110134e-6</v>
          </cell>
          <cell r="D862">
            <v>8.8563665514901e-5</v>
          </cell>
        </row>
        <row r="863">
          <cell r="A863" t="str">
            <v>Dcaf7</v>
          </cell>
          <cell r="B863">
            <v>-0.28872644786998</v>
          </cell>
          <cell r="C863">
            <v>0.00119283217900965</v>
          </cell>
          <cell r="D863">
            <v>0.00826760458325248</v>
          </cell>
        </row>
        <row r="864">
          <cell r="A864" t="str">
            <v>Irf6</v>
          </cell>
          <cell r="B864">
            <v>-0.388676091136446</v>
          </cell>
          <cell r="C864">
            <v>9.72169340961369e-6</v>
          </cell>
          <cell r="D864">
            <v>0.000128886385649564</v>
          </cell>
        </row>
        <row r="865">
          <cell r="A865" t="str">
            <v>Fgb</v>
          </cell>
          <cell r="B865">
            <v>-0.640432391599743</v>
          </cell>
          <cell r="C865">
            <v>1.49628519395745e-15</v>
          </cell>
          <cell r="D865">
            <v>8.69308446907192e-14</v>
          </cell>
        </row>
        <row r="866">
          <cell r="A866" t="str">
            <v>Emilin1</v>
          </cell>
          <cell r="B866">
            <v>0.358080621963236</v>
          </cell>
          <cell r="C866">
            <v>0.000362674665944606</v>
          </cell>
          <cell r="D866">
            <v>0.00297981347154487</v>
          </cell>
        </row>
        <row r="867">
          <cell r="A867" t="str">
            <v>Sae1</v>
          </cell>
          <cell r="B867">
            <v>-0.28138029444974</v>
          </cell>
          <cell r="C867">
            <v>0.000639668075046094</v>
          </cell>
          <cell r="D867">
            <v>0.00485583105516989</v>
          </cell>
        </row>
        <row r="868">
          <cell r="A868" t="str">
            <v>Gpr108</v>
          </cell>
          <cell r="B868">
            <v>0.335081849251502</v>
          </cell>
          <cell r="C868">
            <v>0.000644084754330749</v>
          </cell>
          <cell r="D868">
            <v>0.00487802775701712</v>
          </cell>
        </row>
        <row r="869">
          <cell r="A869" t="str">
            <v>Tjp1</v>
          </cell>
          <cell r="B869">
            <v>0.374191718226402</v>
          </cell>
          <cell r="C869">
            <v>2.15561413212898e-5</v>
          </cell>
          <cell r="D869">
            <v>0.000261879070029647</v>
          </cell>
        </row>
        <row r="870">
          <cell r="A870" t="str">
            <v>Pik3c3</v>
          </cell>
          <cell r="B870">
            <v>0.179472393090831</v>
          </cell>
          <cell r="C870">
            <v>0.0427163508298581</v>
          </cell>
          <cell r="D870">
            <v>0.140651923941538</v>
          </cell>
        </row>
        <row r="871">
          <cell r="A871" t="str">
            <v>Ankrd10</v>
          </cell>
          <cell r="B871">
            <v>0.406953095638737</v>
          </cell>
          <cell r="C871">
            <v>6.73758797446557e-6</v>
          </cell>
          <cell r="D871">
            <v>9.30029039094128e-5</v>
          </cell>
        </row>
        <row r="872">
          <cell r="A872" t="str">
            <v>Rtn4</v>
          </cell>
          <cell r="B872">
            <v>-0.42697352082592</v>
          </cell>
          <cell r="C872">
            <v>1.40370617607326e-5</v>
          </cell>
          <cell r="D872">
            <v>0.0001767750205552</v>
          </cell>
        </row>
        <row r="873">
          <cell r="A873" t="str">
            <v>Rpl10a</v>
          </cell>
          <cell r="B873">
            <v>0.479715652458014</v>
          </cell>
          <cell r="C873">
            <v>4.46342918998192e-8</v>
          </cell>
          <cell r="D873">
            <v>9.42583947842385e-7</v>
          </cell>
        </row>
        <row r="874">
          <cell r="A874" t="str">
            <v>Swi5</v>
          </cell>
          <cell r="B874">
            <v>-0.278790771332453</v>
          </cell>
          <cell r="C874">
            <v>0.00330542150238422</v>
          </cell>
          <cell r="D874">
            <v>0.0193153642732081</v>
          </cell>
        </row>
        <row r="875">
          <cell r="A875" t="str">
            <v>Qrich1</v>
          </cell>
          <cell r="B875">
            <v>-0.261401650518937</v>
          </cell>
          <cell r="C875">
            <v>0.00152168131296535</v>
          </cell>
          <cell r="D875">
            <v>0.0101022946282799</v>
          </cell>
        </row>
        <row r="876">
          <cell r="A876" t="str">
            <v>Txndc17</v>
          </cell>
          <cell r="B876">
            <v>-0.183985139771556</v>
          </cell>
          <cell r="C876">
            <v>0.0379499464822743</v>
          </cell>
          <cell r="D876">
            <v>0.129423871749619</v>
          </cell>
        </row>
        <row r="877">
          <cell r="A877" t="str">
            <v>Myadm</v>
          </cell>
          <cell r="B877">
            <v>0.522465165702553</v>
          </cell>
          <cell r="C877">
            <v>9.37598712351228e-10</v>
          </cell>
          <cell r="D877">
            <v>2.67021576641727e-8</v>
          </cell>
        </row>
        <row r="878">
          <cell r="A878" t="str">
            <v>Jmjd8</v>
          </cell>
          <cell r="B878">
            <v>0.210087354198839</v>
          </cell>
          <cell r="C878">
            <v>0.0257214728760389</v>
          </cell>
          <cell r="D878">
            <v>0.0973172484618178</v>
          </cell>
        </row>
        <row r="879">
          <cell r="A879" t="str">
            <v>Pfkm</v>
          </cell>
          <cell r="B879">
            <v>0.41267056713129</v>
          </cell>
          <cell r="C879">
            <v>1.48825181202032e-5</v>
          </cell>
          <cell r="D879">
            <v>0.000186523755385711</v>
          </cell>
        </row>
        <row r="880">
          <cell r="A880" t="str">
            <v>Tacc2</v>
          </cell>
          <cell r="B880">
            <v>-0.220025048530007</v>
          </cell>
          <cell r="C880">
            <v>0.0269861866839775</v>
          </cell>
          <cell r="D880">
            <v>0.100588317894513</v>
          </cell>
        </row>
        <row r="881">
          <cell r="A881" t="str">
            <v>Zxdc</v>
          </cell>
          <cell r="B881">
            <v>0.250083121872127</v>
          </cell>
          <cell r="C881">
            <v>0.0059479537708349</v>
          </cell>
          <cell r="D881">
            <v>0.0311496479194143</v>
          </cell>
        </row>
        <row r="882">
          <cell r="A882" t="str">
            <v>Nptn</v>
          </cell>
          <cell r="B882">
            <v>-0.18318819889724</v>
          </cell>
          <cell r="C882">
            <v>0.048506620373499</v>
          </cell>
          <cell r="D882">
            <v>0.154540224597216</v>
          </cell>
        </row>
        <row r="883">
          <cell r="A883" t="str">
            <v>Zfp622</v>
          </cell>
          <cell r="B883">
            <v>0.266092229243143</v>
          </cell>
          <cell r="C883">
            <v>0.0138249122554837</v>
          </cell>
          <cell r="D883">
            <v>0.0604816777120759</v>
          </cell>
        </row>
        <row r="884">
          <cell r="A884" t="str">
            <v>Anks4b</v>
          </cell>
          <cell r="B884">
            <v>1.28469067201962</v>
          </cell>
          <cell r="C884">
            <v>2.91486845492071e-43</v>
          </cell>
          <cell r="D884">
            <v>1.00271474849272e-40</v>
          </cell>
        </row>
        <row r="885">
          <cell r="A885" t="str">
            <v>Atg4b</v>
          </cell>
          <cell r="B885">
            <v>0.516497743110247</v>
          </cell>
          <cell r="C885">
            <v>7.03229429385373e-7</v>
          </cell>
          <cell r="D885">
            <v>1.16068372486434e-5</v>
          </cell>
        </row>
        <row r="886">
          <cell r="A886" t="str">
            <v>Ahi1</v>
          </cell>
          <cell r="B886">
            <v>0.277287271519039</v>
          </cell>
          <cell r="C886">
            <v>0.00256293900569332</v>
          </cell>
          <cell r="D886">
            <v>0.015618992392738</v>
          </cell>
        </row>
        <row r="887">
          <cell r="A887" t="str">
            <v>Gmps</v>
          </cell>
          <cell r="B887">
            <v>0.442110692208534</v>
          </cell>
          <cell r="C887">
            <v>5.61162142225635e-5</v>
          </cell>
          <cell r="D887">
            <v>0.000594931997013261</v>
          </cell>
        </row>
        <row r="888">
          <cell r="A888" t="str">
            <v>Mapk3</v>
          </cell>
          <cell r="B888">
            <v>0.360835510558677</v>
          </cell>
          <cell r="C888">
            <v>0.000381813132338042</v>
          </cell>
          <cell r="D888">
            <v>0.00310969549278685</v>
          </cell>
        </row>
        <row r="889">
          <cell r="A889" t="str">
            <v>Actr10</v>
          </cell>
          <cell r="B889">
            <v>0.215683819627646</v>
          </cell>
          <cell r="C889">
            <v>0.0231561084408445</v>
          </cell>
          <cell r="D889">
            <v>0.0903572088175282</v>
          </cell>
        </row>
        <row r="890">
          <cell r="A890" t="str">
            <v>Psma1</v>
          </cell>
          <cell r="B890">
            <v>0.527852480381221</v>
          </cell>
          <cell r="C890">
            <v>4.75646779923482e-8</v>
          </cell>
          <cell r="D890">
            <v>1.00123264205471e-6</v>
          </cell>
        </row>
        <row r="891">
          <cell r="A891" t="str">
            <v>Trio</v>
          </cell>
          <cell r="B891">
            <v>0.543160514686073</v>
          </cell>
          <cell r="C891">
            <v>5.73771122121082e-9</v>
          </cell>
          <cell r="D891">
            <v>1.44237232853207e-7</v>
          </cell>
        </row>
        <row r="892">
          <cell r="A892" t="str">
            <v>Dnaaf9</v>
          </cell>
          <cell r="B892">
            <v>0.549446448556109</v>
          </cell>
          <cell r="C892">
            <v>8.32173519160274e-10</v>
          </cell>
          <cell r="D892">
            <v>2.40136252593005e-8</v>
          </cell>
        </row>
        <row r="893">
          <cell r="A893" t="str">
            <v>Clic4</v>
          </cell>
          <cell r="B893">
            <v>-0.497228515004039</v>
          </cell>
          <cell r="C893">
            <v>4.00361284666294e-7</v>
          </cell>
          <cell r="D893">
            <v>6.95022936674342e-6</v>
          </cell>
        </row>
        <row r="894">
          <cell r="A894" t="str">
            <v>Psmd7</v>
          </cell>
          <cell r="B894">
            <v>0.714392508250282</v>
          </cell>
          <cell r="C894">
            <v>1.77073299488241e-12</v>
          </cell>
          <cell r="D894">
            <v>6.86855243593558e-11</v>
          </cell>
        </row>
        <row r="895">
          <cell r="A895" t="str">
            <v>Hapln4</v>
          </cell>
          <cell r="B895">
            <v>-0.347362486122617</v>
          </cell>
          <cell r="C895">
            <v>2.35151511309692e-5</v>
          </cell>
          <cell r="D895">
            <v>0.000281750738390495</v>
          </cell>
        </row>
        <row r="896">
          <cell r="A896" t="str">
            <v>Tob1</v>
          </cell>
          <cell r="B896">
            <v>0.506896839260284</v>
          </cell>
          <cell r="C896">
            <v>2.62811978295014e-9</v>
          </cell>
          <cell r="D896">
            <v>7.0543699800255e-8</v>
          </cell>
        </row>
        <row r="897">
          <cell r="A897" t="str">
            <v>Rps4x</v>
          </cell>
          <cell r="B897">
            <v>0.751873236677849</v>
          </cell>
          <cell r="C897">
            <v>4.33993935079163e-13</v>
          </cell>
          <cell r="D897">
            <v>1.86005531782125e-11</v>
          </cell>
        </row>
        <row r="898">
          <cell r="A898" t="str">
            <v>Rhbdd1</v>
          </cell>
          <cell r="B898">
            <v>-0.246239054353769</v>
          </cell>
          <cell r="C898">
            <v>0.010273522685608</v>
          </cell>
          <cell r="D898">
            <v>0.0480232186755385</v>
          </cell>
        </row>
        <row r="899">
          <cell r="A899" t="str">
            <v>Med23</v>
          </cell>
          <cell r="B899">
            <v>-0.211047936470984</v>
          </cell>
          <cell r="C899">
            <v>0.0103891738413119</v>
          </cell>
          <cell r="D899">
            <v>0.0484161427642171</v>
          </cell>
        </row>
        <row r="900">
          <cell r="A900" t="str">
            <v>Tmem63b</v>
          </cell>
          <cell r="B900">
            <v>0.400499956083089</v>
          </cell>
          <cell r="C900">
            <v>5.16138773633994e-6</v>
          </cell>
          <cell r="D900">
            <v>7.28614044162373e-5</v>
          </cell>
        </row>
        <row r="901">
          <cell r="A901" t="str">
            <v>Gnl3</v>
          </cell>
          <cell r="B901">
            <v>0.247132200316312</v>
          </cell>
          <cell r="C901">
            <v>0.00519079714323939</v>
          </cell>
          <cell r="D901">
            <v>0.0278890671008735</v>
          </cell>
        </row>
        <row r="902">
          <cell r="A902" t="str">
            <v>Gng12</v>
          </cell>
          <cell r="B902">
            <v>0.29732980621848</v>
          </cell>
          <cell r="C902">
            <v>0.000643288497279278</v>
          </cell>
          <cell r="D902">
            <v>0.00487482158633897</v>
          </cell>
        </row>
        <row r="903">
          <cell r="A903" t="str">
            <v>Rpl10</v>
          </cell>
          <cell r="B903">
            <v>0.474977559146104</v>
          </cell>
          <cell r="C903">
            <v>2.77764277164891e-5</v>
          </cell>
          <cell r="D903">
            <v>0.000325644361533583</v>
          </cell>
        </row>
        <row r="904">
          <cell r="A904" t="str">
            <v>Usp15</v>
          </cell>
          <cell r="B904">
            <v>0.332874160149993</v>
          </cell>
          <cell r="C904">
            <v>0.000165617355930803</v>
          </cell>
          <cell r="D904">
            <v>0.00149823534721623</v>
          </cell>
        </row>
        <row r="905">
          <cell r="A905" t="str">
            <v>Dmxl2</v>
          </cell>
          <cell r="B905">
            <v>0.51594096665049</v>
          </cell>
          <cell r="C905">
            <v>1.37865361198145e-8</v>
          </cell>
          <cell r="D905">
            <v>3.1896920381985e-7</v>
          </cell>
        </row>
        <row r="906">
          <cell r="A906" t="str">
            <v>Rheb</v>
          </cell>
          <cell r="B906">
            <v>-0.319222783135871</v>
          </cell>
          <cell r="C906">
            <v>0.00777221746301226</v>
          </cell>
          <cell r="D906">
            <v>0.038542650484255</v>
          </cell>
        </row>
        <row r="907">
          <cell r="A907" t="str">
            <v>Tkt</v>
          </cell>
          <cell r="B907">
            <v>0.257886984130607</v>
          </cell>
          <cell r="C907">
            <v>0.00256688712888132</v>
          </cell>
          <cell r="D907">
            <v>0.0156356362188065</v>
          </cell>
        </row>
        <row r="908">
          <cell r="A908" t="str">
            <v>Myo10</v>
          </cell>
          <cell r="B908">
            <v>0.298072876922846</v>
          </cell>
          <cell r="C908">
            <v>0.00178014517531594</v>
          </cell>
          <cell r="D908">
            <v>0.0115027472722343</v>
          </cell>
        </row>
        <row r="909">
          <cell r="A909" t="str">
            <v>Il17ra</v>
          </cell>
          <cell r="B909">
            <v>-0.459320370278432</v>
          </cell>
          <cell r="C909">
            <v>5.2894414188022e-7</v>
          </cell>
          <cell r="D909">
            <v>9.00307008158624e-6</v>
          </cell>
        </row>
        <row r="910">
          <cell r="A910" t="str">
            <v>Usp34</v>
          </cell>
          <cell r="B910">
            <v>0.85971204292456</v>
          </cell>
          <cell r="C910">
            <v>5.57178367489861e-21</v>
          </cell>
          <cell r="D910">
            <v>5.2778518984257e-19</v>
          </cell>
        </row>
        <row r="911">
          <cell r="A911" t="str">
            <v>Ddx3y</v>
          </cell>
          <cell r="B911">
            <v>0.41320604034008</v>
          </cell>
          <cell r="C911">
            <v>1.40148287888247e-5</v>
          </cell>
          <cell r="D911">
            <v>0.000176703609844257</v>
          </cell>
        </row>
        <row r="912">
          <cell r="A912" t="str">
            <v>Plec</v>
          </cell>
          <cell r="B912">
            <v>0.191290729575774</v>
          </cell>
          <cell r="C912">
            <v>0.0378444200181191</v>
          </cell>
          <cell r="D912">
            <v>0.12913136478122</v>
          </cell>
        </row>
        <row r="913">
          <cell r="A913" t="str">
            <v>Farsa</v>
          </cell>
          <cell r="B913">
            <v>0.34669070232318</v>
          </cell>
          <cell r="C913">
            <v>0.00120691679321294</v>
          </cell>
          <cell r="D913">
            <v>0.00834816946758095</v>
          </cell>
        </row>
        <row r="914">
          <cell r="A914" t="str">
            <v>Klhl22</v>
          </cell>
          <cell r="B914">
            <v>-0.277032170500572</v>
          </cell>
          <cell r="C914">
            <v>0.00121914924519035</v>
          </cell>
          <cell r="D914">
            <v>0.00841876330329014</v>
          </cell>
        </row>
        <row r="915">
          <cell r="A915" t="str">
            <v>Lasp1</v>
          </cell>
          <cell r="B915">
            <v>-0.419653758390254</v>
          </cell>
          <cell r="C915">
            <v>2.30778462375865e-5</v>
          </cell>
          <cell r="D915">
            <v>0.000277273534942767</v>
          </cell>
        </row>
        <row r="916">
          <cell r="A916" t="str">
            <v>Neurod1</v>
          </cell>
          <cell r="B916">
            <v>0.939711839432091</v>
          </cell>
          <cell r="C916">
            <v>4.13598862709403e-27</v>
          </cell>
          <cell r="D916">
            <v>6.36066392157331e-25</v>
          </cell>
        </row>
        <row r="917">
          <cell r="A917" t="str">
            <v>Unc80</v>
          </cell>
          <cell r="B917">
            <v>0.224787312818453</v>
          </cell>
          <cell r="C917">
            <v>0.0181968816139329</v>
          </cell>
          <cell r="D917">
            <v>0.0752275890124386</v>
          </cell>
        </row>
        <row r="918">
          <cell r="A918" t="str">
            <v>Dusp4</v>
          </cell>
          <cell r="B918">
            <v>1.06144401007305</v>
          </cell>
          <cell r="C918">
            <v>8.7752929587428e-20</v>
          </cell>
          <cell r="D918">
            <v>7.44874217900558e-18</v>
          </cell>
        </row>
        <row r="919">
          <cell r="A919" t="str">
            <v>Ube2l3</v>
          </cell>
          <cell r="B919">
            <v>0.545937955756436</v>
          </cell>
          <cell r="C919">
            <v>0.00959406449580766</v>
          </cell>
          <cell r="D919">
            <v>0.0455387113613645</v>
          </cell>
        </row>
        <row r="920">
          <cell r="A920" t="str">
            <v>Dhx36</v>
          </cell>
          <cell r="B920">
            <v>0.421238561344034</v>
          </cell>
          <cell r="C920">
            <v>6.04030556367437e-6</v>
          </cell>
          <cell r="D920">
            <v>8.41779044012275e-5</v>
          </cell>
        </row>
        <row r="921">
          <cell r="A921" t="str">
            <v>Cisd2</v>
          </cell>
          <cell r="B921">
            <v>0.204008406623545</v>
          </cell>
          <cell r="C921">
            <v>0.0488004602684023</v>
          </cell>
          <cell r="D921">
            <v>0.155362790216404</v>
          </cell>
        </row>
        <row r="922">
          <cell r="A922" t="str">
            <v>Itfg1</v>
          </cell>
          <cell r="B922">
            <v>-0.312972188309857</v>
          </cell>
          <cell r="C922">
            <v>0.0019084979456408</v>
          </cell>
          <cell r="D922">
            <v>0.0121934922509367</v>
          </cell>
        </row>
        <row r="923">
          <cell r="A923" t="str">
            <v>Gdap1l1</v>
          </cell>
          <cell r="B923">
            <v>0.356478527859619</v>
          </cell>
          <cell r="C923">
            <v>5.27042968276019e-5</v>
          </cell>
          <cell r="D923">
            <v>0.000564251079549887</v>
          </cell>
        </row>
        <row r="924">
          <cell r="A924" t="str">
            <v>Rnf213</v>
          </cell>
          <cell r="B924">
            <v>0.505238898122743</v>
          </cell>
          <cell r="C924">
            <v>2.92522634019151e-6</v>
          </cell>
          <cell r="D924">
            <v>4.30614399988552e-5</v>
          </cell>
        </row>
        <row r="925">
          <cell r="A925" t="str">
            <v>Mlxipl</v>
          </cell>
          <cell r="B925">
            <v>0.312041799971352</v>
          </cell>
          <cell r="C925">
            <v>0.00281276415042447</v>
          </cell>
          <cell r="D925">
            <v>0.0169050358502752</v>
          </cell>
        </row>
        <row r="926">
          <cell r="A926" t="str">
            <v>Tmem135</v>
          </cell>
          <cell r="B926">
            <v>0.400035862502891</v>
          </cell>
          <cell r="C926">
            <v>0.000194424407464861</v>
          </cell>
          <cell r="D926">
            <v>0.00173005564248506</v>
          </cell>
        </row>
        <row r="927">
          <cell r="A927" t="str">
            <v>Vps33a</v>
          </cell>
          <cell r="B927">
            <v>-0.826639346042665</v>
          </cell>
          <cell r="C927">
            <v>4.45923632707614e-17</v>
          </cell>
          <cell r="D927">
            <v>2.9292028777658e-15</v>
          </cell>
        </row>
        <row r="928">
          <cell r="A928" t="str">
            <v>Abhd2</v>
          </cell>
          <cell r="B928">
            <v>0.550786297526776</v>
          </cell>
          <cell r="C928">
            <v>4.10003005996704e-8</v>
          </cell>
          <cell r="D928">
            <v>8.70058327011188e-7</v>
          </cell>
        </row>
        <row r="929">
          <cell r="A929" t="str">
            <v>Rae1</v>
          </cell>
          <cell r="B929">
            <v>-0.630153929057076</v>
          </cell>
          <cell r="C929">
            <v>2.27262283902087e-14</v>
          </cell>
          <cell r="D929">
            <v>1.14260483660311e-12</v>
          </cell>
        </row>
        <row r="930">
          <cell r="A930" t="str">
            <v>Exoc8</v>
          </cell>
          <cell r="B930">
            <v>0.651858345218039</v>
          </cell>
          <cell r="C930">
            <v>1.1176634977571e-12</v>
          </cell>
          <cell r="D930">
            <v>4.53729728033564e-11</v>
          </cell>
        </row>
        <row r="931">
          <cell r="A931" t="str">
            <v>Anapc5</v>
          </cell>
          <cell r="B931">
            <v>0.2427487041413</v>
          </cell>
          <cell r="C931">
            <v>0.0260522920207826</v>
          </cell>
          <cell r="D931">
            <v>0.0982489887674038</v>
          </cell>
        </row>
        <row r="932">
          <cell r="A932" t="str">
            <v>Synrg</v>
          </cell>
          <cell r="B932">
            <v>0.364231270318557</v>
          </cell>
          <cell r="C932">
            <v>0.000251893238427331</v>
          </cell>
          <cell r="D932">
            <v>0.00216059607133994</v>
          </cell>
        </row>
        <row r="933">
          <cell r="A933" t="str">
            <v>Prrc2a</v>
          </cell>
          <cell r="B933">
            <v>0.583100503333786</v>
          </cell>
          <cell r="C933">
            <v>3.58056593177496e-9</v>
          </cell>
          <cell r="D933">
            <v>9.34234687827589e-8</v>
          </cell>
        </row>
        <row r="934">
          <cell r="A934" t="str">
            <v>Zfp871</v>
          </cell>
          <cell r="B934">
            <v>-0.276725375403223</v>
          </cell>
          <cell r="C934">
            <v>0.00257641673204401</v>
          </cell>
          <cell r="D934">
            <v>0.0156646137308276</v>
          </cell>
        </row>
        <row r="935">
          <cell r="A935" t="str">
            <v>Cep170b</v>
          </cell>
          <cell r="B935">
            <v>0.591055498707135</v>
          </cell>
          <cell r="C935">
            <v>2.65513905659135e-7</v>
          </cell>
          <cell r="D935">
            <v>4.78071318839699e-6</v>
          </cell>
        </row>
        <row r="936">
          <cell r="A936" t="str">
            <v>U2af2</v>
          </cell>
          <cell r="B936">
            <v>-0.437794886390653</v>
          </cell>
          <cell r="C936">
            <v>4.35141788742075e-6</v>
          </cell>
          <cell r="D936">
            <v>6.23703230530308e-5</v>
          </cell>
        </row>
        <row r="937">
          <cell r="A937" t="str">
            <v>Rab2a</v>
          </cell>
          <cell r="B937">
            <v>-0.610818327911633</v>
          </cell>
          <cell r="C937">
            <v>8.93293728850968e-11</v>
          </cell>
          <cell r="D937">
            <v>2.83425621930579e-9</v>
          </cell>
        </row>
        <row r="938">
          <cell r="A938" t="str">
            <v>Eml2</v>
          </cell>
          <cell r="B938">
            <v>-0.213838381242458</v>
          </cell>
          <cell r="C938">
            <v>0.0142270686630462</v>
          </cell>
          <cell r="D938">
            <v>0.0618436560348953</v>
          </cell>
        </row>
        <row r="939">
          <cell r="A939" t="str">
            <v>Map2</v>
          </cell>
          <cell r="B939">
            <v>0.319060679978496</v>
          </cell>
          <cell r="C939">
            <v>0.00041570159920557</v>
          </cell>
          <cell r="D939">
            <v>0.00335435265729334</v>
          </cell>
        </row>
        <row r="940">
          <cell r="A940" t="str">
            <v>Mdn1</v>
          </cell>
          <cell r="B940">
            <v>0.23964821131871</v>
          </cell>
          <cell r="C940">
            <v>0.00767232201099713</v>
          </cell>
          <cell r="D940">
            <v>0.0381883320424032</v>
          </cell>
        </row>
        <row r="941">
          <cell r="A941" t="str">
            <v>G3bp1</v>
          </cell>
          <cell r="B941">
            <v>0.382748403496904</v>
          </cell>
          <cell r="C941">
            <v>2.58830542280812e-5</v>
          </cell>
          <cell r="D941">
            <v>0.000305916170768063</v>
          </cell>
        </row>
        <row r="942">
          <cell r="A942" t="str">
            <v>Bpnt2</v>
          </cell>
          <cell r="B942">
            <v>0.592953594208805</v>
          </cell>
          <cell r="C942">
            <v>7.22029319800569e-7</v>
          </cell>
          <cell r="D942">
            <v>1.1887112428757e-5</v>
          </cell>
        </row>
        <row r="943">
          <cell r="A943" t="str">
            <v>Ywhaz</v>
          </cell>
          <cell r="B943">
            <v>0.23506970956253</v>
          </cell>
          <cell r="C943">
            <v>0.0419376255887907</v>
          </cell>
          <cell r="D943">
            <v>0.138802009434522</v>
          </cell>
        </row>
        <row r="944">
          <cell r="A944" t="str">
            <v>Trip11</v>
          </cell>
          <cell r="B944">
            <v>0.382123750105069</v>
          </cell>
          <cell r="C944">
            <v>1.16563901993252e-5</v>
          </cell>
          <cell r="D944">
            <v>0.000151013213761724</v>
          </cell>
        </row>
        <row r="945">
          <cell r="A945" t="str">
            <v>Slc35d3</v>
          </cell>
          <cell r="B945">
            <v>-0.236339419464764</v>
          </cell>
          <cell r="C945">
            <v>0.0118481322623894</v>
          </cell>
          <cell r="D945">
            <v>0.0536708773169664</v>
          </cell>
        </row>
        <row r="946">
          <cell r="A946" t="str">
            <v>Uchl1</v>
          </cell>
          <cell r="B946">
            <v>-0.375384218561863</v>
          </cell>
          <cell r="C946">
            <v>8.32525795600609e-6</v>
          </cell>
          <cell r="D946">
            <v>0.000112309362230043</v>
          </cell>
        </row>
        <row r="947">
          <cell r="A947" t="str">
            <v>Trafd1</v>
          </cell>
          <cell r="B947">
            <v>0.574868232585965</v>
          </cell>
          <cell r="C947">
            <v>6.75141970689486e-8</v>
          </cell>
          <cell r="D947">
            <v>1.37468159514844e-6</v>
          </cell>
        </row>
        <row r="948">
          <cell r="A948" t="str">
            <v>Pxk</v>
          </cell>
          <cell r="B948">
            <v>0.535498468666207</v>
          </cell>
          <cell r="C948">
            <v>1.33631115929229e-7</v>
          </cell>
          <cell r="D948">
            <v>2.57264498884665e-6</v>
          </cell>
        </row>
        <row r="949">
          <cell r="A949" t="str">
            <v>4932438A13Rik</v>
          </cell>
          <cell r="B949">
            <v>0.397097494261716</v>
          </cell>
          <cell r="C949">
            <v>2.91929318557668e-5</v>
          </cell>
          <cell r="D949">
            <v>0.000340115869178773</v>
          </cell>
        </row>
        <row r="950">
          <cell r="A950" t="str">
            <v>Pitrm1</v>
          </cell>
          <cell r="B950">
            <v>0.251104440116624</v>
          </cell>
          <cell r="C950">
            <v>0.00490519673218223</v>
          </cell>
          <cell r="D950">
            <v>0.0266836170133525</v>
          </cell>
        </row>
        <row r="951">
          <cell r="A951" t="str">
            <v>Ppm1g</v>
          </cell>
          <cell r="B951">
            <v>0.234702911523805</v>
          </cell>
          <cell r="C951">
            <v>0.0142308535306736</v>
          </cell>
          <cell r="D951">
            <v>0.0618436560348953</v>
          </cell>
        </row>
        <row r="952">
          <cell r="A952" t="str">
            <v>Ptpn11</v>
          </cell>
          <cell r="B952">
            <v>0.392130086061774</v>
          </cell>
          <cell r="C952">
            <v>5.00459638326746e-5</v>
          </cell>
          <cell r="D952">
            <v>0.000541654017838004</v>
          </cell>
        </row>
        <row r="953">
          <cell r="A953" t="str">
            <v>Naa15</v>
          </cell>
          <cell r="B953">
            <v>0.313405816998467</v>
          </cell>
          <cell r="C953">
            <v>0.000482484253491033</v>
          </cell>
          <cell r="D953">
            <v>0.00381781728912518</v>
          </cell>
        </row>
        <row r="954">
          <cell r="A954" t="str">
            <v>Sh3glb1</v>
          </cell>
          <cell r="B954">
            <v>-0.584215836176718</v>
          </cell>
          <cell r="C954">
            <v>2.43007195045021e-7</v>
          </cell>
          <cell r="D954">
            <v>4.42422013040183e-6</v>
          </cell>
        </row>
        <row r="955">
          <cell r="A955" t="str">
            <v>Mboat2</v>
          </cell>
          <cell r="B955">
            <v>0.508517445783412</v>
          </cell>
          <cell r="C955">
            <v>7.49128715719188e-8</v>
          </cell>
          <cell r="D955">
            <v>1.5019341367916e-6</v>
          </cell>
        </row>
        <row r="956">
          <cell r="A956" t="str">
            <v>Lnpep</v>
          </cell>
          <cell r="B956">
            <v>0.260160768251471</v>
          </cell>
          <cell r="C956">
            <v>0.0140624481719275</v>
          </cell>
          <cell r="D956">
            <v>0.0612747741678121</v>
          </cell>
        </row>
        <row r="957">
          <cell r="A957" t="str">
            <v>Arfgef1</v>
          </cell>
          <cell r="B957">
            <v>0.648888525506646</v>
          </cell>
          <cell r="C957">
            <v>1.28738853248278e-10</v>
          </cell>
          <cell r="D957">
            <v>3.99732610370899e-9</v>
          </cell>
        </row>
        <row r="958">
          <cell r="A958" t="str">
            <v>Spock1</v>
          </cell>
          <cell r="B958">
            <v>0.322041796787622</v>
          </cell>
          <cell r="C958">
            <v>0.000447012102979887</v>
          </cell>
          <cell r="D958">
            <v>0.00357547989066927</v>
          </cell>
        </row>
        <row r="959">
          <cell r="A959" t="str">
            <v>Rbm22</v>
          </cell>
          <cell r="B959">
            <v>-0.339545455097159</v>
          </cell>
          <cell r="C959">
            <v>0.000124141219125862</v>
          </cell>
          <cell r="D959">
            <v>0.00117152231150944</v>
          </cell>
        </row>
        <row r="960">
          <cell r="A960" t="str">
            <v>Ankrd17</v>
          </cell>
          <cell r="B960">
            <v>0.467116310130051</v>
          </cell>
          <cell r="C960">
            <v>2.80403450997144e-6</v>
          </cell>
          <cell r="D960">
            <v>4.15111428248547e-5</v>
          </cell>
        </row>
        <row r="961">
          <cell r="A961" t="str">
            <v>Lztr1</v>
          </cell>
          <cell r="B961">
            <v>0.290315819084608</v>
          </cell>
          <cell r="C961">
            <v>0.0104088550066047</v>
          </cell>
          <cell r="D961">
            <v>0.0484215489844616</v>
          </cell>
        </row>
        <row r="962">
          <cell r="A962" t="str">
            <v>Pbrm1</v>
          </cell>
          <cell r="B962">
            <v>0.303853045090229</v>
          </cell>
          <cell r="C962">
            <v>0.00368044943520545</v>
          </cell>
          <cell r="D962">
            <v>0.0210228774708023</v>
          </cell>
        </row>
        <row r="963">
          <cell r="A963" t="str">
            <v>Fnip2</v>
          </cell>
          <cell r="B963">
            <v>-1.37780004369814</v>
          </cell>
          <cell r="C963">
            <v>2.39135245500865e-50</v>
          </cell>
          <cell r="D963">
            <v>1.07792273420252e-47</v>
          </cell>
        </row>
        <row r="964">
          <cell r="A964" t="str">
            <v>Idh1</v>
          </cell>
          <cell r="B964">
            <v>0.319987493352023</v>
          </cell>
          <cell r="C964">
            <v>0.000342971835835254</v>
          </cell>
          <cell r="D964">
            <v>0.00283575448326277</v>
          </cell>
        </row>
        <row r="965">
          <cell r="A965" t="str">
            <v>Rbm25</v>
          </cell>
          <cell r="B965">
            <v>0.865395303744284</v>
          </cell>
          <cell r="C965">
            <v>2.75037992976455e-17</v>
          </cell>
          <cell r="D965">
            <v>1.86284800217006e-15</v>
          </cell>
        </row>
        <row r="966">
          <cell r="A966" t="str">
            <v>Adi1</v>
          </cell>
          <cell r="B966">
            <v>-0.425264970505606</v>
          </cell>
          <cell r="C966">
            <v>1.29248163839912e-5</v>
          </cell>
          <cell r="D966">
            <v>0.000164993359151887</v>
          </cell>
        </row>
        <row r="967">
          <cell r="A967" t="str">
            <v>Aldh3a2</v>
          </cell>
          <cell r="B967">
            <v>-0.313623754988211</v>
          </cell>
          <cell r="C967">
            <v>0.00230270046202552</v>
          </cell>
          <cell r="D967">
            <v>0.0142929251849941</v>
          </cell>
        </row>
        <row r="968">
          <cell r="A968" t="str">
            <v>Tnr</v>
          </cell>
          <cell r="B968">
            <v>-0.409109896437078</v>
          </cell>
          <cell r="C968">
            <v>1.6018409644058e-6</v>
          </cell>
          <cell r="D968">
            <v>2.48684858512026e-5</v>
          </cell>
        </row>
        <row r="969">
          <cell r="A969" t="str">
            <v>Tfg</v>
          </cell>
          <cell r="B969">
            <v>0.281476761134088</v>
          </cell>
          <cell r="C969">
            <v>0.0249813845157923</v>
          </cell>
          <cell r="D969">
            <v>0.0955962114726104</v>
          </cell>
        </row>
        <row r="970">
          <cell r="A970" t="str">
            <v>Anapc4</v>
          </cell>
          <cell r="B970">
            <v>-0.238674681868235</v>
          </cell>
          <cell r="C970">
            <v>0.0143919478796303</v>
          </cell>
          <cell r="D970">
            <v>0.0624128232897879</v>
          </cell>
        </row>
        <row r="971">
          <cell r="A971" t="str">
            <v>Fbxw11</v>
          </cell>
          <cell r="B971">
            <v>0.35514690850928</v>
          </cell>
          <cell r="C971">
            <v>7.65996613526142e-5</v>
          </cell>
          <cell r="D971">
            <v>0.000778624240436526</v>
          </cell>
        </row>
        <row r="972">
          <cell r="A972" t="str">
            <v>Atp13a1</v>
          </cell>
          <cell r="B972">
            <v>0.363870560756677</v>
          </cell>
          <cell r="C972">
            <v>6.99696799218554e-5</v>
          </cell>
          <cell r="D972">
            <v>0.000718981514174032</v>
          </cell>
        </row>
        <row r="973">
          <cell r="A973" t="str">
            <v>Tubb4b</v>
          </cell>
          <cell r="B973">
            <v>0.960559210539516</v>
          </cell>
          <cell r="C973">
            <v>7.86233603357e-19</v>
          </cell>
          <cell r="D973">
            <v>6.15427884016928e-17</v>
          </cell>
        </row>
        <row r="974">
          <cell r="A974" t="str">
            <v>Trp53inp2</v>
          </cell>
          <cell r="B974">
            <v>-0.339221193525628</v>
          </cell>
          <cell r="C974">
            <v>0.000542373049221506</v>
          </cell>
          <cell r="D974">
            <v>0.00421766835182839</v>
          </cell>
        </row>
        <row r="975">
          <cell r="A975" t="str">
            <v>Srxn1</v>
          </cell>
          <cell r="B975">
            <v>0.942975897863997</v>
          </cell>
          <cell r="C975">
            <v>4.01466853590052e-20</v>
          </cell>
          <cell r="D975">
            <v>3.49864980675278e-18</v>
          </cell>
        </row>
        <row r="976">
          <cell r="A976" t="str">
            <v>Necap1</v>
          </cell>
          <cell r="B976">
            <v>-0.40587969774348</v>
          </cell>
          <cell r="C976">
            <v>0.000960205555411791</v>
          </cell>
          <cell r="D976">
            <v>0.00683277464362707</v>
          </cell>
        </row>
        <row r="977">
          <cell r="A977" t="str">
            <v>Actr1a</v>
          </cell>
          <cell r="B977">
            <v>0.457752188373314</v>
          </cell>
          <cell r="C977">
            <v>0.000135918372022034</v>
          </cell>
          <cell r="D977">
            <v>0.00126277537958211</v>
          </cell>
        </row>
        <row r="978">
          <cell r="A978" t="str">
            <v>Gse1</v>
          </cell>
          <cell r="B978">
            <v>-0.240747246353033</v>
          </cell>
          <cell r="C978">
            <v>0.00557824164814331</v>
          </cell>
          <cell r="D978">
            <v>0.02952177118402</v>
          </cell>
        </row>
        <row r="979">
          <cell r="A979" t="str">
            <v>Pnn</v>
          </cell>
          <cell r="B979">
            <v>0.359931627087334</v>
          </cell>
          <cell r="C979">
            <v>0.000130655176746333</v>
          </cell>
          <cell r="D979">
            <v>0.00122344159772784</v>
          </cell>
        </row>
        <row r="980">
          <cell r="A980" t="str">
            <v>Alas1</v>
          </cell>
          <cell r="B980">
            <v>-1.15166416268096</v>
          </cell>
          <cell r="C980">
            <v>5.18185933269246e-28</v>
          </cell>
          <cell r="D980">
            <v>8.6842647688405e-26</v>
          </cell>
        </row>
        <row r="981">
          <cell r="A981" t="str">
            <v>Sec13</v>
          </cell>
          <cell r="B981">
            <v>0.285057425878571</v>
          </cell>
          <cell r="C981">
            <v>0.0073558640709328</v>
          </cell>
          <cell r="D981">
            <v>0.0369120365202432</v>
          </cell>
        </row>
        <row r="982">
          <cell r="A982" t="str">
            <v>Cebpg</v>
          </cell>
          <cell r="B982">
            <v>-1.25020783279862</v>
          </cell>
          <cell r="C982">
            <v>5.10981058642029e-28</v>
          </cell>
          <cell r="D982">
            <v>8.67473298515402e-26</v>
          </cell>
        </row>
        <row r="983">
          <cell r="A983" t="str">
            <v>Dctn2</v>
          </cell>
          <cell r="B983">
            <v>0.320250907298715</v>
          </cell>
          <cell r="C983">
            <v>0.000336923721520063</v>
          </cell>
          <cell r="D983">
            <v>0.00279458558864864</v>
          </cell>
        </row>
        <row r="984">
          <cell r="A984" t="str">
            <v>As3mt</v>
          </cell>
          <cell r="B984">
            <v>-0.583206486078703</v>
          </cell>
          <cell r="C984">
            <v>1.40766472550266e-7</v>
          </cell>
          <cell r="D984">
            <v>2.6980928580309e-6</v>
          </cell>
        </row>
        <row r="985">
          <cell r="A985" t="str">
            <v>Rpl31</v>
          </cell>
          <cell r="B985">
            <v>0.78119914936693</v>
          </cell>
          <cell r="C985">
            <v>1.38327902979689e-11</v>
          </cell>
          <cell r="D985">
            <v>4.821926260668e-10</v>
          </cell>
        </row>
        <row r="986">
          <cell r="A986" t="str">
            <v>Cyp51</v>
          </cell>
          <cell r="B986">
            <v>0.398681434797866</v>
          </cell>
          <cell r="C986">
            <v>1.03589766398075e-5</v>
          </cell>
          <cell r="D986">
            <v>0.000135683910456476</v>
          </cell>
        </row>
        <row r="987">
          <cell r="A987" t="str">
            <v>Dip2b</v>
          </cell>
          <cell r="B987">
            <v>0.264818913379753</v>
          </cell>
          <cell r="C987">
            <v>0.00388653384954828</v>
          </cell>
          <cell r="D987">
            <v>0.0219838902991324</v>
          </cell>
        </row>
        <row r="988">
          <cell r="A988" t="str">
            <v>Ccar2</v>
          </cell>
          <cell r="B988">
            <v>0.520008408046175</v>
          </cell>
          <cell r="C988">
            <v>3.159880584993e-9</v>
          </cell>
          <cell r="D988">
            <v>8.37849067079684e-8</v>
          </cell>
        </row>
        <row r="989">
          <cell r="A989" t="str">
            <v>Eno1</v>
          </cell>
          <cell r="B989">
            <v>0.48626499429762</v>
          </cell>
          <cell r="C989">
            <v>1.24795644463537e-5</v>
          </cell>
          <cell r="D989">
            <v>0.000159934182786996</v>
          </cell>
        </row>
        <row r="990">
          <cell r="A990" t="str">
            <v>Arpc1a</v>
          </cell>
          <cell r="B990">
            <v>0.270176087719253</v>
          </cell>
          <cell r="C990">
            <v>0.00203054582374597</v>
          </cell>
          <cell r="D990">
            <v>0.012878842798645</v>
          </cell>
        </row>
        <row r="991">
          <cell r="A991" t="str">
            <v>Wdr36</v>
          </cell>
          <cell r="B991">
            <v>-0.249867725655012</v>
          </cell>
          <cell r="C991">
            <v>0.0147270948467215</v>
          </cell>
          <cell r="D991">
            <v>0.0634517415413127</v>
          </cell>
        </row>
        <row r="992">
          <cell r="A992" t="str">
            <v>Slc44a3</v>
          </cell>
          <cell r="B992">
            <v>0.77669846440718</v>
          </cell>
          <cell r="C992">
            <v>3.86687957166542e-13</v>
          </cell>
          <cell r="D992">
            <v>1.66824586669341e-11</v>
          </cell>
        </row>
        <row r="993">
          <cell r="A993" t="str">
            <v>Men1</v>
          </cell>
          <cell r="B993">
            <v>-1.28754248469673</v>
          </cell>
          <cell r="C993">
            <v>3.1555790527511e-7</v>
          </cell>
          <cell r="D993">
            <v>5.61220807857991e-6</v>
          </cell>
        </row>
        <row r="994">
          <cell r="A994" t="str">
            <v>Spcs1</v>
          </cell>
          <cell r="B994">
            <v>0.461019381263483</v>
          </cell>
          <cell r="C994">
            <v>6.27439663910011e-5</v>
          </cell>
          <cell r="D994">
            <v>0.000653560124121082</v>
          </cell>
        </row>
        <row r="995">
          <cell r="A995" t="str">
            <v>Srsf6</v>
          </cell>
          <cell r="B995">
            <v>0.981940692718354</v>
          </cell>
          <cell r="C995">
            <v>3.06103496373638e-27</v>
          </cell>
          <cell r="D995">
            <v>4.76355345785261e-25</v>
          </cell>
        </row>
        <row r="996">
          <cell r="A996" t="str">
            <v>Pex5</v>
          </cell>
          <cell r="B996">
            <v>0.45096973498416</v>
          </cell>
          <cell r="C996">
            <v>1.32159130658904e-5</v>
          </cell>
          <cell r="D996">
            <v>0.000168380522024678</v>
          </cell>
        </row>
        <row r="997">
          <cell r="A997" t="str">
            <v>Gls</v>
          </cell>
          <cell r="B997">
            <v>0.397317882508941</v>
          </cell>
          <cell r="C997">
            <v>3.57248260213089e-5</v>
          </cell>
          <cell r="D997">
            <v>0.000404674978986612</v>
          </cell>
        </row>
        <row r="998">
          <cell r="A998" t="str">
            <v>Frzb</v>
          </cell>
          <cell r="B998">
            <v>-0.277536726363111</v>
          </cell>
          <cell r="C998">
            <v>0.00263784109507047</v>
          </cell>
          <cell r="D998">
            <v>0.0159712175983146</v>
          </cell>
        </row>
        <row r="999">
          <cell r="A999" t="str">
            <v>Tmpo</v>
          </cell>
          <cell r="B999">
            <v>-0.407043031382541</v>
          </cell>
          <cell r="C999">
            <v>9.29166607476204e-6</v>
          </cell>
          <cell r="D999">
            <v>0.00012393944788703</v>
          </cell>
        </row>
        <row r="1000">
          <cell r="A1000" t="str">
            <v>Bmp1</v>
          </cell>
          <cell r="B1000">
            <v>0.700941376432252</v>
          </cell>
          <cell r="C1000">
            <v>1.49583426797941e-13</v>
          </cell>
          <cell r="D1000">
            <v>6.95855713559673e-12</v>
          </cell>
        </row>
        <row r="1001">
          <cell r="A1001" t="str">
            <v>Srp68</v>
          </cell>
          <cell r="B1001">
            <v>0.272973548646885</v>
          </cell>
          <cell r="C1001">
            <v>0.0075925964356212</v>
          </cell>
          <cell r="D1001">
            <v>0.0379397632287616</v>
          </cell>
        </row>
        <row r="1002">
          <cell r="A1002" t="str">
            <v>Tmem248</v>
          </cell>
          <cell r="B1002">
            <v>-0.422090152563028</v>
          </cell>
          <cell r="C1002">
            <v>0.000251510387296429</v>
          </cell>
          <cell r="D1002">
            <v>0.00216014703202294</v>
          </cell>
        </row>
        <row r="1003">
          <cell r="A1003" t="str">
            <v>Mettl7a1</v>
          </cell>
          <cell r="B1003">
            <v>-0.283789035760454</v>
          </cell>
          <cell r="C1003">
            <v>0.00162311299871831</v>
          </cell>
          <cell r="D1003">
            <v>0.010661976441832</v>
          </cell>
        </row>
        <row r="1004">
          <cell r="A1004" t="str">
            <v>Sil1</v>
          </cell>
          <cell r="B1004">
            <v>0.301184499588533</v>
          </cell>
          <cell r="C1004">
            <v>0.00872970830597737</v>
          </cell>
          <cell r="D1004">
            <v>0.0422960515106509</v>
          </cell>
        </row>
        <row r="1005">
          <cell r="A1005" t="str">
            <v>Dhx32</v>
          </cell>
          <cell r="B1005">
            <v>0.866671605462135</v>
          </cell>
          <cell r="C1005">
            <v>6.78255538744072e-20</v>
          </cell>
          <cell r="D1005">
            <v>5.83299763319902e-18</v>
          </cell>
        </row>
        <row r="1006">
          <cell r="A1006" t="str">
            <v>Vapa</v>
          </cell>
          <cell r="B1006">
            <v>-0.815016996384898</v>
          </cell>
          <cell r="C1006">
            <v>2.08227166714967e-14</v>
          </cell>
          <cell r="D1006">
            <v>1.05501764468917e-12</v>
          </cell>
        </row>
        <row r="1007">
          <cell r="A1007" t="str">
            <v>Acin1</v>
          </cell>
          <cell r="B1007">
            <v>0.589974263696787</v>
          </cell>
          <cell r="C1007">
            <v>2.90229529359124e-9</v>
          </cell>
          <cell r="D1007">
            <v>7.7743450979149e-8</v>
          </cell>
        </row>
        <row r="1008">
          <cell r="A1008" t="str">
            <v>Ndufb6</v>
          </cell>
          <cell r="B1008">
            <v>-0.475568923183746</v>
          </cell>
          <cell r="C1008">
            <v>9.98155154690846e-7</v>
          </cell>
          <cell r="D1008">
            <v>1.60490580345864e-5</v>
          </cell>
        </row>
        <row r="1009">
          <cell r="A1009" t="str">
            <v>Anp32b</v>
          </cell>
          <cell r="B1009">
            <v>-0.526014206649305</v>
          </cell>
          <cell r="C1009">
            <v>5.12813804523333e-9</v>
          </cell>
          <cell r="D1009">
            <v>1.30927774467363e-7</v>
          </cell>
        </row>
        <row r="1010">
          <cell r="A1010" t="str">
            <v>Pank3</v>
          </cell>
          <cell r="B1010">
            <v>0.450498823406878</v>
          </cell>
          <cell r="C1010">
            <v>1.5146573336832e-6</v>
          </cell>
          <cell r="D1010">
            <v>2.36837328539554e-5</v>
          </cell>
        </row>
        <row r="1011">
          <cell r="A1011" t="str">
            <v>Map4</v>
          </cell>
          <cell r="B1011">
            <v>0.407837809138107</v>
          </cell>
          <cell r="C1011">
            <v>0.000190521328462176</v>
          </cell>
          <cell r="D1011">
            <v>0.00169999645437377</v>
          </cell>
        </row>
        <row r="1012">
          <cell r="A1012" t="str">
            <v>Klf3</v>
          </cell>
          <cell r="B1012">
            <v>-0.263615478330069</v>
          </cell>
          <cell r="C1012">
            <v>0.00378636839952102</v>
          </cell>
          <cell r="D1012">
            <v>0.0215103901427809</v>
          </cell>
        </row>
        <row r="1013">
          <cell r="A1013" t="str">
            <v>Synj1</v>
          </cell>
          <cell r="B1013">
            <v>0.231123765097593</v>
          </cell>
          <cell r="C1013">
            <v>0.0258168250173899</v>
          </cell>
          <cell r="D1013">
            <v>0.0975650582906391</v>
          </cell>
        </row>
        <row r="1014">
          <cell r="A1014" t="str">
            <v>Tpi1</v>
          </cell>
          <cell r="B1014">
            <v>0.330877528914687</v>
          </cell>
          <cell r="C1014">
            <v>0.00132467811827802</v>
          </cell>
          <cell r="D1014">
            <v>0.00899566149781467</v>
          </cell>
        </row>
        <row r="1015">
          <cell r="A1015" t="str">
            <v>Ap3s2</v>
          </cell>
          <cell r="B1015">
            <v>-0.293895177819686</v>
          </cell>
          <cell r="C1015">
            <v>0.00304270617983325</v>
          </cell>
          <cell r="D1015">
            <v>0.0180627861865487</v>
          </cell>
        </row>
        <row r="1016">
          <cell r="A1016" t="str">
            <v>Dync1li1</v>
          </cell>
          <cell r="B1016">
            <v>0.369893525299738</v>
          </cell>
          <cell r="C1016">
            <v>6.67396816387235e-5</v>
          </cell>
          <cell r="D1016">
            <v>0.000690206580997938</v>
          </cell>
        </row>
        <row r="1017">
          <cell r="A1017" t="str">
            <v>Clic1</v>
          </cell>
          <cell r="B1017">
            <v>0.422880802631363</v>
          </cell>
          <cell r="C1017">
            <v>5.15751172744325e-6</v>
          </cell>
          <cell r="D1017">
            <v>7.28614044162373e-5</v>
          </cell>
        </row>
        <row r="1018">
          <cell r="A1018" t="str">
            <v>Ppme1</v>
          </cell>
          <cell r="B1018">
            <v>-0.249826111144863</v>
          </cell>
          <cell r="C1018">
            <v>0.00605232441983963</v>
          </cell>
          <cell r="D1018">
            <v>0.0315706244278307</v>
          </cell>
        </row>
        <row r="1019">
          <cell r="A1019" t="str">
            <v>Bclaf1</v>
          </cell>
          <cell r="B1019">
            <v>0.444236173026798</v>
          </cell>
          <cell r="C1019">
            <v>8.1547532957349e-6</v>
          </cell>
          <cell r="D1019">
            <v>0.000110579808176189</v>
          </cell>
        </row>
        <row r="1020">
          <cell r="A1020" t="str">
            <v>Ncbp1</v>
          </cell>
          <cell r="B1020">
            <v>0.257444933476684</v>
          </cell>
          <cell r="C1020">
            <v>0.00896293885377077</v>
          </cell>
          <cell r="D1020">
            <v>0.0431859700318804</v>
          </cell>
        </row>
        <row r="1021">
          <cell r="A1021" t="str">
            <v>Nfx1</v>
          </cell>
          <cell r="B1021">
            <v>0.27657554051682</v>
          </cell>
          <cell r="C1021">
            <v>0.00193884445329068</v>
          </cell>
          <cell r="D1021">
            <v>0.0123632071675199</v>
          </cell>
        </row>
        <row r="1022">
          <cell r="A1022" t="str">
            <v>Nme1</v>
          </cell>
          <cell r="B1022">
            <v>0.69099485475327</v>
          </cell>
          <cell r="C1022">
            <v>8.30828995768988e-12</v>
          </cell>
          <cell r="D1022">
            <v>2.98368039359676e-10</v>
          </cell>
        </row>
        <row r="1023">
          <cell r="A1023" t="str">
            <v>Eif4g3</v>
          </cell>
          <cell r="B1023">
            <v>0.394227017312434</v>
          </cell>
          <cell r="C1023">
            <v>3.47022180929122e-5</v>
          </cell>
          <cell r="D1023">
            <v>0.00039549031814346</v>
          </cell>
        </row>
        <row r="1024">
          <cell r="A1024" t="str">
            <v>Plk3</v>
          </cell>
          <cell r="B1024">
            <v>-1.14597455478222</v>
          </cell>
          <cell r="C1024">
            <v>4.31563383711815e-40</v>
          </cell>
          <cell r="D1024">
            <v>1.25364367819574e-37</v>
          </cell>
        </row>
        <row r="1025">
          <cell r="A1025" t="str">
            <v>Dctn6</v>
          </cell>
          <cell r="B1025">
            <v>-0.4318757648663</v>
          </cell>
          <cell r="C1025">
            <v>0.000137209318688954</v>
          </cell>
          <cell r="D1025">
            <v>0.00127386378828268</v>
          </cell>
        </row>
        <row r="1026">
          <cell r="A1026" t="str">
            <v>Ubl3</v>
          </cell>
          <cell r="B1026">
            <v>-0.485256695802961</v>
          </cell>
          <cell r="C1026">
            <v>1.34001896334731e-6</v>
          </cell>
          <cell r="D1026">
            <v>2.11554684648262e-5</v>
          </cell>
        </row>
        <row r="1027">
          <cell r="A1027" t="str">
            <v>Psme4</v>
          </cell>
          <cell r="B1027">
            <v>-0.253713049141483</v>
          </cell>
          <cell r="C1027">
            <v>0.00897546204316219</v>
          </cell>
          <cell r="D1027">
            <v>0.0432303757657392</v>
          </cell>
        </row>
        <row r="1028">
          <cell r="A1028" t="str">
            <v>Nup160</v>
          </cell>
          <cell r="B1028">
            <v>-0.264021984863097</v>
          </cell>
          <cell r="C1028">
            <v>0.00279468050253726</v>
          </cell>
          <cell r="D1028">
            <v>0.0168195504277933</v>
          </cell>
        </row>
        <row r="1029">
          <cell r="A1029" t="str">
            <v>Eif3f</v>
          </cell>
          <cell r="B1029">
            <v>0.953902632051983</v>
          </cell>
          <cell r="C1029">
            <v>1.07155550558217e-22</v>
          </cell>
          <cell r="D1029">
            <v>1.20753220422157e-20</v>
          </cell>
        </row>
        <row r="1030">
          <cell r="A1030" t="str">
            <v>Lrrc41</v>
          </cell>
          <cell r="B1030">
            <v>-0.253914585757355</v>
          </cell>
          <cell r="C1030">
            <v>0.00669447719934853</v>
          </cell>
          <cell r="D1030">
            <v>0.034160427617368</v>
          </cell>
        </row>
        <row r="1031">
          <cell r="A1031" t="str">
            <v>Ppp2cb</v>
          </cell>
          <cell r="B1031">
            <v>-0.518359510730945</v>
          </cell>
          <cell r="C1031">
            <v>1.91885800069276e-8</v>
          </cell>
          <cell r="D1031">
            <v>4.28042863226207e-7</v>
          </cell>
        </row>
        <row r="1032">
          <cell r="A1032" t="str">
            <v>Dnajb1</v>
          </cell>
          <cell r="B1032">
            <v>0.921827350340064</v>
          </cell>
          <cell r="C1032">
            <v>1.26516143994117e-22</v>
          </cell>
          <cell r="D1032">
            <v>1.41352054212915e-20</v>
          </cell>
        </row>
        <row r="1033">
          <cell r="A1033" t="str">
            <v>Rps20</v>
          </cell>
          <cell r="B1033">
            <v>0.72765790330622</v>
          </cell>
          <cell r="C1033">
            <v>1.29382247368489e-12</v>
          </cell>
          <cell r="D1033">
            <v>5.18798999264076e-11</v>
          </cell>
        </row>
        <row r="1034">
          <cell r="A1034" t="str">
            <v>Gnl2</v>
          </cell>
          <cell r="B1034">
            <v>0.380659396861385</v>
          </cell>
          <cell r="C1034">
            <v>3.81309247788475e-5</v>
          </cell>
          <cell r="D1034">
            <v>0.000427851887303943</v>
          </cell>
        </row>
        <row r="1035">
          <cell r="A1035" t="str">
            <v>Tpd52</v>
          </cell>
          <cell r="B1035">
            <v>-0.302756684528962</v>
          </cell>
          <cell r="C1035">
            <v>0.00355409144850717</v>
          </cell>
          <cell r="D1035">
            <v>0.0204126025548707</v>
          </cell>
        </row>
        <row r="1036">
          <cell r="A1036" t="str">
            <v>Lrrc8d</v>
          </cell>
          <cell r="B1036">
            <v>-0.253610839732576</v>
          </cell>
          <cell r="C1036">
            <v>0.00879398998476078</v>
          </cell>
          <cell r="D1036">
            <v>0.0425759396595529</v>
          </cell>
        </row>
        <row r="1037">
          <cell r="A1037" t="str">
            <v>Sowahc</v>
          </cell>
          <cell r="B1037">
            <v>-0.755892010548329</v>
          </cell>
          <cell r="C1037">
            <v>9.86050395377982e-15</v>
          </cell>
          <cell r="D1037">
            <v>5.11494078110357e-13</v>
          </cell>
        </row>
        <row r="1038">
          <cell r="A1038" t="str">
            <v>Retreg3</v>
          </cell>
          <cell r="B1038">
            <v>-0.82957893824252</v>
          </cell>
          <cell r="C1038">
            <v>1.46616261860458e-13</v>
          </cell>
          <cell r="D1038">
            <v>6.84488491085681e-12</v>
          </cell>
        </row>
        <row r="1039">
          <cell r="A1039" t="str">
            <v>Aldh2</v>
          </cell>
          <cell r="B1039">
            <v>0.587989640051142</v>
          </cell>
          <cell r="C1039">
            <v>7.52415681572137e-9</v>
          </cell>
          <cell r="D1039">
            <v>1.85227453663107e-7</v>
          </cell>
        </row>
        <row r="1040">
          <cell r="A1040" t="str">
            <v>Esm1</v>
          </cell>
          <cell r="B1040">
            <v>-0.671604178119885</v>
          </cell>
          <cell r="C1040">
            <v>1.17731920354457e-14</v>
          </cell>
          <cell r="D1040">
            <v>6.03526142303317e-13</v>
          </cell>
        </row>
        <row r="1041">
          <cell r="A1041" t="str">
            <v>Slc43a2</v>
          </cell>
          <cell r="B1041">
            <v>-0.267071332879707</v>
          </cell>
          <cell r="C1041">
            <v>0.010275469907855</v>
          </cell>
          <cell r="D1041">
            <v>0.0480232186755385</v>
          </cell>
        </row>
        <row r="1042">
          <cell r="A1042" t="str">
            <v>Gmppb</v>
          </cell>
          <cell r="B1042">
            <v>0.290163871449156</v>
          </cell>
          <cell r="C1042">
            <v>0.0027881640316061</v>
          </cell>
          <cell r="D1042">
            <v>0.0167880609033417</v>
          </cell>
        </row>
        <row r="1043">
          <cell r="A1043" t="str">
            <v>Pcmt1</v>
          </cell>
          <cell r="B1043">
            <v>-0.281089229718038</v>
          </cell>
          <cell r="C1043">
            <v>0.00558480644979993</v>
          </cell>
          <cell r="D1043">
            <v>0.0295445527769262</v>
          </cell>
        </row>
        <row r="1044">
          <cell r="A1044" t="str">
            <v>Prpf40a</v>
          </cell>
          <cell r="B1044">
            <v>0.325315797329577</v>
          </cell>
          <cell r="C1044">
            <v>0.00293198521124605</v>
          </cell>
          <cell r="D1044">
            <v>0.0175008724572641</v>
          </cell>
        </row>
        <row r="1045">
          <cell r="A1045" t="str">
            <v>Vps13b</v>
          </cell>
          <cell r="B1045">
            <v>0.296252021432792</v>
          </cell>
          <cell r="C1045">
            <v>0.00268624219615352</v>
          </cell>
          <cell r="D1045">
            <v>0.0162492170236552</v>
          </cell>
        </row>
        <row r="1046">
          <cell r="A1046" t="str">
            <v>Btf3</v>
          </cell>
          <cell r="B1046">
            <v>-0.35287942059481</v>
          </cell>
          <cell r="C1046">
            <v>0.000494254315776195</v>
          </cell>
          <cell r="D1046">
            <v>0.00389444991912382</v>
          </cell>
        </row>
        <row r="1047">
          <cell r="A1047" t="str">
            <v>Kifbp</v>
          </cell>
          <cell r="B1047">
            <v>0.207243252900794</v>
          </cell>
          <cell r="C1047">
            <v>0.0424937952744655</v>
          </cell>
          <cell r="D1047">
            <v>0.139989640077574</v>
          </cell>
        </row>
        <row r="1048">
          <cell r="A1048" t="str">
            <v>Marchf8</v>
          </cell>
          <cell r="B1048">
            <v>-0.503361859820756</v>
          </cell>
          <cell r="C1048">
            <v>1.78181340084451e-7</v>
          </cell>
          <cell r="D1048">
            <v>3.32740925369135e-6</v>
          </cell>
        </row>
        <row r="1049">
          <cell r="A1049" t="str">
            <v>Fis1</v>
          </cell>
          <cell r="B1049">
            <v>-0.835196731710063</v>
          </cell>
          <cell r="C1049">
            <v>2.12458892553792e-16</v>
          </cell>
          <cell r="D1049">
            <v>1.31002954880338e-14</v>
          </cell>
        </row>
        <row r="1050">
          <cell r="A1050" t="str">
            <v>Ppm1b</v>
          </cell>
          <cell r="B1050">
            <v>-0.998296645935001</v>
          </cell>
          <cell r="C1050">
            <v>1.30573005911191e-21</v>
          </cell>
          <cell r="D1050">
            <v>1.31733358885347e-19</v>
          </cell>
        </row>
        <row r="1051">
          <cell r="A1051" t="str">
            <v>Pamr1</v>
          </cell>
          <cell r="B1051">
            <v>-0.217714073223618</v>
          </cell>
          <cell r="C1051">
            <v>0.0460278389474074</v>
          </cell>
          <cell r="D1051">
            <v>0.14907728214086</v>
          </cell>
        </row>
        <row r="1052">
          <cell r="A1052" t="str">
            <v>Scd2</v>
          </cell>
          <cell r="B1052">
            <v>0.627299434663044</v>
          </cell>
          <cell r="C1052">
            <v>1.91346572476316e-10</v>
          </cell>
          <cell r="D1052">
            <v>5.85780420470821e-9</v>
          </cell>
        </row>
        <row r="1053">
          <cell r="A1053" t="str">
            <v>Diaph1</v>
          </cell>
          <cell r="B1053">
            <v>0.338960223254217</v>
          </cell>
          <cell r="C1053">
            <v>0.00115942086025781</v>
          </cell>
          <cell r="D1053">
            <v>0.00805738941270075</v>
          </cell>
        </row>
        <row r="1054">
          <cell r="A1054" t="str">
            <v>Syn1</v>
          </cell>
          <cell r="B1054">
            <v>0.368221975764946</v>
          </cell>
          <cell r="C1054">
            <v>0.000201880660136873</v>
          </cell>
          <cell r="D1054">
            <v>0.00178671901781259</v>
          </cell>
        </row>
        <row r="1055">
          <cell r="A1055" t="str">
            <v>Tpm4</v>
          </cell>
          <cell r="B1055">
            <v>0.795274967227042</v>
          </cell>
          <cell r="C1055">
            <v>2.13796651612483e-14</v>
          </cell>
          <cell r="D1055">
            <v>1.07905398837003e-12</v>
          </cell>
        </row>
        <row r="1056">
          <cell r="A1056" t="str">
            <v>Ndufb9</v>
          </cell>
          <cell r="B1056">
            <v>0.66371119198264</v>
          </cell>
          <cell r="C1056">
            <v>2.18273597768187e-10</v>
          </cell>
          <cell r="D1056">
            <v>6.61983591671259e-9</v>
          </cell>
        </row>
        <row r="1057">
          <cell r="A1057" t="str">
            <v>Eif2ak3</v>
          </cell>
          <cell r="B1057">
            <v>-0.256565858711965</v>
          </cell>
          <cell r="C1057">
            <v>0.0119128112956812</v>
          </cell>
          <cell r="D1057">
            <v>0.0538838301927834</v>
          </cell>
        </row>
        <row r="1058">
          <cell r="A1058" t="str">
            <v>Mob1b</v>
          </cell>
          <cell r="B1058">
            <v>0.7737643079434</v>
          </cell>
          <cell r="C1058">
            <v>6.43929113533085e-13</v>
          </cell>
          <cell r="D1058">
            <v>2.7153036684208e-11</v>
          </cell>
        </row>
        <row r="1059">
          <cell r="A1059" t="str">
            <v>Dnmt1</v>
          </cell>
          <cell r="B1059">
            <v>0.303877536420081</v>
          </cell>
          <cell r="C1059">
            <v>0.00112918706290573</v>
          </cell>
          <cell r="D1059">
            <v>0.00787239108602862</v>
          </cell>
        </row>
        <row r="1060">
          <cell r="A1060" t="str">
            <v>Msn</v>
          </cell>
          <cell r="B1060">
            <v>-0.257926391363945</v>
          </cell>
          <cell r="C1060">
            <v>0.00333122203350147</v>
          </cell>
          <cell r="D1060">
            <v>0.0194400600097907</v>
          </cell>
        </row>
        <row r="1061">
          <cell r="A1061" t="str">
            <v>Akr1c14</v>
          </cell>
          <cell r="B1061">
            <v>0.39776002684756</v>
          </cell>
          <cell r="C1061">
            <v>4.94523233912536e-5</v>
          </cell>
          <cell r="D1061">
            <v>0.000537357249684511</v>
          </cell>
        </row>
        <row r="1062">
          <cell r="A1062" t="str">
            <v>Mydgf</v>
          </cell>
          <cell r="B1062">
            <v>-0.523440593662361</v>
          </cell>
          <cell r="C1062">
            <v>2.20070425018385e-7</v>
          </cell>
          <cell r="D1062">
            <v>4.04607678739849e-6</v>
          </cell>
        </row>
        <row r="1063">
          <cell r="A1063" t="str">
            <v>Mapk8ip3</v>
          </cell>
          <cell r="B1063">
            <v>-0.359516529576698</v>
          </cell>
          <cell r="C1063">
            <v>9.60238581368703e-5</v>
          </cell>
          <cell r="D1063">
            <v>0.000943777348545239</v>
          </cell>
        </row>
        <row r="1064">
          <cell r="A1064" t="str">
            <v>Pitpnb</v>
          </cell>
          <cell r="B1064">
            <v>0.208055399032063</v>
          </cell>
          <cell r="C1064">
            <v>0.045105050068886</v>
          </cell>
          <cell r="D1064">
            <v>0.146886556530575</v>
          </cell>
        </row>
        <row r="1065">
          <cell r="A1065" t="str">
            <v>Slc39a6</v>
          </cell>
          <cell r="B1065">
            <v>0.228517192953718</v>
          </cell>
          <cell r="C1065">
            <v>0.0260969699208797</v>
          </cell>
          <cell r="D1065">
            <v>0.0982917846865899</v>
          </cell>
        </row>
        <row r="1066">
          <cell r="A1066" t="str">
            <v>Spryd3</v>
          </cell>
          <cell r="B1066">
            <v>-0.208040851812812</v>
          </cell>
          <cell r="C1066">
            <v>0.0300731351706344</v>
          </cell>
          <cell r="D1066">
            <v>0.108715714311541</v>
          </cell>
        </row>
        <row r="1067">
          <cell r="A1067" t="str">
            <v>Tmem87b</v>
          </cell>
          <cell r="B1067">
            <v>-0.466865843106782</v>
          </cell>
          <cell r="C1067">
            <v>1.63190356893114e-5</v>
          </cell>
          <cell r="D1067">
            <v>0.000203164223362551</v>
          </cell>
        </row>
        <row r="1068">
          <cell r="A1068" t="str">
            <v>Hectd3</v>
          </cell>
          <cell r="B1068">
            <v>0.199785093823928</v>
          </cell>
          <cell r="C1068">
            <v>0.0361270945794651</v>
          </cell>
          <cell r="D1068">
            <v>0.124934756704436</v>
          </cell>
        </row>
        <row r="1069">
          <cell r="A1069" t="str">
            <v>Med22</v>
          </cell>
          <cell r="B1069">
            <v>-0.556321609363626</v>
          </cell>
          <cell r="C1069">
            <v>1.06202520714521e-6</v>
          </cell>
          <cell r="D1069">
            <v>1.70132273379929e-5</v>
          </cell>
        </row>
        <row r="1070">
          <cell r="A1070" t="str">
            <v>H2-T23</v>
          </cell>
          <cell r="B1070">
            <v>-0.443045991670508</v>
          </cell>
          <cell r="C1070">
            <v>0.0417636487709845</v>
          </cell>
          <cell r="D1070">
            <v>0.138421505257178</v>
          </cell>
        </row>
        <row r="1071">
          <cell r="A1071" t="str">
            <v>U2af1</v>
          </cell>
          <cell r="B1071">
            <v>-0.565831197215492</v>
          </cell>
          <cell r="C1071">
            <v>1.17575788057328e-8</v>
          </cell>
          <cell r="D1071">
            <v>2.78433098095179e-7</v>
          </cell>
        </row>
        <row r="1072">
          <cell r="A1072" t="str">
            <v>Apbb1</v>
          </cell>
          <cell r="B1072">
            <v>0.358462728988224</v>
          </cell>
          <cell r="C1072">
            <v>0.0034106397220816</v>
          </cell>
          <cell r="D1072">
            <v>0.0198150588653559</v>
          </cell>
        </row>
        <row r="1073">
          <cell r="A1073" t="str">
            <v>Srsf2</v>
          </cell>
          <cell r="B1073">
            <v>0.711195780361102</v>
          </cell>
          <cell r="C1073">
            <v>2.80138834128481e-13</v>
          </cell>
          <cell r="D1073">
            <v>1.22885061735822e-11</v>
          </cell>
        </row>
        <row r="1074">
          <cell r="A1074" t="str">
            <v>Ube2r2</v>
          </cell>
          <cell r="B1074">
            <v>0.508926290716144</v>
          </cell>
          <cell r="C1074">
            <v>7.28516053707732e-8</v>
          </cell>
          <cell r="D1074">
            <v>1.46735929954815e-6</v>
          </cell>
        </row>
        <row r="1075">
          <cell r="A1075" t="str">
            <v>Copg2</v>
          </cell>
          <cell r="B1075">
            <v>-0.380236251408</v>
          </cell>
          <cell r="C1075">
            <v>0.000104898690775612</v>
          </cell>
          <cell r="D1075">
            <v>0.00101573013764356</v>
          </cell>
        </row>
        <row r="1076">
          <cell r="A1076" t="str">
            <v>Hipk3</v>
          </cell>
          <cell r="B1076">
            <v>0.46988515956768</v>
          </cell>
          <cell r="C1076">
            <v>0.000307210146824172</v>
          </cell>
          <cell r="D1076">
            <v>0.00257096737470267</v>
          </cell>
        </row>
        <row r="1077">
          <cell r="A1077" t="str">
            <v>Plxna2</v>
          </cell>
          <cell r="B1077">
            <v>-0.436741873950871</v>
          </cell>
          <cell r="C1077">
            <v>1.29175997638868e-5</v>
          </cell>
          <cell r="D1077">
            <v>0.000164993359151887</v>
          </cell>
        </row>
        <row r="1078">
          <cell r="A1078" t="str">
            <v>Cpsf3</v>
          </cell>
          <cell r="B1078">
            <v>-0.341284279316921</v>
          </cell>
          <cell r="C1078">
            <v>0.000359293936621831</v>
          </cell>
          <cell r="D1078">
            <v>0.00295575225898086</v>
          </cell>
        </row>
        <row r="1079">
          <cell r="A1079" t="str">
            <v>Gtf2b</v>
          </cell>
          <cell r="B1079">
            <v>0.75267781426347</v>
          </cell>
          <cell r="C1079">
            <v>7.5221601967507e-16</v>
          </cell>
          <cell r="D1079">
            <v>4.48993963890069e-14</v>
          </cell>
        </row>
        <row r="1080">
          <cell r="A1080" t="str">
            <v>Rbm5</v>
          </cell>
          <cell r="B1080">
            <v>0.206948939572127</v>
          </cell>
          <cell r="C1080">
            <v>0.0396250333736225</v>
          </cell>
          <cell r="D1080">
            <v>0.133462175104016</v>
          </cell>
        </row>
        <row r="1081">
          <cell r="A1081" t="str">
            <v>Unc13a</v>
          </cell>
          <cell r="B1081">
            <v>0.247413450442778</v>
          </cell>
          <cell r="C1081">
            <v>0.0163408081533041</v>
          </cell>
          <cell r="D1081">
            <v>0.0687945391884031</v>
          </cell>
        </row>
        <row r="1082">
          <cell r="A1082" t="str">
            <v>Bcar1</v>
          </cell>
          <cell r="B1082">
            <v>0.477063162645088</v>
          </cell>
          <cell r="C1082">
            <v>7.42044414005901e-7</v>
          </cell>
          <cell r="D1082">
            <v>1.21859354018658e-5</v>
          </cell>
        </row>
        <row r="1083">
          <cell r="A1083" t="str">
            <v>Zc3hav1</v>
          </cell>
          <cell r="B1083">
            <v>-0.340551953675892</v>
          </cell>
          <cell r="C1083">
            <v>0.000272010801573758</v>
          </cell>
          <cell r="D1083">
            <v>0.00230741414547188</v>
          </cell>
        </row>
        <row r="1084">
          <cell r="A1084" t="str">
            <v>Cd320</v>
          </cell>
          <cell r="B1084">
            <v>-0.372256725060619</v>
          </cell>
          <cell r="C1084">
            <v>7.07732463325887e-5</v>
          </cell>
          <cell r="D1084">
            <v>0.000726175726891365</v>
          </cell>
        </row>
        <row r="1085">
          <cell r="A1085" t="str">
            <v>Hspg2</v>
          </cell>
          <cell r="B1085">
            <v>-0.412969616274789</v>
          </cell>
          <cell r="C1085">
            <v>7.08932939940555e-5</v>
          </cell>
          <cell r="D1085">
            <v>0.000726836971835524</v>
          </cell>
        </row>
        <row r="1086">
          <cell r="A1086" t="str">
            <v>Psip1</v>
          </cell>
          <cell r="B1086">
            <v>-0.348127136930423</v>
          </cell>
          <cell r="C1086">
            <v>0.000444642199445202</v>
          </cell>
          <cell r="D1086">
            <v>0.00355931587945357</v>
          </cell>
        </row>
        <row r="1087">
          <cell r="A1087" t="str">
            <v>Grk2</v>
          </cell>
          <cell r="B1087">
            <v>0.318734154268676</v>
          </cell>
          <cell r="C1087">
            <v>0.00793316520837305</v>
          </cell>
          <cell r="D1087">
            <v>0.039195943538119</v>
          </cell>
        </row>
        <row r="1088">
          <cell r="A1088" t="str">
            <v>Pmvk</v>
          </cell>
          <cell r="B1088">
            <v>0.516245813478921</v>
          </cell>
          <cell r="C1088">
            <v>8.04952192192001e-6</v>
          </cell>
          <cell r="D1088">
            <v>0.00010926619996193</v>
          </cell>
        </row>
        <row r="1089">
          <cell r="A1089" t="str">
            <v>Atp6v1d</v>
          </cell>
          <cell r="B1089">
            <v>-0.39077681895157</v>
          </cell>
          <cell r="C1089">
            <v>3.32870788970807e-5</v>
          </cell>
          <cell r="D1089">
            <v>0.000381023375956777</v>
          </cell>
        </row>
        <row r="1090">
          <cell r="A1090" t="str">
            <v>Pja1</v>
          </cell>
          <cell r="B1090">
            <v>0.323793387408575</v>
          </cell>
          <cell r="C1090">
            <v>0.000990557420704223</v>
          </cell>
          <cell r="D1090">
            <v>0.00701819328100033</v>
          </cell>
        </row>
        <row r="1091">
          <cell r="A1091" t="str">
            <v>Gatm</v>
          </cell>
          <cell r="B1091">
            <v>0.45888186017763</v>
          </cell>
          <cell r="C1091">
            <v>8.16862180923374e-6</v>
          </cell>
          <cell r="D1091">
            <v>0.000110653082166118</v>
          </cell>
        </row>
        <row r="1092">
          <cell r="A1092" t="str">
            <v>Ube2z</v>
          </cell>
          <cell r="B1092">
            <v>-0.196501390034364</v>
          </cell>
          <cell r="C1092">
            <v>0.0359761174523828</v>
          </cell>
          <cell r="D1092">
            <v>0.124577432407297</v>
          </cell>
        </row>
        <row r="1093">
          <cell r="A1093" t="str">
            <v>Txndc9</v>
          </cell>
          <cell r="B1093">
            <v>0.641080643155915</v>
          </cell>
          <cell r="C1093">
            <v>1.63528057926117e-9</v>
          </cell>
          <cell r="D1093">
            <v>4.50978644137172e-8</v>
          </cell>
        </row>
        <row r="1094">
          <cell r="A1094" t="str">
            <v>Ro60</v>
          </cell>
          <cell r="B1094">
            <v>0.258854810564682</v>
          </cell>
          <cell r="C1094">
            <v>0.00766401206578564</v>
          </cell>
          <cell r="D1094">
            <v>0.0381653202757904</v>
          </cell>
        </row>
        <row r="1095">
          <cell r="A1095" t="str">
            <v>Srebf2</v>
          </cell>
          <cell r="B1095">
            <v>0.256935828835962</v>
          </cell>
          <cell r="C1095">
            <v>0.022587651029987</v>
          </cell>
          <cell r="D1095">
            <v>0.0886950358257707</v>
          </cell>
        </row>
        <row r="1096">
          <cell r="A1096" t="str">
            <v>Ppm1l</v>
          </cell>
          <cell r="B1096">
            <v>-0.28996704320047</v>
          </cell>
          <cell r="C1096">
            <v>0.0114195787227768</v>
          </cell>
          <cell r="D1096">
            <v>0.0521217643380371</v>
          </cell>
        </row>
        <row r="1097">
          <cell r="A1097" t="str">
            <v>Camk2n2</v>
          </cell>
          <cell r="B1097">
            <v>-0.330028689775519</v>
          </cell>
          <cell r="C1097">
            <v>0.006893124543303</v>
          </cell>
          <cell r="D1097">
            <v>0.0349929802058473</v>
          </cell>
        </row>
        <row r="1098">
          <cell r="A1098" t="str">
            <v>Fam50a</v>
          </cell>
          <cell r="B1098">
            <v>0.480553596040892</v>
          </cell>
          <cell r="C1098">
            <v>2.74552235583056e-5</v>
          </cell>
          <cell r="D1098">
            <v>0.000322457037155589</v>
          </cell>
        </row>
        <row r="1099">
          <cell r="A1099" t="str">
            <v>Ehmt2</v>
          </cell>
          <cell r="B1099">
            <v>0.341552867732784</v>
          </cell>
          <cell r="C1099">
            <v>0.00190202802848954</v>
          </cell>
          <cell r="D1099">
            <v>0.0121580979894451</v>
          </cell>
        </row>
        <row r="1100">
          <cell r="A1100" t="str">
            <v>Coro7</v>
          </cell>
          <cell r="B1100">
            <v>0.525572805616071</v>
          </cell>
          <cell r="C1100">
            <v>8.28571229514961e-8</v>
          </cell>
          <cell r="D1100">
            <v>1.65866510141188e-6</v>
          </cell>
        </row>
        <row r="1101">
          <cell r="A1101" t="str">
            <v>Nop53</v>
          </cell>
          <cell r="B1101">
            <v>0.446675535552093</v>
          </cell>
          <cell r="C1101">
            <v>2.32985240946164e-5</v>
          </cell>
          <cell r="D1101">
            <v>0.000279411290793419</v>
          </cell>
        </row>
        <row r="1102">
          <cell r="A1102" t="str">
            <v>Acsl4</v>
          </cell>
          <cell r="B1102">
            <v>0.464015541608034</v>
          </cell>
          <cell r="C1102">
            <v>1.06457876447819e-5</v>
          </cell>
          <cell r="D1102">
            <v>0.000138877742954319</v>
          </cell>
        </row>
        <row r="1103">
          <cell r="A1103" t="str">
            <v>Dctn3</v>
          </cell>
          <cell r="B1103">
            <v>-0.572522083032442</v>
          </cell>
          <cell r="C1103">
            <v>1.37115667786434e-8</v>
          </cell>
          <cell r="D1103">
            <v>3.17797164770261e-7</v>
          </cell>
        </row>
        <row r="1104">
          <cell r="A1104" t="str">
            <v>G3bp2</v>
          </cell>
          <cell r="B1104">
            <v>0.299749564104948</v>
          </cell>
          <cell r="C1104">
            <v>0.00273962079679335</v>
          </cell>
          <cell r="D1104">
            <v>0.0165338518262616</v>
          </cell>
        </row>
        <row r="1105">
          <cell r="A1105" t="str">
            <v>Erp29</v>
          </cell>
          <cell r="B1105">
            <v>0.508760855757399</v>
          </cell>
          <cell r="C1105">
            <v>3.30446711194509e-7</v>
          </cell>
          <cell r="D1105">
            <v>5.83857993962057e-6</v>
          </cell>
        </row>
        <row r="1106">
          <cell r="A1106" t="str">
            <v>mt-Co1</v>
          </cell>
          <cell r="B1106">
            <v>-0.805046826354857</v>
          </cell>
          <cell r="C1106">
            <v>8.31782475351827e-15</v>
          </cell>
          <cell r="D1106">
            <v>4.43798388481595e-13</v>
          </cell>
        </row>
        <row r="1107">
          <cell r="A1107" t="str">
            <v>Nr3c1</v>
          </cell>
          <cell r="B1107">
            <v>-0.339707230235431</v>
          </cell>
          <cell r="C1107">
            <v>0.00134470781450828</v>
          </cell>
          <cell r="D1107">
            <v>0.00911484680257365</v>
          </cell>
        </row>
        <row r="1108">
          <cell r="A1108" t="str">
            <v>Cog8</v>
          </cell>
          <cell r="B1108">
            <v>0.770394289044076</v>
          </cell>
          <cell r="C1108">
            <v>2.78938596010446e-13</v>
          </cell>
          <cell r="D1108">
            <v>1.22770549732274e-11</v>
          </cell>
        </row>
        <row r="1109">
          <cell r="A1109" t="str">
            <v>Eno2</v>
          </cell>
          <cell r="B1109">
            <v>-0.323910560295308</v>
          </cell>
          <cell r="C1109">
            <v>0.00529294546197676</v>
          </cell>
          <cell r="D1109">
            <v>0.0282751872002289</v>
          </cell>
        </row>
        <row r="1110">
          <cell r="A1110" t="str">
            <v>Pdcd6</v>
          </cell>
          <cell r="B1110">
            <v>0.410151374409177</v>
          </cell>
          <cell r="C1110">
            <v>0.000105358517039231</v>
          </cell>
          <cell r="D1110">
            <v>0.00101942748685183</v>
          </cell>
        </row>
        <row r="1111">
          <cell r="A1111" t="str">
            <v>Nfkbia</v>
          </cell>
          <cell r="B1111">
            <v>-0.438010167440187</v>
          </cell>
          <cell r="C1111">
            <v>2.19486101483408e-5</v>
          </cell>
          <cell r="D1111">
            <v>0.000265659473943621</v>
          </cell>
        </row>
        <row r="1112">
          <cell r="A1112" t="str">
            <v>Ilrun</v>
          </cell>
          <cell r="B1112">
            <v>-0.685046972367414</v>
          </cell>
          <cell r="C1112">
            <v>2.32725861621348e-13</v>
          </cell>
          <cell r="D1112">
            <v>1.05266175194265e-11</v>
          </cell>
        </row>
        <row r="1113">
          <cell r="A1113" t="str">
            <v>Pias4</v>
          </cell>
          <cell r="B1113">
            <v>-0.523746380935256</v>
          </cell>
          <cell r="C1113">
            <v>1.41684767980832e-6</v>
          </cell>
          <cell r="D1113">
            <v>2.22265100623455e-5</v>
          </cell>
        </row>
        <row r="1114">
          <cell r="A1114" t="str">
            <v>Smarcad1</v>
          </cell>
          <cell r="B1114">
            <v>0.470623580971513</v>
          </cell>
          <cell r="C1114">
            <v>2.53832221773104e-5</v>
          </cell>
          <cell r="D1114">
            <v>0.000300824551497553</v>
          </cell>
        </row>
        <row r="1115">
          <cell r="A1115" t="str">
            <v>Chmp4b</v>
          </cell>
          <cell r="B1115">
            <v>0.446303896912704</v>
          </cell>
          <cell r="C1115">
            <v>6.8892485782155e-6</v>
          </cell>
          <cell r="D1115">
            <v>9.48959509108884e-5</v>
          </cell>
        </row>
        <row r="1116">
          <cell r="A1116" t="str">
            <v>Lmo7</v>
          </cell>
          <cell r="B1116">
            <v>0.723394581840929</v>
          </cell>
          <cell r="C1116">
            <v>9.16244494489742e-14</v>
          </cell>
          <cell r="D1116">
            <v>4.38723371134429e-12</v>
          </cell>
        </row>
        <row r="1117">
          <cell r="A1117" t="str">
            <v>U2surp</v>
          </cell>
          <cell r="B1117">
            <v>0.360883325138487</v>
          </cell>
          <cell r="C1117">
            <v>0.0012870936769087</v>
          </cell>
          <cell r="D1117">
            <v>0.00881345654507627</v>
          </cell>
        </row>
        <row r="1118">
          <cell r="A1118" t="str">
            <v>Arf1</v>
          </cell>
          <cell r="B1118">
            <v>-0.210529242237862</v>
          </cell>
          <cell r="C1118">
            <v>0.0329852860816043</v>
          </cell>
          <cell r="D1118">
            <v>0.116347452687191</v>
          </cell>
        </row>
        <row r="1119">
          <cell r="A1119" t="str">
            <v>Pclo</v>
          </cell>
          <cell r="B1119">
            <v>0.480086613170985</v>
          </cell>
          <cell r="C1119">
            <v>2.09360121871184e-6</v>
          </cell>
          <cell r="D1119">
            <v>3.18969174020992e-5</v>
          </cell>
        </row>
        <row r="1120">
          <cell r="A1120" t="str">
            <v>Golga2</v>
          </cell>
          <cell r="B1120">
            <v>0.640345839467666</v>
          </cell>
          <cell r="C1120">
            <v>4.62593713073654e-11</v>
          </cell>
          <cell r="D1120">
            <v>1.51935301942181e-9</v>
          </cell>
        </row>
        <row r="1121">
          <cell r="A1121" t="str">
            <v>Cnpy2</v>
          </cell>
          <cell r="B1121">
            <v>-0.724506086664496</v>
          </cell>
          <cell r="C1121">
            <v>1.22540363917378e-11</v>
          </cell>
          <cell r="D1121">
            <v>4.31764861759561e-10</v>
          </cell>
        </row>
        <row r="1122">
          <cell r="A1122" t="str">
            <v>Mtmr3</v>
          </cell>
          <cell r="B1122">
            <v>0.229088849297752</v>
          </cell>
          <cell r="C1122">
            <v>0.0157447923626899</v>
          </cell>
          <cell r="D1122">
            <v>0.0669102489483363</v>
          </cell>
        </row>
        <row r="1123">
          <cell r="A1123" t="str">
            <v>Slc1a4</v>
          </cell>
          <cell r="B1123">
            <v>-1.05677700289327</v>
          </cell>
          <cell r="C1123">
            <v>6.14230617640301e-33</v>
          </cell>
          <cell r="D1123">
            <v>1.38434872996449e-30</v>
          </cell>
        </row>
        <row r="1124">
          <cell r="A1124" t="str">
            <v>Alg5</v>
          </cell>
          <cell r="B1124">
            <v>0.531494372854908</v>
          </cell>
          <cell r="C1124">
            <v>3.52930422579506e-7</v>
          </cell>
          <cell r="D1124">
            <v>6.20094957521411e-6</v>
          </cell>
        </row>
        <row r="1125">
          <cell r="A1125" t="str">
            <v>Ttc39b</v>
          </cell>
          <cell r="B1125">
            <v>-0.214936436212671</v>
          </cell>
          <cell r="C1125">
            <v>0.038597339106278</v>
          </cell>
          <cell r="D1125">
            <v>0.13105049786942</v>
          </cell>
        </row>
        <row r="1126">
          <cell r="A1126" t="str">
            <v>Ash1l</v>
          </cell>
          <cell r="B1126">
            <v>0.574309038064753</v>
          </cell>
          <cell r="C1126">
            <v>2.73483416071124e-5</v>
          </cell>
          <cell r="D1126">
            <v>0.000322069839178535</v>
          </cell>
        </row>
        <row r="1127">
          <cell r="A1127" t="str">
            <v>Ccdc25</v>
          </cell>
          <cell r="B1127">
            <v>0.211408211176513</v>
          </cell>
          <cell r="C1127">
            <v>0.0222488876704141</v>
          </cell>
          <cell r="D1127">
            <v>0.0876280384536466</v>
          </cell>
        </row>
        <row r="1128">
          <cell r="A1128" t="str">
            <v>Ctso</v>
          </cell>
          <cell r="B1128">
            <v>-0.246293332443991</v>
          </cell>
          <cell r="C1128">
            <v>0.00666005768705532</v>
          </cell>
          <cell r="D1128">
            <v>0.0340478193528303</v>
          </cell>
        </row>
        <row r="1129">
          <cell r="A1129" t="str">
            <v>Cadps</v>
          </cell>
          <cell r="B1129">
            <v>-0.400624920459171</v>
          </cell>
          <cell r="C1129">
            <v>0.000150466243982484</v>
          </cell>
          <cell r="D1129">
            <v>0.00137352984730379</v>
          </cell>
        </row>
        <row r="1130">
          <cell r="A1130" t="str">
            <v>Pdcd11</v>
          </cell>
          <cell r="B1130">
            <v>0.280987761102901</v>
          </cell>
          <cell r="C1130">
            <v>0.0052987934486361</v>
          </cell>
          <cell r="D1130">
            <v>0.0282948643629784</v>
          </cell>
        </row>
        <row r="1131">
          <cell r="A1131" t="str">
            <v>Fbxo11</v>
          </cell>
          <cell r="B1131">
            <v>0.416446422830127</v>
          </cell>
          <cell r="C1131">
            <v>1.54676064049412e-5</v>
          </cell>
          <cell r="D1131">
            <v>0.000193671025790604</v>
          </cell>
        </row>
        <row r="1132">
          <cell r="A1132" t="str">
            <v>Lamb1</v>
          </cell>
          <cell r="B1132">
            <v>-0.584076457076758</v>
          </cell>
          <cell r="C1132">
            <v>2.79110642295499e-8</v>
          </cell>
          <cell r="D1132">
            <v>6.0910422639178e-7</v>
          </cell>
        </row>
        <row r="1133">
          <cell r="A1133" t="str">
            <v>Lmf2</v>
          </cell>
          <cell r="B1133">
            <v>0.313761321584648</v>
          </cell>
          <cell r="C1133">
            <v>0.00252862149458333</v>
          </cell>
          <cell r="D1133">
            <v>0.01543143799122</v>
          </cell>
        </row>
        <row r="1134">
          <cell r="A1134" t="str">
            <v>Pla2g12a</v>
          </cell>
          <cell r="B1134">
            <v>0.452583169511437</v>
          </cell>
          <cell r="C1134">
            <v>5.89731867700578e-5</v>
          </cell>
          <cell r="D1134">
            <v>0.000617706328091503</v>
          </cell>
        </row>
        <row r="1135">
          <cell r="A1135" t="str">
            <v>Dusp3</v>
          </cell>
          <cell r="B1135">
            <v>0.282711024064558</v>
          </cell>
          <cell r="C1135">
            <v>0.00518016163671881</v>
          </cell>
          <cell r="D1135">
            <v>0.0278662851502832</v>
          </cell>
        </row>
        <row r="1136">
          <cell r="A1136" t="str">
            <v>Lrrc58</v>
          </cell>
          <cell r="B1136">
            <v>0.650501423256153</v>
          </cell>
          <cell r="C1136">
            <v>4.00783271882929e-10</v>
          </cell>
          <cell r="D1136">
            <v>1.1853029253515e-8</v>
          </cell>
        </row>
        <row r="1137">
          <cell r="A1137" t="str">
            <v>Ncbp2</v>
          </cell>
          <cell r="B1137">
            <v>-0.584161648650613</v>
          </cell>
          <cell r="C1137">
            <v>9.67668295365664e-8</v>
          </cell>
          <cell r="D1137">
            <v>1.91367019016943e-6</v>
          </cell>
        </row>
        <row r="1138">
          <cell r="A1138" t="str">
            <v>Sbno1</v>
          </cell>
          <cell r="B1138">
            <v>0.701686642219624</v>
          </cell>
          <cell r="C1138">
            <v>3.01718692015408e-11</v>
          </cell>
          <cell r="D1138">
            <v>1.01913869302982e-9</v>
          </cell>
        </row>
        <row r="1139">
          <cell r="A1139" t="str">
            <v>Cerk</v>
          </cell>
          <cell r="B1139">
            <v>-0.195839793445578</v>
          </cell>
          <cell r="C1139">
            <v>0.0492668498355599</v>
          </cell>
          <cell r="D1139">
            <v>0.15620444095495</v>
          </cell>
        </row>
        <row r="1140">
          <cell r="A1140" t="str">
            <v>Mapre3</v>
          </cell>
          <cell r="B1140">
            <v>0.390753809498693</v>
          </cell>
          <cell r="C1140">
            <v>0.00016557254258542</v>
          </cell>
          <cell r="D1140">
            <v>0.00149823534721623</v>
          </cell>
        </row>
        <row r="1141">
          <cell r="A1141" t="str">
            <v>Tpp2</v>
          </cell>
          <cell r="B1141">
            <v>0.432669189938338</v>
          </cell>
          <cell r="C1141">
            <v>0.000100153234753954</v>
          </cell>
          <cell r="D1141">
            <v>0.000979942428670424</v>
          </cell>
        </row>
        <row r="1142">
          <cell r="A1142" t="str">
            <v>Arpc5l</v>
          </cell>
          <cell r="B1142">
            <v>-0.233276581167125</v>
          </cell>
          <cell r="C1142">
            <v>0.0267841309401899</v>
          </cell>
          <cell r="D1142">
            <v>0.100054151359693</v>
          </cell>
        </row>
        <row r="1143">
          <cell r="A1143" t="str">
            <v>Caprin1</v>
          </cell>
          <cell r="B1143">
            <v>0.34249950729564</v>
          </cell>
          <cell r="C1143">
            <v>0.000363152765301148</v>
          </cell>
          <cell r="D1143">
            <v>0.00298186742965867</v>
          </cell>
        </row>
        <row r="1144">
          <cell r="A1144" t="str">
            <v>Apmap</v>
          </cell>
          <cell r="B1144">
            <v>-0.331305510683108</v>
          </cell>
          <cell r="C1144">
            <v>0.00038709085219733</v>
          </cell>
          <cell r="D1144">
            <v>0.0031428154376837</v>
          </cell>
        </row>
        <row r="1145">
          <cell r="A1145" t="str">
            <v>Akr1c19</v>
          </cell>
          <cell r="B1145">
            <v>-0.583642989773284</v>
          </cell>
          <cell r="C1145">
            <v>3.47202832609231e-7</v>
          </cell>
          <cell r="D1145">
            <v>6.11675933674915e-6</v>
          </cell>
        </row>
        <row r="1146">
          <cell r="A1146" t="str">
            <v>Sesn2</v>
          </cell>
          <cell r="B1146">
            <v>-1.23208796560089</v>
          </cell>
          <cell r="C1146">
            <v>5.30274211403307e-32</v>
          </cell>
          <cell r="D1146">
            <v>1.13635155597771e-29</v>
          </cell>
        </row>
        <row r="1147">
          <cell r="A1147" t="str">
            <v>Snx17</v>
          </cell>
          <cell r="B1147">
            <v>0.231717678287019</v>
          </cell>
          <cell r="C1147">
            <v>0.0222991748233035</v>
          </cell>
          <cell r="D1147">
            <v>0.0877883590589112</v>
          </cell>
        </row>
        <row r="1148">
          <cell r="A1148" t="str">
            <v>Jmjd1c</v>
          </cell>
          <cell r="B1148">
            <v>-0.418570356801424</v>
          </cell>
          <cell r="C1148">
            <v>4.72372947205472e-5</v>
          </cell>
          <cell r="D1148">
            <v>0.000517539462028881</v>
          </cell>
        </row>
        <row r="1149">
          <cell r="A1149" t="str">
            <v>Arhgef16</v>
          </cell>
          <cell r="B1149">
            <v>0.286531519224293</v>
          </cell>
          <cell r="C1149">
            <v>0.00498781564295709</v>
          </cell>
          <cell r="D1149">
            <v>0.0270094142853087</v>
          </cell>
        </row>
        <row r="1150">
          <cell r="A1150" t="str">
            <v>Zfp638</v>
          </cell>
          <cell r="B1150">
            <v>0.437688613027617</v>
          </cell>
          <cell r="C1150">
            <v>1.56566794921352e-5</v>
          </cell>
          <cell r="D1150">
            <v>0.000195850827101619</v>
          </cell>
        </row>
        <row r="1151">
          <cell r="A1151" t="str">
            <v>Pds5a</v>
          </cell>
          <cell r="B1151">
            <v>0.311746431773947</v>
          </cell>
          <cell r="C1151">
            <v>0.00562696864291236</v>
          </cell>
          <cell r="D1151">
            <v>0.0297074855008685</v>
          </cell>
        </row>
        <row r="1152">
          <cell r="A1152" t="str">
            <v>Zfand5</v>
          </cell>
          <cell r="B1152">
            <v>-0.717615585532663</v>
          </cell>
          <cell r="C1152">
            <v>3.33410005747797e-13</v>
          </cell>
          <cell r="D1152">
            <v>1.45763732278769e-11</v>
          </cell>
        </row>
        <row r="1153">
          <cell r="A1153" t="str">
            <v>Maco1</v>
          </cell>
          <cell r="B1153">
            <v>0.413157209307796</v>
          </cell>
          <cell r="C1153">
            <v>7.27454714067679e-5</v>
          </cell>
          <cell r="D1153">
            <v>0.000745242008016669</v>
          </cell>
        </row>
        <row r="1154">
          <cell r="A1154" t="str">
            <v>Tmem33</v>
          </cell>
          <cell r="B1154">
            <v>-0.750453058609388</v>
          </cell>
          <cell r="C1154">
            <v>3.57780220365646e-11</v>
          </cell>
          <cell r="D1154">
            <v>1.19005166427983e-9</v>
          </cell>
        </row>
        <row r="1155">
          <cell r="A1155" t="str">
            <v>Tns3</v>
          </cell>
          <cell r="B1155">
            <v>0.211344441671792</v>
          </cell>
          <cell r="C1155">
            <v>0.0280157464609119</v>
          </cell>
          <cell r="D1155">
            <v>0.103044974039685</v>
          </cell>
        </row>
        <row r="1156">
          <cell r="A1156" t="str">
            <v>Ky</v>
          </cell>
          <cell r="B1156">
            <v>0.649641886288167</v>
          </cell>
          <cell r="C1156">
            <v>8.36017535362432e-8</v>
          </cell>
          <cell r="D1156">
            <v>1.67101241930546e-6</v>
          </cell>
        </row>
        <row r="1157">
          <cell r="A1157" t="str">
            <v>Serpina3n</v>
          </cell>
          <cell r="B1157">
            <v>0.242424924465538</v>
          </cell>
          <cell r="C1157">
            <v>0.0186012944844569</v>
          </cell>
          <cell r="D1157">
            <v>0.0765123101009503</v>
          </cell>
        </row>
        <row r="1158">
          <cell r="A1158" t="str">
            <v>Slc7a4</v>
          </cell>
          <cell r="B1158">
            <v>0.225023225230099</v>
          </cell>
          <cell r="C1158">
            <v>0.0261416035160001</v>
          </cell>
          <cell r="D1158">
            <v>0.0983375658017707</v>
          </cell>
        </row>
        <row r="1159">
          <cell r="A1159" t="str">
            <v>Mob4</v>
          </cell>
          <cell r="B1159">
            <v>0.503866191860058</v>
          </cell>
          <cell r="C1159">
            <v>1.85751548143265e-5</v>
          </cell>
          <cell r="D1159">
            <v>0.000228854310775567</v>
          </cell>
        </row>
        <row r="1160">
          <cell r="A1160" t="str">
            <v>Myh14</v>
          </cell>
          <cell r="B1160">
            <v>0.28201352463702</v>
          </cell>
          <cell r="C1160">
            <v>0.00844018497303175</v>
          </cell>
          <cell r="D1160">
            <v>0.0412448964364378</v>
          </cell>
        </row>
        <row r="1161">
          <cell r="A1161" t="str">
            <v>Aig1</v>
          </cell>
          <cell r="B1161">
            <v>-0.447221132704196</v>
          </cell>
          <cell r="C1161">
            <v>3.88081951572511e-5</v>
          </cell>
          <cell r="D1161">
            <v>0.000433961272109141</v>
          </cell>
        </row>
        <row r="1162">
          <cell r="A1162" t="str">
            <v>Wasl</v>
          </cell>
          <cell r="B1162">
            <v>-0.358102845503391</v>
          </cell>
          <cell r="C1162">
            <v>0.000531204638426198</v>
          </cell>
          <cell r="D1162">
            <v>0.00414561613940732</v>
          </cell>
        </row>
        <row r="1163">
          <cell r="A1163" t="str">
            <v>Tsc2</v>
          </cell>
          <cell r="B1163">
            <v>0.418305614273513</v>
          </cell>
          <cell r="C1163">
            <v>0.000314018803089597</v>
          </cell>
          <cell r="D1163">
            <v>0.0026212348620608</v>
          </cell>
        </row>
        <row r="1164">
          <cell r="A1164" t="str">
            <v>Atrn</v>
          </cell>
          <cell r="B1164">
            <v>0.338020180578893</v>
          </cell>
          <cell r="C1164">
            <v>0.000849013616665958</v>
          </cell>
          <cell r="D1164">
            <v>0.0061418406181834</v>
          </cell>
        </row>
        <row r="1165">
          <cell r="A1165" t="str">
            <v>Cox5a</v>
          </cell>
          <cell r="B1165">
            <v>0.284887662958545</v>
          </cell>
          <cell r="C1165">
            <v>0.0050933672103995</v>
          </cell>
          <cell r="D1165">
            <v>0.0274899359753622</v>
          </cell>
        </row>
        <row r="1166">
          <cell r="A1166" t="str">
            <v>Nup214</v>
          </cell>
          <cell r="B1166">
            <v>-0.33757941326623</v>
          </cell>
          <cell r="C1166">
            <v>0.00476667913331042</v>
          </cell>
          <cell r="D1166">
            <v>0.0260638994004297</v>
          </cell>
        </row>
        <row r="1167">
          <cell r="A1167" t="str">
            <v>Vrk1</v>
          </cell>
          <cell r="B1167">
            <v>0.304980380359653</v>
          </cell>
          <cell r="C1167">
            <v>0.00485989359969079</v>
          </cell>
          <cell r="D1167">
            <v>0.0264702204729825</v>
          </cell>
        </row>
        <row r="1168">
          <cell r="A1168" t="str">
            <v>Emg1</v>
          </cell>
          <cell r="B1168">
            <v>0.412667823194583</v>
          </cell>
          <cell r="C1168">
            <v>3.13616392489621e-5</v>
          </cell>
          <cell r="D1168">
            <v>0.000362226539735771</v>
          </cell>
        </row>
        <row r="1169">
          <cell r="A1169" t="str">
            <v>Akt1</v>
          </cell>
          <cell r="B1169">
            <v>0.45110643670345</v>
          </cell>
          <cell r="C1169">
            <v>2.47991204765408e-5</v>
          </cell>
          <cell r="D1169">
            <v>0.000294703729881219</v>
          </cell>
        </row>
        <row r="1170">
          <cell r="A1170" t="str">
            <v>Chd2</v>
          </cell>
          <cell r="B1170">
            <v>-0.445372539235647</v>
          </cell>
          <cell r="C1170">
            <v>2.23601859570043e-5</v>
          </cell>
          <cell r="D1170">
            <v>0.000269891367340684</v>
          </cell>
        </row>
        <row r="1171">
          <cell r="A1171" t="str">
            <v>Med12</v>
          </cell>
          <cell r="B1171">
            <v>0.524397956245734</v>
          </cell>
          <cell r="C1171">
            <v>9.46846727904395e-6</v>
          </cell>
          <cell r="D1171">
            <v>0.00012604053388153</v>
          </cell>
        </row>
        <row r="1172">
          <cell r="A1172" t="str">
            <v>Luc7l3</v>
          </cell>
          <cell r="B1172">
            <v>0.87478662265201</v>
          </cell>
          <cell r="C1172">
            <v>3.13779019769843e-15</v>
          </cell>
          <cell r="D1172">
            <v>1.76039456928386e-13</v>
          </cell>
        </row>
        <row r="1173">
          <cell r="A1173" t="str">
            <v>Nipbl</v>
          </cell>
          <cell r="B1173">
            <v>0.461738968647493</v>
          </cell>
          <cell r="C1173">
            <v>8.95363770425098e-6</v>
          </cell>
          <cell r="D1173">
            <v>0.000119797289733847</v>
          </cell>
        </row>
        <row r="1174">
          <cell r="A1174" t="str">
            <v>Tox4</v>
          </cell>
          <cell r="B1174">
            <v>0.241053859355552</v>
          </cell>
          <cell r="C1174">
            <v>0.0193111919614412</v>
          </cell>
          <cell r="D1174">
            <v>0.0786997213530059</v>
          </cell>
        </row>
        <row r="1175">
          <cell r="A1175" t="str">
            <v>Tenm2</v>
          </cell>
          <cell r="B1175">
            <v>0.203691290805371</v>
          </cell>
          <cell r="C1175">
            <v>0.0452414644301144</v>
          </cell>
          <cell r="D1175">
            <v>0.147076951760869</v>
          </cell>
        </row>
        <row r="1176">
          <cell r="A1176" t="str">
            <v>Pikfyve</v>
          </cell>
          <cell r="B1176">
            <v>0.298568588127502</v>
          </cell>
          <cell r="C1176">
            <v>0.00352214741323188</v>
          </cell>
          <cell r="D1176">
            <v>0.0203094446342158</v>
          </cell>
        </row>
        <row r="1177">
          <cell r="A1177" t="str">
            <v>Mthfd1l</v>
          </cell>
          <cell r="B1177">
            <v>0.656842713575343</v>
          </cell>
          <cell r="C1177">
            <v>4.12966419990012e-9</v>
          </cell>
          <cell r="D1177">
            <v>1.06265689805304e-7</v>
          </cell>
        </row>
        <row r="1178">
          <cell r="A1178" t="str">
            <v>Sigmar1</v>
          </cell>
          <cell r="B1178">
            <v>0.490520543554677</v>
          </cell>
          <cell r="C1178">
            <v>5.62941845944341e-6</v>
          </cell>
          <cell r="D1178">
            <v>7.89568219976869e-5</v>
          </cell>
        </row>
        <row r="1179">
          <cell r="A1179" t="str">
            <v>Myh10</v>
          </cell>
          <cell r="B1179">
            <v>-0.19472985738918</v>
          </cell>
          <cell r="C1179">
            <v>0.0479876127597093</v>
          </cell>
          <cell r="D1179">
            <v>0.153372634228587</v>
          </cell>
        </row>
        <row r="1180">
          <cell r="A1180" t="str">
            <v>Ankrd44</v>
          </cell>
          <cell r="B1180">
            <v>0.343197543224542</v>
          </cell>
          <cell r="C1180">
            <v>0.00166671085177028</v>
          </cell>
          <cell r="D1180">
            <v>0.0108990716630021</v>
          </cell>
        </row>
        <row r="1181">
          <cell r="A1181" t="str">
            <v>Pde5a</v>
          </cell>
          <cell r="B1181">
            <v>0.884144145138516</v>
          </cell>
          <cell r="C1181">
            <v>1.42059781991334e-17</v>
          </cell>
          <cell r="D1181">
            <v>9.82542576820485e-16</v>
          </cell>
        </row>
        <row r="1182">
          <cell r="A1182" t="str">
            <v>Stx5a</v>
          </cell>
          <cell r="B1182">
            <v>0.211413226830649</v>
          </cell>
          <cell r="C1182">
            <v>0.0320489618809463</v>
          </cell>
          <cell r="D1182">
            <v>0.113905391437664</v>
          </cell>
        </row>
        <row r="1183">
          <cell r="A1183" t="str">
            <v>Gmpr</v>
          </cell>
          <cell r="B1183">
            <v>-0.450503463224068</v>
          </cell>
          <cell r="C1183">
            <v>1.87521415197072e-5</v>
          </cell>
          <cell r="D1183">
            <v>0.000230817320099447</v>
          </cell>
        </row>
        <row r="1184">
          <cell r="A1184" t="str">
            <v>Casq2</v>
          </cell>
          <cell r="B1184">
            <v>-1.26014914823603</v>
          </cell>
          <cell r="C1184">
            <v>5.37814458257646e-6</v>
          </cell>
          <cell r="D1184">
            <v>7.56062994456094e-5</v>
          </cell>
        </row>
        <row r="1185">
          <cell r="A1185" t="str">
            <v>Ghr</v>
          </cell>
          <cell r="B1185">
            <v>0.31230087154848</v>
          </cell>
          <cell r="C1185">
            <v>0.00249983489406292</v>
          </cell>
          <cell r="D1185">
            <v>0.0152843038985924</v>
          </cell>
        </row>
        <row r="1186">
          <cell r="A1186" t="str">
            <v>Ctcf</v>
          </cell>
          <cell r="B1186">
            <v>-0.250439874331842</v>
          </cell>
          <cell r="C1186">
            <v>0.0206954149279756</v>
          </cell>
          <cell r="D1186">
            <v>0.0830616321201182</v>
          </cell>
        </row>
        <row r="1187">
          <cell r="A1187" t="str">
            <v>Selenos</v>
          </cell>
          <cell r="B1187">
            <v>-1.01073205796342</v>
          </cell>
          <cell r="C1187">
            <v>4.46996508127835e-24</v>
          </cell>
          <cell r="D1187">
            <v>5.4103132909695e-22</v>
          </cell>
        </row>
        <row r="1188">
          <cell r="A1188" t="str">
            <v>Suox</v>
          </cell>
          <cell r="B1188">
            <v>0.252498424638089</v>
          </cell>
          <cell r="C1188">
            <v>0.0129356491078694</v>
          </cell>
          <cell r="D1188">
            <v>0.0575787305468156</v>
          </cell>
        </row>
        <row r="1189">
          <cell r="A1189" t="str">
            <v>Pnma8a</v>
          </cell>
          <cell r="B1189">
            <v>-0.425287178462536</v>
          </cell>
          <cell r="C1189">
            <v>7.89442323390424e-6</v>
          </cell>
          <cell r="D1189">
            <v>0.000107495729701663</v>
          </cell>
        </row>
        <row r="1190">
          <cell r="A1190" t="str">
            <v>Npepl1</v>
          </cell>
          <cell r="B1190">
            <v>0.384310489568942</v>
          </cell>
          <cell r="C1190">
            <v>0.000244137224530909</v>
          </cell>
          <cell r="D1190">
            <v>0.00210650943832874</v>
          </cell>
        </row>
        <row r="1191">
          <cell r="A1191" t="str">
            <v>Kmt2d</v>
          </cell>
          <cell r="B1191">
            <v>0.325541068896653</v>
          </cell>
          <cell r="C1191">
            <v>0.00109459213849476</v>
          </cell>
          <cell r="D1191">
            <v>0.00766801095091291</v>
          </cell>
        </row>
        <row r="1192">
          <cell r="A1192" t="str">
            <v>Sltm</v>
          </cell>
          <cell r="B1192">
            <v>0.501703694015068</v>
          </cell>
          <cell r="C1192">
            <v>2.4560680830457e-6</v>
          </cell>
          <cell r="D1192">
            <v>3.67342356768574e-5</v>
          </cell>
        </row>
        <row r="1193">
          <cell r="A1193" t="str">
            <v>Fbxo38</v>
          </cell>
          <cell r="B1193">
            <v>-0.23488966045072</v>
          </cell>
          <cell r="C1193">
            <v>0.0210061983156468</v>
          </cell>
          <cell r="D1193">
            <v>0.083957562432399</v>
          </cell>
        </row>
        <row r="1194">
          <cell r="A1194" t="str">
            <v>Gtpbp2</v>
          </cell>
          <cell r="B1194">
            <v>-0.680357255521973</v>
          </cell>
          <cell r="C1194">
            <v>3.83613119946076e-10</v>
          </cell>
          <cell r="D1194">
            <v>1.13709539771771e-8</v>
          </cell>
        </row>
        <row r="1195">
          <cell r="A1195" t="str">
            <v>Atp6v1e1</v>
          </cell>
          <cell r="B1195">
            <v>-0.361293617148208</v>
          </cell>
          <cell r="C1195">
            <v>0.000312190272180652</v>
          </cell>
          <cell r="D1195">
            <v>0.00260930386057895</v>
          </cell>
        </row>
        <row r="1196">
          <cell r="A1196" t="str">
            <v>Tor1a</v>
          </cell>
          <cell r="B1196">
            <v>0.776108498294138</v>
          </cell>
          <cell r="C1196">
            <v>1.03074928430844e-10</v>
          </cell>
          <cell r="D1196">
            <v>3.25457841654103e-9</v>
          </cell>
        </row>
        <row r="1197">
          <cell r="A1197" t="str">
            <v>Tomm20</v>
          </cell>
          <cell r="B1197">
            <v>-0.437550070312021</v>
          </cell>
          <cell r="C1197">
            <v>0.000665002889958992</v>
          </cell>
          <cell r="D1197">
            <v>0.00501900564523322</v>
          </cell>
        </row>
        <row r="1198">
          <cell r="A1198" t="str">
            <v>Hap1</v>
          </cell>
          <cell r="B1198">
            <v>0.627546305939599</v>
          </cell>
          <cell r="C1198">
            <v>8.41404287705206e-10</v>
          </cell>
          <cell r="D1198">
            <v>2.4226512883001e-8</v>
          </cell>
        </row>
        <row r="1199">
          <cell r="A1199" t="str">
            <v>Hnrnpa1</v>
          </cell>
          <cell r="B1199">
            <v>0.238577239408936</v>
          </cell>
          <cell r="C1199">
            <v>0.0234810590830542</v>
          </cell>
          <cell r="D1199">
            <v>0.0911896626065612</v>
          </cell>
        </row>
        <row r="1200">
          <cell r="A1200" t="str">
            <v>Bet1</v>
          </cell>
          <cell r="B1200">
            <v>-0.504139651334844</v>
          </cell>
          <cell r="C1200">
            <v>8.63803697455291e-8</v>
          </cell>
          <cell r="D1200">
            <v>1.72128688005115e-6</v>
          </cell>
        </row>
        <row r="1201">
          <cell r="A1201" t="str">
            <v>Gpsm1</v>
          </cell>
          <cell r="B1201">
            <v>-0.69243644325925</v>
          </cell>
          <cell r="C1201">
            <v>6.20347175201229e-8</v>
          </cell>
          <cell r="D1201">
            <v>1.27322809095663e-6</v>
          </cell>
        </row>
        <row r="1202">
          <cell r="A1202" t="str">
            <v>Atp5j</v>
          </cell>
          <cell r="B1202">
            <v>-0.252285983818304</v>
          </cell>
          <cell r="C1202">
            <v>0.0110391775633014</v>
          </cell>
          <cell r="D1202">
            <v>0.0507398484906736</v>
          </cell>
        </row>
        <row r="1203">
          <cell r="A1203" t="str">
            <v>Smim22</v>
          </cell>
          <cell r="B1203">
            <v>-0.621895392195693</v>
          </cell>
          <cell r="C1203">
            <v>3.09429596257166e-7</v>
          </cell>
          <cell r="D1203">
            <v>5.5107134635881e-6</v>
          </cell>
        </row>
        <row r="1204">
          <cell r="A1204" t="str">
            <v>Adcy9</v>
          </cell>
          <cell r="B1204">
            <v>0.352834667118267</v>
          </cell>
          <cell r="C1204">
            <v>0.00122371792260551</v>
          </cell>
          <cell r="D1204">
            <v>0.00844139350094949</v>
          </cell>
        </row>
        <row r="1205">
          <cell r="A1205" t="str">
            <v>Ep300</v>
          </cell>
          <cell r="B1205">
            <v>0.279153406751053</v>
          </cell>
          <cell r="C1205">
            <v>0.00927179452238413</v>
          </cell>
          <cell r="D1205">
            <v>0.0443080652505383</v>
          </cell>
        </row>
        <row r="1206">
          <cell r="A1206" t="str">
            <v>Cldn3</v>
          </cell>
          <cell r="B1206">
            <v>0.604353990488816</v>
          </cell>
          <cell r="C1206">
            <v>6.16605104315181e-9</v>
          </cell>
          <cell r="D1206">
            <v>1.54115906761148e-7</v>
          </cell>
        </row>
        <row r="1207">
          <cell r="A1207" t="str">
            <v>Cpt2</v>
          </cell>
          <cell r="B1207">
            <v>0.233267107035183</v>
          </cell>
          <cell r="C1207">
            <v>0.0372104114196484</v>
          </cell>
          <cell r="D1207">
            <v>0.12763434743575</v>
          </cell>
        </row>
        <row r="1208">
          <cell r="A1208" t="str">
            <v>Cdc16</v>
          </cell>
          <cell r="B1208">
            <v>0.314778251823842</v>
          </cell>
          <cell r="C1208">
            <v>0.00436984612530476</v>
          </cell>
          <cell r="D1208">
            <v>0.0242250333121221</v>
          </cell>
        </row>
        <row r="1209">
          <cell r="A1209" t="str">
            <v>Cdk9</v>
          </cell>
          <cell r="B1209">
            <v>0.242464919524583</v>
          </cell>
          <cell r="C1209">
            <v>0.0197634406819011</v>
          </cell>
          <cell r="D1209">
            <v>0.080182401177471</v>
          </cell>
        </row>
        <row r="1210">
          <cell r="A1210" t="str">
            <v>Ppp2ca</v>
          </cell>
          <cell r="B1210">
            <v>0.361297553955374</v>
          </cell>
          <cell r="C1210">
            <v>0.00292531915542208</v>
          </cell>
          <cell r="D1210">
            <v>0.0174690598445306</v>
          </cell>
        </row>
        <row r="1211">
          <cell r="A1211" t="str">
            <v>Jade1</v>
          </cell>
          <cell r="B1211">
            <v>-0.273782448498518</v>
          </cell>
          <cell r="C1211">
            <v>0.0154784494020591</v>
          </cell>
          <cell r="D1211">
            <v>0.0659284100957041</v>
          </cell>
        </row>
        <row r="1212">
          <cell r="A1212" t="str">
            <v>Tmem39a</v>
          </cell>
          <cell r="B1212">
            <v>-0.643557173514411</v>
          </cell>
          <cell r="C1212">
            <v>6.12581880924512e-10</v>
          </cell>
          <cell r="D1212">
            <v>1.78742641684045e-8</v>
          </cell>
        </row>
        <row r="1213">
          <cell r="A1213" t="str">
            <v>Fkbp11</v>
          </cell>
          <cell r="B1213">
            <v>-0.413732891685844</v>
          </cell>
          <cell r="C1213">
            <v>6.82759185596532e-5</v>
          </cell>
          <cell r="D1213">
            <v>0.000704978520862391</v>
          </cell>
        </row>
        <row r="1214">
          <cell r="A1214" t="str">
            <v>Ptp4a2</v>
          </cell>
          <cell r="B1214">
            <v>-0.212700580504424</v>
          </cell>
          <cell r="C1214">
            <v>0.0415502047047081</v>
          </cell>
          <cell r="D1214">
            <v>0.137818897716302</v>
          </cell>
        </row>
        <row r="1215">
          <cell r="A1215" t="str">
            <v>AU040320</v>
          </cell>
          <cell r="B1215">
            <v>0.251853173930894</v>
          </cell>
          <cell r="C1215">
            <v>0.0159675710539349</v>
          </cell>
          <cell r="D1215">
            <v>0.0676151891211651</v>
          </cell>
        </row>
        <row r="1216">
          <cell r="A1216" t="str">
            <v>Washc4</v>
          </cell>
          <cell r="B1216">
            <v>-0.29726673587916</v>
          </cell>
          <cell r="C1216">
            <v>0.00637007086224735</v>
          </cell>
          <cell r="D1216">
            <v>0.0328479551523855</v>
          </cell>
        </row>
        <row r="1217">
          <cell r="A1217" t="str">
            <v>Sfpq</v>
          </cell>
          <cell r="B1217">
            <v>0.839531524377122</v>
          </cell>
          <cell r="C1217">
            <v>3.45379857377474e-14</v>
          </cell>
          <cell r="D1217">
            <v>1.70370018703334e-12</v>
          </cell>
        </row>
        <row r="1218">
          <cell r="A1218" t="str">
            <v>Gigyf2</v>
          </cell>
          <cell r="B1218">
            <v>0.420749193678034</v>
          </cell>
          <cell r="C1218">
            <v>6.1987200965565e-5</v>
          </cell>
          <cell r="D1218">
            <v>0.000646685308078105</v>
          </cell>
        </row>
        <row r="1219">
          <cell r="A1219" t="str">
            <v>Ncoa3</v>
          </cell>
          <cell r="B1219">
            <v>-0.393345649823615</v>
          </cell>
          <cell r="C1219">
            <v>6.14123909710081e-5</v>
          </cell>
          <cell r="D1219">
            <v>0.000641200299339471</v>
          </cell>
        </row>
        <row r="1220">
          <cell r="A1220" t="str">
            <v>AA414768</v>
          </cell>
          <cell r="B1220">
            <v>-0.401805193002656</v>
          </cell>
          <cell r="C1220">
            <v>0.00014258711765852</v>
          </cell>
          <cell r="D1220">
            <v>0.00131445613683511</v>
          </cell>
        </row>
        <row r="1221">
          <cell r="A1221" t="str">
            <v>Tmem258</v>
          </cell>
          <cell r="B1221">
            <v>-0.26458006408386</v>
          </cell>
          <cell r="C1221">
            <v>0.0256978737857751</v>
          </cell>
          <cell r="D1221">
            <v>0.0972842763184628</v>
          </cell>
        </row>
        <row r="1222">
          <cell r="A1222" t="str">
            <v>Gad1</v>
          </cell>
          <cell r="B1222">
            <v>0.209083123961545</v>
          </cell>
          <cell r="C1222">
            <v>0.0491926334571584</v>
          </cell>
          <cell r="D1222">
            <v>0.156154954966482</v>
          </cell>
        </row>
        <row r="1223">
          <cell r="A1223" t="str">
            <v>Nampt</v>
          </cell>
          <cell r="B1223">
            <v>0.424876759989421</v>
          </cell>
          <cell r="C1223">
            <v>4.89911637975159e-5</v>
          </cell>
          <cell r="D1223">
            <v>0.000534568024341509</v>
          </cell>
        </row>
        <row r="1224">
          <cell r="A1224" t="str">
            <v>Selenoi</v>
          </cell>
          <cell r="B1224">
            <v>0.337268636173506</v>
          </cell>
          <cell r="C1224">
            <v>0.00176435914282508</v>
          </cell>
          <cell r="D1224">
            <v>0.0114233297251161</v>
          </cell>
        </row>
        <row r="1225">
          <cell r="A1225" t="str">
            <v>Mrps18a</v>
          </cell>
          <cell r="B1225">
            <v>-0.392131406014136</v>
          </cell>
          <cell r="C1225">
            <v>0.000144052119574725</v>
          </cell>
          <cell r="D1225">
            <v>0.00132422595434656</v>
          </cell>
        </row>
        <row r="1226">
          <cell r="A1226" t="str">
            <v>Hcfc1</v>
          </cell>
          <cell r="B1226">
            <v>0.491903616314778</v>
          </cell>
          <cell r="C1226">
            <v>1.93089043242546e-6</v>
          </cell>
          <cell r="D1226">
            <v>2.95211692779714e-5</v>
          </cell>
        </row>
        <row r="1227">
          <cell r="A1227" t="str">
            <v>Appl2</v>
          </cell>
          <cell r="B1227">
            <v>0.213363837353014</v>
          </cell>
          <cell r="C1227">
            <v>0.0450586780477971</v>
          </cell>
          <cell r="D1227">
            <v>0.146774741948867</v>
          </cell>
        </row>
        <row r="1228">
          <cell r="A1228" t="str">
            <v>Ypel5</v>
          </cell>
          <cell r="B1228">
            <v>-0.641160059065203</v>
          </cell>
          <cell r="C1228">
            <v>1.50466030559202e-8</v>
          </cell>
          <cell r="D1228">
            <v>3.43262120675372e-7</v>
          </cell>
        </row>
        <row r="1229">
          <cell r="A1229" t="str">
            <v>Spns1</v>
          </cell>
          <cell r="B1229">
            <v>-0.418113864117955</v>
          </cell>
          <cell r="C1229">
            <v>0.000230203869083298</v>
          </cell>
          <cell r="D1229">
            <v>0.00200214569305181</v>
          </cell>
        </row>
        <row r="1230">
          <cell r="A1230" t="str">
            <v>Lsg1</v>
          </cell>
          <cell r="B1230">
            <v>0.277553805106241</v>
          </cell>
          <cell r="C1230">
            <v>0.0132111384274853</v>
          </cell>
          <cell r="D1230">
            <v>0.0584545924956466</v>
          </cell>
        </row>
        <row r="1231">
          <cell r="A1231" t="str">
            <v>Samd8</v>
          </cell>
          <cell r="B1231">
            <v>-0.25918333093123</v>
          </cell>
          <cell r="C1231">
            <v>0.0159950316808656</v>
          </cell>
          <cell r="D1231">
            <v>0.067669523022921</v>
          </cell>
        </row>
        <row r="1232">
          <cell r="A1232" t="str">
            <v>Hook1</v>
          </cell>
          <cell r="B1232">
            <v>0.378156560261033</v>
          </cell>
          <cell r="C1232">
            <v>0.000797606502596719</v>
          </cell>
          <cell r="D1232">
            <v>0.00581176822850854</v>
          </cell>
        </row>
        <row r="1233">
          <cell r="A1233" t="str">
            <v>Xrn1</v>
          </cell>
          <cell r="B1233">
            <v>-0.230688226600556</v>
          </cell>
          <cell r="C1233">
            <v>0.0217993655226697</v>
          </cell>
          <cell r="D1233">
            <v>0.0863410275579994</v>
          </cell>
        </row>
        <row r="1234">
          <cell r="A1234" t="str">
            <v>G6pc3</v>
          </cell>
          <cell r="B1234">
            <v>0.456098184383625</v>
          </cell>
          <cell r="C1234">
            <v>8.81809098216673e-6</v>
          </cell>
          <cell r="D1234">
            <v>0.000118347110183659</v>
          </cell>
        </row>
        <row r="1235">
          <cell r="A1235" t="str">
            <v>Tpm1</v>
          </cell>
          <cell r="B1235">
            <v>0.27577265077182</v>
          </cell>
          <cell r="C1235">
            <v>0.010506135886147</v>
          </cell>
          <cell r="D1235">
            <v>0.0487699603351257</v>
          </cell>
        </row>
        <row r="1236">
          <cell r="A1236" t="str">
            <v>Idh3b</v>
          </cell>
          <cell r="B1236">
            <v>-0.262031005735359</v>
          </cell>
          <cell r="C1236">
            <v>0.0129494403454483</v>
          </cell>
          <cell r="D1236">
            <v>0.0575961497773734</v>
          </cell>
        </row>
        <row r="1237">
          <cell r="A1237" t="str">
            <v>Fkbp15</v>
          </cell>
          <cell r="B1237">
            <v>0.32067594372811</v>
          </cell>
          <cell r="C1237">
            <v>0.00133739941597204</v>
          </cell>
          <cell r="D1237">
            <v>0.0090770951015506</v>
          </cell>
        </row>
        <row r="1238">
          <cell r="A1238" t="str">
            <v>Mapre2</v>
          </cell>
          <cell r="B1238">
            <v>0.86654935730246</v>
          </cell>
          <cell r="C1238">
            <v>2.41084201782661e-12</v>
          </cell>
          <cell r="D1238">
            <v>9.18790870467331e-11</v>
          </cell>
        </row>
        <row r="1239">
          <cell r="A1239" t="str">
            <v>Lsm14b</v>
          </cell>
          <cell r="B1239">
            <v>-0.386451529712506</v>
          </cell>
          <cell r="C1239">
            <v>8.33536628378022e-5</v>
          </cell>
          <cell r="D1239">
            <v>0.000831755023370801</v>
          </cell>
        </row>
        <row r="1240">
          <cell r="A1240" t="str">
            <v>Ndufs6</v>
          </cell>
          <cell r="B1240">
            <v>-0.350735991833774</v>
          </cell>
          <cell r="C1240">
            <v>0.00206201253550988</v>
          </cell>
          <cell r="D1240">
            <v>0.0130392439508819</v>
          </cell>
        </row>
        <row r="1241">
          <cell r="A1241" t="str">
            <v>Tbc1d8</v>
          </cell>
          <cell r="B1241">
            <v>-0.351865670561889</v>
          </cell>
          <cell r="C1241">
            <v>0.00838901376245211</v>
          </cell>
          <cell r="D1241">
            <v>0.0410869943434897</v>
          </cell>
        </row>
        <row r="1242">
          <cell r="A1242" t="str">
            <v>Vps53</v>
          </cell>
          <cell r="B1242">
            <v>0.236128016540425</v>
          </cell>
          <cell r="C1242">
            <v>0.0297903833467171</v>
          </cell>
          <cell r="D1242">
            <v>0.108232321041769</v>
          </cell>
        </row>
        <row r="1243">
          <cell r="A1243" t="str">
            <v>Fam174b</v>
          </cell>
          <cell r="B1243">
            <v>-0.844792872697911</v>
          </cell>
          <cell r="C1243">
            <v>6.75444610338749e-15</v>
          </cell>
          <cell r="D1243">
            <v>3.66365640927308e-13</v>
          </cell>
        </row>
        <row r="1244">
          <cell r="A1244" t="str">
            <v>Gnpda1</v>
          </cell>
          <cell r="B1244">
            <v>-0.426192979351595</v>
          </cell>
          <cell r="C1244">
            <v>0.000277389684154604</v>
          </cell>
          <cell r="D1244">
            <v>0.00234847017569234</v>
          </cell>
        </row>
        <row r="1245">
          <cell r="A1245" t="str">
            <v>Nub1</v>
          </cell>
          <cell r="B1245">
            <v>-0.211455960135532</v>
          </cell>
          <cell r="C1245">
            <v>0.0341734155933337</v>
          </cell>
          <cell r="D1245">
            <v>0.119474428626921</v>
          </cell>
        </row>
        <row r="1246">
          <cell r="A1246" t="str">
            <v>Tent5c</v>
          </cell>
          <cell r="B1246">
            <v>0.976015891556081</v>
          </cell>
          <cell r="C1246">
            <v>1.0258355320008e-21</v>
          </cell>
          <cell r="D1246">
            <v>1.05588362789877e-19</v>
          </cell>
        </row>
        <row r="1247">
          <cell r="A1247" t="str">
            <v>Sap18</v>
          </cell>
          <cell r="B1247">
            <v>0.305732954248587</v>
          </cell>
          <cell r="C1247">
            <v>0.00680999035572047</v>
          </cell>
          <cell r="D1247">
            <v>0.0346598415442038</v>
          </cell>
        </row>
        <row r="1248">
          <cell r="A1248" t="str">
            <v>Ash2l</v>
          </cell>
          <cell r="B1248">
            <v>-0.297534686928929</v>
          </cell>
          <cell r="C1248">
            <v>0.00333897129853776</v>
          </cell>
          <cell r="D1248">
            <v>0.019459251383301</v>
          </cell>
        </row>
        <row r="1249">
          <cell r="A1249" t="str">
            <v>Ezr</v>
          </cell>
          <cell r="B1249">
            <v>0.232387989309038</v>
          </cell>
          <cell r="C1249">
            <v>0.0406476102492246</v>
          </cell>
          <cell r="D1249">
            <v>0.135511630121162</v>
          </cell>
        </row>
        <row r="1250">
          <cell r="A1250" t="str">
            <v>Pigu</v>
          </cell>
          <cell r="B1250">
            <v>-0.616617357912226</v>
          </cell>
          <cell r="C1250">
            <v>1.07647068428294e-7</v>
          </cell>
          <cell r="D1250">
            <v>2.10968887330534e-6</v>
          </cell>
        </row>
        <row r="1251">
          <cell r="A1251" t="str">
            <v>Vat1l</v>
          </cell>
          <cell r="B1251">
            <v>-0.357553734897748</v>
          </cell>
          <cell r="C1251">
            <v>0.00130124513966507</v>
          </cell>
          <cell r="D1251">
            <v>0.00888244201864326</v>
          </cell>
        </row>
        <row r="1252">
          <cell r="A1252" t="str">
            <v>Dars</v>
          </cell>
          <cell r="B1252">
            <v>-0.30776746597177</v>
          </cell>
          <cell r="C1252">
            <v>0.00503200169929069</v>
          </cell>
          <cell r="D1252">
            <v>0.0272353398396316</v>
          </cell>
        </row>
        <row r="1253">
          <cell r="A1253" t="str">
            <v>Adipor1</v>
          </cell>
          <cell r="B1253">
            <v>-0.227543506266668</v>
          </cell>
          <cell r="C1253">
            <v>0.0363796068131521</v>
          </cell>
          <cell r="D1253">
            <v>0.125553318939202</v>
          </cell>
        </row>
        <row r="1254">
          <cell r="A1254" t="str">
            <v>Eif4a3</v>
          </cell>
          <cell r="B1254">
            <v>0.263500085419884</v>
          </cell>
          <cell r="C1254">
            <v>0.00960971899411213</v>
          </cell>
          <cell r="D1254">
            <v>0.0455964597789596</v>
          </cell>
        </row>
        <row r="1255">
          <cell r="A1255" t="str">
            <v>Slc9a6</v>
          </cell>
          <cell r="B1255">
            <v>0.43304677909979</v>
          </cell>
          <cell r="C1255">
            <v>0.000135201195205926</v>
          </cell>
          <cell r="D1255">
            <v>0.00126028395500134</v>
          </cell>
        </row>
        <row r="1256">
          <cell r="A1256" t="str">
            <v>Clpp</v>
          </cell>
          <cell r="B1256">
            <v>-0.284169270637752</v>
          </cell>
          <cell r="C1256">
            <v>0.00613091122120476</v>
          </cell>
          <cell r="D1256">
            <v>0.0319136446810968</v>
          </cell>
        </row>
        <row r="1257">
          <cell r="A1257" t="str">
            <v>Spg11</v>
          </cell>
          <cell r="B1257">
            <v>0.355538369625725</v>
          </cell>
          <cell r="C1257">
            <v>0.000746928637548772</v>
          </cell>
          <cell r="D1257">
            <v>0.00554134571511779</v>
          </cell>
        </row>
        <row r="1258">
          <cell r="A1258" t="str">
            <v>Prdx5</v>
          </cell>
          <cell r="B1258">
            <v>-0.425001167413199</v>
          </cell>
          <cell r="C1258">
            <v>0.000169683835866612</v>
          </cell>
          <cell r="D1258">
            <v>0.00152972903617127</v>
          </cell>
        </row>
        <row r="1259">
          <cell r="A1259" t="str">
            <v>Ints3</v>
          </cell>
          <cell r="B1259">
            <v>0.332684664892731</v>
          </cell>
          <cell r="C1259">
            <v>0.00518444796609786</v>
          </cell>
          <cell r="D1259">
            <v>0.0278702824299437</v>
          </cell>
        </row>
        <row r="1260">
          <cell r="A1260" t="str">
            <v>Mcmbp</v>
          </cell>
          <cell r="B1260">
            <v>0.229766456405605</v>
          </cell>
          <cell r="C1260">
            <v>0.0324864426109236</v>
          </cell>
          <cell r="D1260">
            <v>0.114960145590144</v>
          </cell>
        </row>
        <row r="1261">
          <cell r="A1261" t="str">
            <v>Cul1</v>
          </cell>
          <cell r="B1261">
            <v>0.405252944586312</v>
          </cell>
          <cell r="C1261">
            <v>3.77133231775512e-5</v>
          </cell>
          <cell r="D1261">
            <v>0.00042389386120116</v>
          </cell>
        </row>
        <row r="1262">
          <cell r="A1262" t="str">
            <v>Zfp869</v>
          </cell>
          <cell r="B1262">
            <v>-0.810933397991149</v>
          </cell>
          <cell r="C1262">
            <v>2.39905938644635e-15</v>
          </cell>
          <cell r="D1262">
            <v>1.36945433622824e-13</v>
          </cell>
        </row>
        <row r="1263">
          <cell r="A1263" t="str">
            <v>Arnt</v>
          </cell>
          <cell r="B1263">
            <v>0.319401321457607</v>
          </cell>
          <cell r="C1263">
            <v>0.00155277308577627</v>
          </cell>
          <cell r="D1263">
            <v>0.0102850042970374</v>
          </cell>
        </row>
        <row r="1264">
          <cell r="A1264" t="str">
            <v>Mdc1</v>
          </cell>
          <cell r="B1264">
            <v>0.297365460915816</v>
          </cell>
          <cell r="C1264">
            <v>0.00749269102301694</v>
          </cell>
          <cell r="D1264">
            <v>0.0374897728374428</v>
          </cell>
        </row>
        <row r="1265">
          <cell r="A1265" t="str">
            <v>Zmym3</v>
          </cell>
          <cell r="B1265">
            <v>0.764845199038344</v>
          </cell>
          <cell r="C1265">
            <v>1.94978870104579e-10</v>
          </cell>
          <cell r="D1265">
            <v>5.95505558412865e-9</v>
          </cell>
        </row>
        <row r="1266">
          <cell r="A1266" t="str">
            <v>Hmgcl</v>
          </cell>
          <cell r="B1266">
            <v>-0.291905619385247</v>
          </cell>
          <cell r="C1266">
            <v>0.0051427951500855</v>
          </cell>
          <cell r="D1266">
            <v>0.0277223167842959</v>
          </cell>
        </row>
        <row r="1267">
          <cell r="A1267" t="str">
            <v>Rapgef4</v>
          </cell>
          <cell r="B1267">
            <v>0.412351147967856</v>
          </cell>
          <cell r="C1267">
            <v>0.000700355507556239</v>
          </cell>
          <cell r="D1267">
            <v>0.00524043914984268</v>
          </cell>
        </row>
        <row r="1268">
          <cell r="A1268" t="str">
            <v>Khsrp</v>
          </cell>
          <cell r="B1268">
            <v>0.54046334661368</v>
          </cell>
          <cell r="C1268">
            <v>1.60355697682225e-7</v>
          </cell>
          <cell r="D1268">
            <v>3.03353065137777e-6</v>
          </cell>
        </row>
        <row r="1269">
          <cell r="A1269" t="str">
            <v>Clasp2</v>
          </cell>
          <cell r="B1269">
            <v>0.347112897289159</v>
          </cell>
          <cell r="C1269">
            <v>0.00314546799473672</v>
          </cell>
          <cell r="D1269">
            <v>0.0185632314344011</v>
          </cell>
        </row>
        <row r="1270">
          <cell r="A1270" t="str">
            <v>Cul7</v>
          </cell>
          <cell r="B1270">
            <v>0.403063717426417</v>
          </cell>
          <cell r="C1270">
            <v>0.000112315875539564</v>
          </cell>
          <cell r="D1270">
            <v>0.00107773966189519</v>
          </cell>
        </row>
        <row r="1271">
          <cell r="A1271" t="str">
            <v>Hmgn2</v>
          </cell>
          <cell r="B1271">
            <v>-0.321316547044316</v>
          </cell>
          <cell r="C1271">
            <v>0.00339211787075276</v>
          </cell>
          <cell r="D1271">
            <v>0.0197249561871103</v>
          </cell>
        </row>
        <row r="1272">
          <cell r="A1272" t="str">
            <v>Skap2</v>
          </cell>
          <cell r="B1272">
            <v>-0.888200121915024</v>
          </cell>
          <cell r="C1272">
            <v>6.43199070860469e-10</v>
          </cell>
          <cell r="D1272">
            <v>1.87258313013097e-8</v>
          </cell>
        </row>
        <row r="1273">
          <cell r="A1273" t="str">
            <v>Pdrg1</v>
          </cell>
          <cell r="B1273">
            <v>-0.26094869070192</v>
          </cell>
          <cell r="C1273">
            <v>0.0114819984302022</v>
          </cell>
          <cell r="D1273">
            <v>0.0523153305958882</v>
          </cell>
        </row>
        <row r="1274">
          <cell r="A1274" t="str">
            <v>Stim1</v>
          </cell>
          <cell r="B1274">
            <v>-0.216053702849572</v>
          </cell>
          <cell r="C1274">
            <v>0.0316194113722445</v>
          </cell>
          <cell r="D1274">
            <v>0.112654386878708</v>
          </cell>
        </row>
        <row r="1275">
          <cell r="A1275" t="str">
            <v>Ptpn6</v>
          </cell>
          <cell r="B1275">
            <v>0.391778638266599</v>
          </cell>
          <cell r="C1275">
            <v>0.000571899385629721</v>
          </cell>
          <cell r="D1275">
            <v>0.00441054204657918</v>
          </cell>
        </row>
        <row r="1276">
          <cell r="A1276" t="str">
            <v>Amdhd2</v>
          </cell>
          <cell r="B1276">
            <v>-0.794361587377058</v>
          </cell>
          <cell r="C1276">
            <v>1.13419441132722e-12</v>
          </cell>
          <cell r="D1276">
            <v>4.59015149995956e-11</v>
          </cell>
        </row>
        <row r="1277">
          <cell r="A1277" t="str">
            <v>Mast3</v>
          </cell>
          <cell r="B1277">
            <v>0.238562593631996</v>
          </cell>
          <cell r="C1277">
            <v>0.0258487759230372</v>
          </cell>
          <cell r="D1277">
            <v>0.0976293553498823</v>
          </cell>
        </row>
        <row r="1278">
          <cell r="A1278" t="str">
            <v>Lcorl</v>
          </cell>
          <cell r="B1278">
            <v>-0.294805759061542</v>
          </cell>
          <cell r="C1278">
            <v>0.0212441432411307</v>
          </cell>
          <cell r="D1278">
            <v>0.0846915036438122</v>
          </cell>
        </row>
        <row r="1279">
          <cell r="A1279" t="str">
            <v>Malat1</v>
          </cell>
          <cell r="B1279">
            <v>0.600706155566552</v>
          </cell>
          <cell r="C1279">
            <v>7.31552012232943e-8</v>
          </cell>
          <cell r="D1279">
            <v>1.47120736983216e-6</v>
          </cell>
        </row>
        <row r="1280">
          <cell r="A1280" t="str">
            <v>Agpat5</v>
          </cell>
          <cell r="B1280">
            <v>0.319780783626534</v>
          </cell>
          <cell r="C1280">
            <v>0.00149608725965611</v>
          </cell>
          <cell r="D1280">
            <v>0.00997289783693251</v>
          </cell>
        </row>
        <row r="1281">
          <cell r="A1281" t="str">
            <v>Adh5</v>
          </cell>
          <cell r="B1281">
            <v>-0.200187165650811</v>
          </cell>
          <cell r="C1281">
            <v>0.0456485876721618</v>
          </cell>
          <cell r="D1281">
            <v>0.14814258640777</v>
          </cell>
        </row>
        <row r="1282">
          <cell r="A1282" t="str">
            <v>Mrpl40</v>
          </cell>
          <cell r="B1282">
            <v>-0.478532274226276</v>
          </cell>
          <cell r="C1282">
            <v>0.000148250572037358</v>
          </cell>
          <cell r="D1282">
            <v>0.00135709487231957</v>
          </cell>
        </row>
        <row r="1283">
          <cell r="A1283" t="str">
            <v>Ddrgk1</v>
          </cell>
          <cell r="B1283">
            <v>0.361327130529402</v>
          </cell>
          <cell r="C1283">
            <v>0.000471650387048639</v>
          </cell>
          <cell r="D1283">
            <v>0.00374797195106371</v>
          </cell>
        </row>
        <row r="1284">
          <cell r="A1284" t="str">
            <v>Ap1m1</v>
          </cell>
          <cell r="B1284">
            <v>-0.25672746791144</v>
          </cell>
          <cell r="C1284">
            <v>0.00864261354386107</v>
          </cell>
          <cell r="D1284">
            <v>0.041998603808681</v>
          </cell>
        </row>
        <row r="1285">
          <cell r="A1285" t="str">
            <v>Ift81</v>
          </cell>
          <cell r="B1285">
            <v>0.383473084575549</v>
          </cell>
          <cell r="C1285">
            <v>0.00124439116300228</v>
          </cell>
          <cell r="D1285">
            <v>0.00856141120145566</v>
          </cell>
        </row>
        <row r="1286">
          <cell r="A1286" t="str">
            <v>Kpna1</v>
          </cell>
          <cell r="B1286">
            <v>0.486803967209346</v>
          </cell>
          <cell r="C1286">
            <v>4.61948753690861e-6</v>
          </cell>
          <cell r="D1286">
            <v>6.5923516465578e-5</v>
          </cell>
        </row>
        <row r="1287">
          <cell r="A1287" t="str">
            <v>Mrps17</v>
          </cell>
          <cell r="B1287">
            <v>0.377743932193198</v>
          </cell>
          <cell r="C1287">
            <v>0.00513746459721575</v>
          </cell>
          <cell r="D1287">
            <v>0.0277050071018169</v>
          </cell>
        </row>
        <row r="1288">
          <cell r="A1288" t="str">
            <v>Ep400</v>
          </cell>
          <cell r="B1288">
            <v>0.383205572067429</v>
          </cell>
          <cell r="C1288">
            <v>0.000235870359123333</v>
          </cell>
          <cell r="D1288">
            <v>0.00204191876454318</v>
          </cell>
        </row>
        <row r="1289">
          <cell r="A1289" t="str">
            <v>Ankmy2</v>
          </cell>
          <cell r="B1289">
            <v>-0.322281232675586</v>
          </cell>
          <cell r="C1289">
            <v>0.00166244714324913</v>
          </cell>
          <cell r="D1289">
            <v>0.0108766311594357</v>
          </cell>
        </row>
        <row r="1290">
          <cell r="A1290" t="str">
            <v>Pip4k2c</v>
          </cell>
          <cell r="B1290">
            <v>0.365325122052516</v>
          </cell>
          <cell r="C1290">
            <v>0.00124522587240066</v>
          </cell>
          <cell r="D1290">
            <v>0.00856264734561888</v>
          </cell>
        </row>
        <row r="1291">
          <cell r="A1291" t="str">
            <v>Mtss1</v>
          </cell>
          <cell r="B1291">
            <v>-0.236128922237805</v>
          </cell>
          <cell r="C1291">
            <v>0.0204857424308465</v>
          </cell>
          <cell r="D1291">
            <v>0.0823750034232936</v>
          </cell>
        </row>
        <row r="1292">
          <cell r="A1292" t="str">
            <v>Lemd2</v>
          </cell>
          <cell r="B1292">
            <v>0.696409200545804</v>
          </cell>
          <cell r="C1292">
            <v>2.86980896586935e-10</v>
          </cell>
          <cell r="D1292">
            <v>8.60416119308352e-9</v>
          </cell>
        </row>
        <row r="1293">
          <cell r="A1293" t="str">
            <v>Nufip2</v>
          </cell>
          <cell r="B1293">
            <v>0.634045155528189</v>
          </cell>
          <cell r="C1293">
            <v>3.57782760563673e-8</v>
          </cell>
          <cell r="D1293">
            <v>7.66710860014481e-7</v>
          </cell>
        </row>
        <row r="1294">
          <cell r="A1294" t="str">
            <v>Strap</v>
          </cell>
          <cell r="B1294">
            <v>0.400512325905889</v>
          </cell>
          <cell r="C1294">
            <v>0.000196465372443372</v>
          </cell>
          <cell r="D1294">
            <v>0.0017423306299727</v>
          </cell>
        </row>
        <row r="1295">
          <cell r="A1295" t="str">
            <v>Nsd1</v>
          </cell>
          <cell r="B1295">
            <v>0.384074731762737</v>
          </cell>
          <cell r="C1295">
            <v>0.00141786081260891</v>
          </cell>
          <cell r="D1295">
            <v>0.0095439117108258</v>
          </cell>
        </row>
        <row r="1296">
          <cell r="A1296" t="str">
            <v>Ndufb8</v>
          </cell>
          <cell r="B1296">
            <v>0.419140094861314</v>
          </cell>
          <cell r="C1296">
            <v>0.00241936621585585</v>
          </cell>
          <cell r="D1296">
            <v>0.0149030838092194</v>
          </cell>
        </row>
        <row r="1297">
          <cell r="A1297" t="str">
            <v>Soga1</v>
          </cell>
          <cell r="B1297">
            <v>0.271950878019361</v>
          </cell>
          <cell r="C1297">
            <v>0.0302554935359551</v>
          </cell>
          <cell r="D1297">
            <v>0.109223919221764</v>
          </cell>
        </row>
        <row r="1298">
          <cell r="A1298" t="str">
            <v>Tmem223</v>
          </cell>
          <cell r="B1298">
            <v>-0.425885848800058</v>
          </cell>
          <cell r="C1298">
            <v>0.00103435244815484</v>
          </cell>
          <cell r="D1298">
            <v>0.00730472998502433</v>
          </cell>
        </row>
        <row r="1299">
          <cell r="A1299" t="str">
            <v>Parp8</v>
          </cell>
          <cell r="B1299">
            <v>0.674072387476597</v>
          </cell>
          <cell r="C1299">
            <v>2.30340918579393e-8</v>
          </cell>
          <cell r="D1299">
            <v>5.09478255104877e-7</v>
          </cell>
        </row>
        <row r="1300">
          <cell r="A1300" t="str">
            <v>Smchd1</v>
          </cell>
          <cell r="B1300">
            <v>0.222499536553862</v>
          </cell>
          <cell r="C1300">
            <v>0.0403021896585302</v>
          </cell>
          <cell r="D1300">
            <v>0.134980841203256</v>
          </cell>
        </row>
        <row r="1301">
          <cell r="A1301" t="str">
            <v>Yipf5</v>
          </cell>
          <cell r="B1301">
            <v>0.542081787251207</v>
          </cell>
          <cell r="C1301">
            <v>7.3340519519236e-6</v>
          </cell>
          <cell r="D1301">
            <v>0.000100598874203091</v>
          </cell>
        </row>
        <row r="1302">
          <cell r="A1302" t="str">
            <v>Ncor2</v>
          </cell>
          <cell r="B1302">
            <v>0.261851015150042</v>
          </cell>
          <cell r="C1302">
            <v>0.011438220422109</v>
          </cell>
          <cell r="D1302">
            <v>0.0521704177801149</v>
          </cell>
        </row>
        <row r="1303">
          <cell r="A1303" t="str">
            <v>Nf1</v>
          </cell>
          <cell r="B1303">
            <v>0.838372547531227</v>
          </cell>
          <cell r="C1303">
            <v>1.28166333796239e-15</v>
          </cell>
          <cell r="D1303">
            <v>7.47942105082336e-14</v>
          </cell>
        </row>
        <row r="1304">
          <cell r="A1304" t="str">
            <v>Zyg11b</v>
          </cell>
          <cell r="B1304">
            <v>-0.539140743607904</v>
          </cell>
          <cell r="C1304">
            <v>9.47069056426853e-7</v>
          </cell>
          <cell r="D1304">
            <v>1.53029501923508e-5</v>
          </cell>
        </row>
        <row r="1305">
          <cell r="A1305" t="str">
            <v>Vim</v>
          </cell>
          <cell r="B1305">
            <v>-0.452249955105197</v>
          </cell>
          <cell r="C1305">
            <v>1.09828624829384e-5</v>
          </cell>
          <cell r="D1305">
            <v>0.000142995994399373</v>
          </cell>
        </row>
        <row r="1306">
          <cell r="A1306" t="str">
            <v>Deptor</v>
          </cell>
          <cell r="B1306">
            <v>-0.225514853259878</v>
          </cell>
          <cell r="C1306">
            <v>0.0294722969716146</v>
          </cell>
          <cell r="D1306">
            <v>0.107405036524378</v>
          </cell>
        </row>
        <row r="1307">
          <cell r="A1307" t="str">
            <v>Adss</v>
          </cell>
          <cell r="B1307">
            <v>-0.404563612369955</v>
          </cell>
          <cell r="C1307">
            <v>0.000747569742264708</v>
          </cell>
          <cell r="D1307">
            <v>0.00554295613776759</v>
          </cell>
        </row>
        <row r="1308">
          <cell r="A1308" t="str">
            <v>B3galt6</v>
          </cell>
          <cell r="B1308">
            <v>-0.273886473607182</v>
          </cell>
          <cell r="C1308">
            <v>0.0105258766571106</v>
          </cell>
          <cell r="D1308">
            <v>0.0488269196812455</v>
          </cell>
        </row>
        <row r="1309">
          <cell r="A1309" t="str">
            <v>Rad23b</v>
          </cell>
          <cell r="B1309">
            <v>0.335178556986571</v>
          </cell>
          <cell r="C1309">
            <v>0.00148748310556877</v>
          </cell>
          <cell r="D1309">
            <v>0.00993073501327626</v>
          </cell>
        </row>
        <row r="1310">
          <cell r="A1310" t="str">
            <v>Armcx4</v>
          </cell>
          <cell r="B1310">
            <v>0.24396232539377</v>
          </cell>
          <cell r="C1310">
            <v>0.041931720814038</v>
          </cell>
          <cell r="D1310">
            <v>0.138802009434522</v>
          </cell>
        </row>
        <row r="1311">
          <cell r="A1311" t="str">
            <v>Usp35</v>
          </cell>
          <cell r="B1311">
            <v>0.851331595438619</v>
          </cell>
          <cell r="C1311">
            <v>9.89065820916537e-12</v>
          </cell>
          <cell r="D1311">
            <v>3.52290692398392e-10</v>
          </cell>
        </row>
        <row r="1312">
          <cell r="A1312" t="str">
            <v>Neurl4</v>
          </cell>
          <cell r="B1312">
            <v>0.337682765991273</v>
          </cell>
          <cell r="C1312">
            <v>0.00222854604580397</v>
          </cell>
          <cell r="D1312">
            <v>0.0139119168628221</v>
          </cell>
        </row>
        <row r="1313">
          <cell r="A1313" t="str">
            <v>Rpl30</v>
          </cell>
          <cell r="B1313">
            <v>0.728356894427949</v>
          </cell>
          <cell r="C1313">
            <v>1.76781202023296e-10</v>
          </cell>
          <cell r="D1313">
            <v>5.4373738184671e-9</v>
          </cell>
        </row>
        <row r="1314">
          <cell r="A1314" t="str">
            <v>Eea1</v>
          </cell>
          <cell r="B1314">
            <v>0.369831622941349</v>
          </cell>
          <cell r="C1314">
            <v>0.000733987297241258</v>
          </cell>
          <cell r="D1314">
            <v>0.00546083207145004</v>
          </cell>
        </row>
        <row r="1315">
          <cell r="A1315" t="str">
            <v>Glb1l2</v>
          </cell>
          <cell r="B1315">
            <v>0.350957845491172</v>
          </cell>
          <cell r="C1315">
            <v>0.0024631201209568</v>
          </cell>
          <cell r="D1315">
            <v>0.0151163878972522</v>
          </cell>
        </row>
        <row r="1316">
          <cell r="A1316" t="str">
            <v>Sik3</v>
          </cell>
          <cell r="B1316">
            <v>0.34917937491212</v>
          </cell>
          <cell r="C1316">
            <v>0.00117737813673827</v>
          </cell>
          <cell r="D1316">
            <v>0.00816915446042604</v>
          </cell>
        </row>
        <row r="1317">
          <cell r="A1317" t="str">
            <v>Shprh</v>
          </cell>
          <cell r="B1317">
            <v>0.276557990294138</v>
          </cell>
          <cell r="C1317">
            <v>0.0240119748837707</v>
          </cell>
          <cell r="D1317">
            <v>0.0926699372863384</v>
          </cell>
        </row>
        <row r="1318">
          <cell r="A1318" t="str">
            <v>Tubgcp5</v>
          </cell>
          <cell r="B1318">
            <v>0.600640074459436</v>
          </cell>
          <cell r="C1318">
            <v>1.07158681478504e-7</v>
          </cell>
          <cell r="D1318">
            <v>2.10327069712763e-6</v>
          </cell>
        </row>
        <row r="1319">
          <cell r="A1319" t="str">
            <v>Psenen</v>
          </cell>
          <cell r="B1319">
            <v>-0.358570296100395</v>
          </cell>
          <cell r="C1319">
            <v>0.000518231878161724</v>
          </cell>
          <cell r="D1319">
            <v>0.00406134718904679</v>
          </cell>
        </row>
        <row r="1320">
          <cell r="A1320" t="str">
            <v>Hint2</v>
          </cell>
          <cell r="B1320">
            <v>0.282773402950308</v>
          </cell>
          <cell r="C1320">
            <v>0.0236963961078856</v>
          </cell>
          <cell r="D1320">
            <v>0.0918077326384945</v>
          </cell>
        </row>
        <row r="1321">
          <cell r="A1321" t="str">
            <v>Atf4</v>
          </cell>
          <cell r="B1321">
            <v>-1.23524762981784</v>
          </cell>
          <cell r="C1321">
            <v>1.73865525696483e-37</v>
          </cell>
          <cell r="D1321">
            <v>4.54554030380884e-35</v>
          </cell>
        </row>
        <row r="1322">
          <cell r="A1322" t="str">
            <v>Ankrd52</v>
          </cell>
          <cell r="B1322">
            <v>0.413054762031262</v>
          </cell>
          <cell r="C1322">
            <v>0.000232319122983421</v>
          </cell>
          <cell r="D1322">
            <v>0.00201651764650683</v>
          </cell>
        </row>
        <row r="1323">
          <cell r="A1323" t="str">
            <v>Ppp1r37</v>
          </cell>
          <cell r="B1323">
            <v>-0.286866134665407</v>
          </cell>
          <cell r="C1323">
            <v>0.00712084042851647</v>
          </cell>
          <cell r="D1323">
            <v>0.0359535056321233</v>
          </cell>
        </row>
        <row r="1324">
          <cell r="A1324" t="str">
            <v>Gphn</v>
          </cell>
          <cell r="B1324">
            <v>0.617967768771252</v>
          </cell>
          <cell r="C1324">
            <v>1.83964771381521e-7</v>
          </cell>
          <cell r="D1324">
            <v>3.42717807304419e-6</v>
          </cell>
        </row>
        <row r="1325">
          <cell r="A1325" t="str">
            <v>Ltbp3</v>
          </cell>
          <cell r="B1325">
            <v>-0.230388291710179</v>
          </cell>
          <cell r="C1325">
            <v>0.0323639983659971</v>
          </cell>
          <cell r="D1325">
            <v>0.114628458604937</v>
          </cell>
        </row>
        <row r="1326">
          <cell r="A1326" t="str">
            <v>Dhcr7</v>
          </cell>
          <cell r="B1326">
            <v>0.638053347935587</v>
          </cell>
          <cell r="C1326">
            <v>1.76418254657808e-8</v>
          </cell>
          <cell r="D1326">
            <v>3.96243887437606e-7</v>
          </cell>
        </row>
        <row r="1327">
          <cell r="A1327" t="str">
            <v>Tmem131l</v>
          </cell>
          <cell r="B1327">
            <v>0.627266558414878</v>
          </cell>
          <cell r="C1327">
            <v>3.38841644924998e-8</v>
          </cell>
          <cell r="D1327">
            <v>7.30913858491678e-7</v>
          </cell>
        </row>
        <row r="1328">
          <cell r="A1328" t="str">
            <v>Arhgef12</v>
          </cell>
          <cell r="B1328">
            <v>0.313366330851924</v>
          </cell>
          <cell r="C1328">
            <v>0.00588062828081032</v>
          </cell>
          <cell r="D1328">
            <v>0.0308473406447642</v>
          </cell>
        </row>
        <row r="1329">
          <cell r="A1329" t="str">
            <v>Lrrc42</v>
          </cell>
          <cell r="B1329">
            <v>0.260778832368291</v>
          </cell>
          <cell r="C1329">
            <v>0.0174648649566358</v>
          </cell>
          <cell r="D1329">
            <v>0.0727220195291961</v>
          </cell>
        </row>
        <row r="1330">
          <cell r="A1330" t="str">
            <v>Trib3</v>
          </cell>
          <cell r="B1330">
            <v>-2.96174633929085</v>
          </cell>
          <cell r="C1330">
            <v>4.10762554351534e-149</v>
          </cell>
          <cell r="D1330">
            <v>1.34237202762081e-145</v>
          </cell>
        </row>
        <row r="1331">
          <cell r="A1331" t="str">
            <v>Polr2e</v>
          </cell>
          <cell r="B1331">
            <v>-0.661149578838518</v>
          </cell>
          <cell r="C1331">
            <v>2.25479176772395e-6</v>
          </cell>
          <cell r="D1331">
            <v>3.39569562070132e-5</v>
          </cell>
        </row>
        <row r="1332">
          <cell r="A1332" t="str">
            <v>Rbbp5</v>
          </cell>
          <cell r="B1332">
            <v>-0.507842608321078</v>
          </cell>
          <cell r="C1332">
            <v>1.33153918938077e-6</v>
          </cell>
          <cell r="D1332">
            <v>2.10470136439969e-5</v>
          </cell>
        </row>
        <row r="1333">
          <cell r="A1333" t="str">
            <v>Ints8</v>
          </cell>
          <cell r="B1333">
            <v>0.313796595238646</v>
          </cell>
          <cell r="C1333">
            <v>0.00765902190604302</v>
          </cell>
          <cell r="D1333">
            <v>0.0381550054709582</v>
          </cell>
        </row>
        <row r="1334">
          <cell r="A1334" t="str">
            <v>Spc25</v>
          </cell>
          <cell r="B1334">
            <v>0.353013478671424</v>
          </cell>
          <cell r="C1334">
            <v>0.00540645153552201</v>
          </cell>
          <cell r="D1334">
            <v>0.028775706218381</v>
          </cell>
        </row>
        <row r="1335">
          <cell r="A1335" t="str">
            <v>Phf3</v>
          </cell>
          <cell r="B1335">
            <v>0.257924909331775</v>
          </cell>
          <cell r="C1335">
            <v>0.0237908447520958</v>
          </cell>
          <cell r="D1335">
            <v>0.0920917745334309</v>
          </cell>
        </row>
        <row r="1336">
          <cell r="A1336" t="str">
            <v>Mcm3ap</v>
          </cell>
          <cell r="B1336">
            <v>0.508805688409862</v>
          </cell>
          <cell r="C1336">
            <v>6.53410172850965e-6</v>
          </cell>
          <cell r="D1336">
            <v>9.05766466543776e-5</v>
          </cell>
        </row>
        <row r="1337">
          <cell r="A1337" t="str">
            <v>C2cd4b</v>
          </cell>
          <cell r="B1337">
            <v>1.14635363937411</v>
          </cell>
          <cell r="C1337">
            <v>1.01979333901666e-24</v>
          </cell>
          <cell r="D1337">
            <v>1.33307385276258e-22</v>
          </cell>
        </row>
        <row r="1338">
          <cell r="A1338" t="str">
            <v>Yipf4</v>
          </cell>
          <cell r="B1338">
            <v>-0.296957351386814</v>
          </cell>
          <cell r="C1338">
            <v>0.00636368298557907</v>
          </cell>
          <cell r="D1338">
            <v>0.0328279652673598</v>
          </cell>
        </row>
        <row r="1339">
          <cell r="A1339" t="str">
            <v>Cntnap2</v>
          </cell>
          <cell r="B1339">
            <v>0.228267544731602</v>
          </cell>
          <cell r="C1339">
            <v>0.0395535115744675</v>
          </cell>
          <cell r="D1339">
            <v>0.13326398984125</v>
          </cell>
        </row>
        <row r="1340">
          <cell r="A1340" t="str">
            <v>Ube3a</v>
          </cell>
          <cell r="B1340">
            <v>0.398031617356641</v>
          </cell>
          <cell r="C1340">
            <v>0.000897800389755932</v>
          </cell>
          <cell r="D1340">
            <v>0.00645192231714653</v>
          </cell>
        </row>
        <row r="1341">
          <cell r="A1341" t="str">
            <v>Tapbpl</v>
          </cell>
          <cell r="B1341">
            <v>0.30498306686473</v>
          </cell>
          <cell r="C1341">
            <v>0.00588397542589312</v>
          </cell>
          <cell r="D1341">
            <v>0.0308525177566285</v>
          </cell>
        </row>
        <row r="1342">
          <cell r="A1342" t="str">
            <v>Nxf1</v>
          </cell>
          <cell r="B1342">
            <v>0.509282395500625</v>
          </cell>
          <cell r="C1342">
            <v>4.82218639167148e-5</v>
          </cell>
          <cell r="D1342">
            <v>0.000527053683210114</v>
          </cell>
        </row>
        <row r="1343">
          <cell r="A1343" t="str">
            <v>Zdbf2</v>
          </cell>
          <cell r="B1343">
            <v>0.529109389152787</v>
          </cell>
          <cell r="C1343">
            <v>1.64022659267319e-5</v>
          </cell>
          <cell r="D1343">
            <v>0.000203897040173686</v>
          </cell>
        </row>
        <row r="1344">
          <cell r="A1344" t="str">
            <v>Emd</v>
          </cell>
          <cell r="B1344">
            <v>0.243118244838732</v>
          </cell>
          <cell r="C1344">
            <v>0.0292477881640998</v>
          </cell>
          <cell r="D1344">
            <v>0.106735646812148</v>
          </cell>
        </row>
        <row r="1345">
          <cell r="A1345" t="str">
            <v>Srsf4</v>
          </cell>
          <cell r="B1345">
            <v>-0.452677085258229</v>
          </cell>
          <cell r="C1345">
            <v>4.57530336156168e-5</v>
          </cell>
          <cell r="D1345">
            <v>0.00050259130707844</v>
          </cell>
        </row>
        <row r="1346">
          <cell r="A1346" t="str">
            <v>C8b</v>
          </cell>
          <cell r="B1346">
            <v>-0.418611345366695</v>
          </cell>
          <cell r="C1346">
            <v>7.3434364328615e-5</v>
          </cell>
          <cell r="D1346">
            <v>0.000751122073946522</v>
          </cell>
        </row>
        <row r="1347">
          <cell r="A1347" t="str">
            <v>Fdft1</v>
          </cell>
          <cell r="B1347">
            <v>0.459641188607892</v>
          </cell>
          <cell r="C1347">
            <v>4.72721938236295e-5</v>
          </cell>
          <cell r="D1347">
            <v>0.000517539462028881</v>
          </cell>
        </row>
        <row r="1348">
          <cell r="A1348" t="str">
            <v>Mfsd1</v>
          </cell>
          <cell r="B1348">
            <v>-0.310030869613216</v>
          </cell>
          <cell r="C1348">
            <v>0.00346405023155767</v>
          </cell>
          <cell r="D1348">
            <v>0.0200363117818238</v>
          </cell>
        </row>
        <row r="1349">
          <cell r="A1349" t="str">
            <v>Pde4b</v>
          </cell>
          <cell r="B1349">
            <v>0.338646757180064</v>
          </cell>
          <cell r="C1349">
            <v>0.00260348280151538</v>
          </cell>
          <cell r="D1349">
            <v>0.0158144643036287</v>
          </cell>
        </row>
        <row r="1350">
          <cell r="A1350" t="str">
            <v>Amigo1</v>
          </cell>
          <cell r="B1350">
            <v>0.511798482772323</v>
          </cell>
          <cell r="C1350">
            <v>1.56092915354236e-6</v>
          </cell>
          <cell r="D1350">
            <v>2.42910308275068e-5</v>
          </cell>
        </row>
        <row r="1351">
          <cell r="A1351" t="str">
            <v>Mapk9</v>
          </cell>
          <cell r="B1351">
            <v>0.210514548047018</v>
          </cell>
          <cell r="C1351">
            <v>0.0482286360816338</v>
          </cell>
          <cell r="D1351">
            <v>0.153879602357607</v>
          </cell>
        </row>
        <row r="1352">
          <cell r="A1352" t="str">
            <v>Atp9a</v>
          </cell>
          <cell r="B1352">
            <v>0.35646310608283</v>
          </cell>
          <cell r="C1352">
            <v>0.00549206419031977</v>
          </cell>
          <cell r="D1352">
            <v>0.0291957149637495</v>
          </cell>
        </row>
        <row r="1353">
          <cell r="A1353" t="str">
            <v>Wdr81</v>
          </cell>
          <cell r="B1353">
            <v>-0.362581435538605</v>
          </cell>
          <cell r="C1353">
            <v>0.00163739329108404</v>
          </cell>
          <cell r="D1353">
            <v>0.0107288246120554</v>
          </cell>
        </row>
        <row r="1354">
          <cell r="A1354" t="str">
            <v>Ciao1</v>
          </cell>
          <cell r="B1354">
            <v>0.5853200719233</v>
          </cell>
          <cell r="C1354">
            <v>3.00854075594815e-8</v>
          </cell>
          <cell r="D1354">
            <v>6.54370129147324e-7</v>
          </cell>
        </row>
        <row r="1355">
          <cell r="A1355" t="str">
            <v>Eloa</v>
          </cell>
          <cell r="B1355">
            <v>0.713782223600957</v>
          </cell>
          <cell r="C1355">
            <v>4.22917522035734e-9</v>
          </cell>
          <cell r="D1355">
            <v>1.08612531395896e-7</v>
          </cell>
        </row>
        <row r="1356">
          <cell r="A1356" t="str">
            <v>Pdx1</v>
          </cell>
          <cell r="B1356">
            <v>0.35544772913725</v>
          </cell>
          <cell r="C1356">
            <v>0.00162739972510617</v>
          </cell>
          <cell r="D1356">
            <v>0.0106740437564415</v>
          </cell>
        </row>
        <row r="1357">
          <cell r="A1357" t="str">
            <v>Zfp516</v>
          </cell>
          <cell r="B1357">
            <v>-0.383541409099678</v>
          </cell>
          <cell r="C1357">
            <v>0.00022235149230754</v>
          </cell>
          <cell r="D1357">
            <v>0.00194603660373229</v>
          </cell>
        </row>
        <row r="1358">
          <cell r="A1358" t="str">
            <v>Abcf2</v>
          </cell>
          <cell r="B1358">
            <v>0.414431564827124</v>
          </cell>
          <cell r="C1358">
            <v>0.000266111441812208</v>
          </cell>
          <cell r="D1358">
            <v>0.00226471924958931</v>
          </cell>
        </row>
        <row r="1359">
          <cell r="A1359" t="str">
            <v>Ckb</v>
          </cell>
          <cell r="B1359">
            <v>0.418808472424311</v>
          </cell>
          <cell r="C1359">
            <v>0.000244644070878322</v>
          </cell>
          <cell r="D1359">
            <v>0.00210856609219537</v>
          </cell>
        </row>
        <row r="1360">
          <cell r="A1360" t="str">
            <v>Cebpd</v>
          </cell>
          <cell r="B1360">
            <v>1.20912644718491</v>
          </cell>
          <cell r="C1360">
            <v>8.17812969809316e-23</v>
          </cell>
          <cell r="D1360">
            <v>9.37758872048016e-21</v>
          </cell>
        </row>
        <row r="1361">
          <cell r="A1361" t="str">
            <v>Ctns</v>
          </cell>
          <cell r="B1361">
            <v>-0.572268455328255</v>
          </cell>
          <cell r="C1361">
            <v>1.70038365794938e-8</v>
          </cell>
          <cell r="D1361">
            <v>3.84557355998517e-7</v>
          </cell>
        </row>
        <row r="1362">
          <cell r="A1362" t="str">
            <v>Cited2</v>
          </cell>
          <cell r="B1362">
            <v>0.804465065734408</v>
          </cell>
          <cell r="C1362">
            <v>1.06889361534584e-10</v>
          </cell>
          <cell r="D1362">
            <v>3.35073797117525e-9</v>
          </cell>
        </row>
        <row r="1363">
          <cell r="A1363" t="str">
            <v>B4galt5</v>
          </cell>
          <cell r="B1363">
            <v>0.415974172318961</v>
          </cell>
          <cell r="C1363">
            <v>0.000130352372753844</v>
          </cell>
          <cell r="D1363">
            <v>0.0012223574007448</v>
          </cell>
        </row>
        <row r="1364">
          <cell r="A1364" t="str">
            <v>Rplp0</v>
          </cell>
          <cell r="B1364">
            <v>0.460161626660373</v>
          </cell>
          <cell r="C1364">
            <v>0.000101334940125475</v>
          </cell>
          <cell r="D1364">
            <v>0.000984870139271533</v>
          </cell>
        </row>
        <row r="1365">
          <cell r="A1365" t="str">
            <v>Mtln</v>
          </cell>
          <cell r="B1365">
            <v>-0.268435927449363</v>
          </cell>
          <cell r="C1365">
            <v>0.0214014206582878</v>
          </cell>
          <cell r="D1365">
            <v>0.0851367531482466</v>
          </cell>
        </row>
        <row r="1366">
          <cell r="A1366" t="str">
            <v>Gosr1</v>
          </cell>
          <cell r="B1366">
            <v>-0.785568284474996</v>
          </cell>
          <cell r="C1366">
            <v>1.52926073008344e-9</v>
          </cell>
          <cell r="D1366">
            <v>4.2352746321294e-8</v>
          </cell>
        </row>
        <row r="1367">
          <cell r="A1367" t="str">
            <v>H2-Q2</v>
          </cell>
          <cell r="B1367">
            <v>-0.315495460490942</v>
          </cell>
          <cell r="C1367">
            <v>0.00376735955244863</v>
          </cell>
          <cell r="D1367">
            <v>0.0214303411965224</v>
          </cell>
        </row>
        <row r="1368">
          <cell r="A1368" t="str">
            <v>Megf9</v>
          </cell>
          <cell r="B1368">
            <v>0.629507231929992</v>
          </cell>
          <cell r="C1368">
            <v>1.73804166874277e-6</v>
          </cell>
          <cell r="D1368">
            <v>2.67605190739758e-5</v>
          </cell>
        </row>
        <row r="1369">
          <cell r="A1369" t="str">
            <v>Junb</v>
          </cell>
          <cell r="B1369">
            <v>0.568506788614997</v>
          </cell>
          <cell r="C1369">
            <v>7.48178518527845e-7</v>
          </cell>
          <cell r="D1369">
            <v>1.22712541959799e-5</v>
          </cell>
        </row>
        <row r="1370">
          <cell r="A1370" t="str">
            <v>Rasgrf1</v>
          </cell>
          <cell r="B1370">
            <v>0.480945137119809</v>
          </cell>
          <cell r="C1370">
            <v>1.19217330137334e-5</v>
          </cell>
          <cell r="D1370">
            <v>0.000154139117438977</v>
          </cell>
        </row>
        <row r="1371">
          <cell r="A1371" t="str">
            <v>Vps37a</v>
          </cell>
          <cell r="B1371">
            <v>-0.491089276256776</v>
          </cell>
          <cell r="C1371">
            <v>6.30740293959297e-5</v>
          </cell>
          <cell r="D1371">
            <v>0.000656452000209867</v>
          </cell>
        </row>
        <row r="1372">
          <cell r="A1372" t="str">
            <v>Slc37a4</v>
          </cell>
          <cell r="B1372">
            <v>0.814173804879989</v>
          </cell>
          <cell r="C1372">
            <v>3.73543518070022e-10</v>
          </cell>
          <cell r="D1372">
            <v>1.11229176952422e-8</v>
          </cell>
        </row>
        <row r="1373">
          <cell r="A1373" t="str">
            <v>Cherp</v>
          </cell>
          <cell r="B1373">
            <v>0.359030038481233</v>
          </cell>
          <cell r="C1373">
            <v>0.0048542345222725</v>
          </cell>
          <cell r="D1373">
            <v>0.0264504183722993</v>
          </cell>
        </row>
        <row r="1374">
          <cell r="A1374" t="str">
            <v>Leprotl1</v>
          </cell>
          <cell r="B1374">
            <v>-0.383670115354812</v>
          </cell>
          <cell r="C1374">
            <v>0.000581878101672857</v>
          </cell>
          <cell r="D1374">
            <v>0.00447957040345559</v>
          </cell>
        </row>
        <row r="1375">
          <cell r="A1375" t="str">
            <v>Angpt2</v>
          </cell>
          <cell r="B1375">
            <v>-0.760453431279724</v>
          </cell>
          <cell r="C1375">
            <v>1.05724390634818e-8</v>
          </cell>
          <cell r="D1375">
            <v>2.53583345757494e-7</v>
          </cell>
        </row>
        <row r="1376">
          <cell r="A1376" t="str">
            <v>Gmfb</v>
          </cell>
          <cell r="B1376">
            <v>-0.419612980574822</v>
          </cell>
          <cell r="C1376">
            <v>0.00164290617403547</v>
          </cell>
          <cell r="D1376">
            <v>0.0107541660024996</v>
          </cell>
        </row>
        <row r="1377">
          <cell r="A1377" t="str">
            <v>Lrp10</v>
          </cell>
          <cell r="B1377">
            <v>0.855214189519386</v>
          </cell>
          <cell r="C1377">
            <v>1.47495228728706e-10</v>
          </cell>
          <cell r="D1377">
            <v>4.56885694298967e-9</v>
          </cell>
        </row>
        <row r="1378">
          <cell r="A1378" t="str">
            <v>Khdc4</v>
          </cell>
          <cell r="B1378">
            <v>1.18775832621482</v>
          </cell>
          <cell r="C1378">
            <v>8.56528680868985e-19</v>
          </cell>
          <cell r="D1378">
            <v>6.66460887876153e-17</v>
          </cell>
        </row>
        <row r="1379">
          <cell r="A1379" t="str">
            <v>Elmo3</v>
          </cell>
          <cell r="B1379">
            <v>-0.378539532009909</v>
          </cell>
          <cell r="C1379">
            <v>0.00181813623872558</v>
          </cell>
          <cell r="D1379">
            <v>0.0117077226170546</v>
          </cell>
        </row>
        <row r="1380">
          <cell r="A1380" t="str">
            <v>Ibtk</v>
          </cell>
          <cell r="B1380">
            <v>-0.566199636346879</v>
          </cell>
          <cell r="C1380">
            <v>2.54251875087922e-7</v>
          </cell>
          <cell r="D1380">
            <v>4.60329710685501e-6</v>
          </cell>
        </row>
        <row r="1381">
          <cell r="A1381" t="str">
            <v>Bmpr2</v>
          </cell>
          <cell r="B1381">
            <v>-0.28241808494035</v>
          </cell>
          <cell r="C1381">
            <v>0.0493825316346393</v>
          </cell>
          <cell r="D1381">
            <v>0.156226634445306</v>
          </cell>
        </row>
        <row r="1382">
          <cell r="A1382" t="str">
            <v>Ddx21</v>
          </cell>
          <cell r="B1382">
            <v>0.491003685018606</v>
          </cell>
          <cell r="C1382">
            <v>2.10605023865587e-5</v>
          </cell>
          <cell r="D1382">
            <v>0.000256334159401392</v>
          </cell>
        </row>
        <row r="1383">
          <cell r="A1383" t="str">
            <v>Atp8a1</v>
          </cell>
          <cell r="B1383">
            <v>0.413325568125684</v>
          </cell>
          <cell r="C1383">
            <v>0.000193252076654705</v>
          </cell>
          <cell r="D1383">
            <v>0.00172083865533399</v>
          </cell>
        </row>
        <row r="1384">
          <cell r="A1384" t="str">
            <v>Gak</v>
          </cell>
          <cell r="B1384">
            <v>0.397913530841241</v>
          </cell>
          <cell r="C1384">
            <v>0.00623979160776034</v>
          </cell>
          <cell r="D1384">
            <v>0.0323627282232019</v>
          </cell>
        </row>
        <row r="1385">
          <cell r="A1385" t="str">
            <v>Itga6</v>
          </cell>
          <cell r="B1385">
            <v>0.578974895417827</v>
          </cell>
          <cell r="C1385">
            <v>1.23459052044127e-6</v>
          </cell>
          <cell r="D1385">
            <v>1.96811796136686e-5</v>
          </cell>
        </row>
        <row r="1386">
          <cell r="A1386" t="str">
            <v>Odr4</v>
          </cell>
          <cell r="B1386">
            <v>0.322292455619344</v>
          </cell>
          <cell r="C1386">
            <v>0.00536274111186953</v>
          </cell>
          <cell r="D1386">
            <v>0.0285896214577318</v>
          </cell>
        </row>
        <row r="1387">
          <cell r="A1387" t="str">
            <v>Slc35g2</v>
          </cell>
          <cell r="B1387">
            <v>0.374420182519421</v>
          </cell>
          <cell r="C1387">
            <v>0.00121522896184888</v>
          </cell>
          <cell r="D1387">
            <v>0.00839612737277409</v>
          </cell>
        </row>
        <row r="1388">
          <cell r="A1388" t="str">
            <v>Taldo1</v>
          </cell>
          <cell r="B1388">
            <v>0.625276727933173</v>
          </cell>
          <cell r="C1388">
            <v>3.18277676294992e-8</v>
          </cell>
          <cell r="D1388">
            <v>6.88828772272871e-7</v>
          </cell>
        </row>
        <row r="1389">
          <cell r="A1389" t="str">
            <v>Rpl27</v>
          </cell>
          <cell r="B1389">
            <v>0.608326092422282</v>
          </cell>
          <cell r="C1389">
            <v>4.25105639251566e-6</v>
          </cell>
          <cell r="D1389">
            <v>6.12565342403802e-5</v>
          </cell>
        </row>
        <row r="1390">
          <cell r="A1390" t="str">
            <v>Tbc1d17</v>
          </cell>
          <cell r="B1390">
            <v>-0.357164823179292</v>
          </cell>
          <cell r="C1390">
            <v>0.0019499148748289</v>
          </cell>
          <cell r="D1390">
            <v>0.0124156294416773</v>
          </cell>
        </row>
        <row r="1391">
          <cell r="A1391" t="str">
            <v>Btaf1</v>
          </cell>
          <cell r="B1391">
            <v>0.52445802708793</v>
          </cell>
          <cell r="C1391">
            <v>3.79256993027454e-6</v>
          </cell>
          <cell r="D1391">
            <v>5.50238336609864e-5</v>
          </cell>
        </row>
        <row r="1392">
          <cell r="A1392" t="str">
            <v>Hnrnpll</v>
          </cell>
          <cell r="B1392">
            <v>-0.286245437725459</v>
          </cell>
          <cell r="C1392">
            <v>0.00505423048135218</v>
          </cell>
          <cell r="D1392">
            <v>0.0273124848500354</v>
          </cell>
        </row>
        <row r="1393">
          <cell r="A1393" t="str">
            <v>Impact</v>
          </cell>
          <cell r="B1393">
            <v>-0.344793385581404</v>
          </cell>
          <cell r="C1393">
            <v>0.00395981674558462</v>
          </cell>
          <cell r="D1393">
            <v>0.022311519180294</v>
          </cell>
        </row>
        <row r="1394">
          <cell r="A1394" t="str">
            <v>Cetn3</v>
          </cell>
          <cell r="B1394">
            <v>-0.504551008241497</v>
          </cell>
          <cell r="C1394">
            <v>7.96805390314119e-5</v>
          </cell>
          <cell r="D1394">
            <v>0.000801218466322012</v>
          </cell>
        </row>
        <row r="1395">
          <cell r="A1395" t="str">
            <v>Gosr2</v>
          </cell>
          <cell r="B1395">
            <v>0.375370131107985</v>
          </cell>
          <cell r="C1395">
            <v>0.00435220749599071</v>
          </cell>
          <cell r="D1395">
            <v>0.024137486799996</v>
          </cell>
        </row>
        <row r="1396">
          <cell r="A1396" t="str">
            <v>Gprasp2</v>
          </cell>
          <cell r="B1396">
            <v>0.41159176366476</v>
          </cell>
          <cell r="C1396">
            <v>8.14403013861181e-5</v>
          </cell>
          <cell r="D1396">
            <v>0.000814527635592452</v>
          </cell>
        </row>
        <row r="1397">
          <cell r="A1397" t="str">
            <v>Map9</v>
          </cell>
          <cell r="B1397">
            <v>-0.283817016467697</v>
          </cell>
          <cell r="C1397">
            <v>0.0180900174080025</v>
          </cell>
          <cell r="D1397">
            <v>0.0749042469298097</v>
          </cell>
        </row>
        <row r="1398">
          <cell r="A1398" t="str">
            <v>Dazap1</v>
          </cell>
          <cell r="B1398">
            <v>-0.445830667530362</v>
          </cell>
          <cell r="C1398">
            <v>8.13064807887881e-5</v>
          </cell>
          <cell r="D1398">
            <v>0.000813811881218253</v>
          </cell>
        </row>
        <row r="1399">
          <cell r="A1399" t="str">
            <v>Ptprj</v>
          </cell>
          <cell r="B1399">
            <v>0.503052916448606</v>
          </cell>
          <cell r="C1399">
            <v>5.80865775490981e-5</v>
          </cell>
          <cell r="D1399">
            <v>0.00061234495300146</v>
          </cell>
        </row>
        <row r="1400">
          <cell r="A1400" t="str">
            <v>Tctn3</v>
          </cell>
          <cell r="B1400">
            <v>0.53372556507644</v>
          </cell>
          <cell r="C1400">
            <v>3.91177979245957e-5</v>
          </cell>
          <cell r="D1400">
            <v>0.000436303630094126</v>
          </cell>
        </row>
        <row r="1401">
          <cell r="A1401" t="str">
            <v>Usp14</v>
          </cell>
          <cell r="B1401">
            <v>-0.367495005090283</v>
          </cell>
          <cell r="C1401">
            <v>0.00111538077032728</v>
          </cell>
          <cell r="D1401">
            <v>0.00779692910680119</v>
          </cell>
        </row>
        <row r="1402">
          <cell r="A1402" t="str">
            <v>Grb7</v>
          </cell>
          <cell r="B1402">
            <v>-0.718272132575566</v>
          </cell>
          <cell r="C1402">
            <v>3.49434892057551e-12</v>
          </cell>
          <cell r="D1402">
            <v>1.29767412186827e-10</v>
          </cell>
        </row>
        <row r="1403">
          <cell r="A1403" t="str">
            <v>Thrap3</v>
          </cell>
          <cell r="B1403">
            <v>-0.552698972802391</v>
          </cell>
          <cell r="C1403">
            <v>1.79655081630864e-6</v>
          </cell>
          <cell r="D1403">
            <v>2.75639815384818e-5</v>
          </cell>
        </row>
        <row r="1404">
          <cell r="A1404" t="str">
            <v>Rps27a</v>
          </cell>
          <cell r="B1404">
            <v>0.850625816018289</v>
          </cell>
          <cell r="C1404">
            <v>6.68792797591308e-11</v>
          </cell>
          <cell r="D1404">
            <v>2.16397511141425e-9</v>
          </cell>
        </row>
        <row r="1405">
          <cell r="A1405" t="str">
            <v>Git2</v>
          </cell>
          <cell r="B1405">
            <v>0.473750773712522</v>
          </cell>
          <cell r="C1405">
            <v>3.29428387831844e-5</v>
          </cell>
          <cell r="D1405">
            <v>0.000378076197167503</v>
          </cell>
        </row>
        <row r="1406">
          <cell r="A1406" t="str">
            <v>Suclg1</v>
          </cell>
          <cell r="B1406">
            <v>0.576790157639266</v>
          </cell>
          <cell r="C1406">
            <v>5.86851768721203e-7</v>
          </cell>
          <cell r="D1406">
            <v>9.87300684777808e-6</v>
          </cell>
        </row>
        <row r="1407">
          <cell r="A1407" t="str">
            <v>Slc25a25</v>
          </cell>
          <cell r="B1407">
            <v>0.522153883930178</v>
          </cell>
          <cell r="C1407">
            <v>9.36804301888861e-7</v>
          </cell>
          <cell r="D1407">
            <v>1.51558240523406e-5</v>
          </cell>
        </row>
        <row r="1408">
          <cell r="A1408" t="str">
            <v>Cblc</v>
          </cell>
          <cell r="B1408">
            <v>-0.605997985995609</v>
          </cell>
          <cell r="C1408">
            <v>2.14905437225399e-6</v>
          </cell>
          <cell r="D1408">
            <v>3.26276872869967e-5</v>
          </cell>
        </row>
        <row r="1409">
          <cell r="A1409" t="str">
            <v>Sec63</v>
          </cell>
          <cell r="B1409">
            <v>0.245975596521026</v>
          </cell>
          <cell r="C1409">
            <v>0.0441422425844267</v>
          </cell>
          <cell r="D1409">
            <v>0.144418317496876</v>
          </cell>
        </row>
        <row r="1410">
          <cell r="A1410" t="str">
            <v>Mtmr9</v>
          </cell>
          <cell r="B1410">
            <v>-0.30013844681192</v>
          </cell>
          <cell r="C1410">
            <v>0.0228132357872653</v>
          </cell>
          <cell r="D1410">
            <v>0.0893393104287393</v>
          </cell>
        </row>
        <row r="1411">
          <cell r="A1411" t="str">
            <v>Klhl32</v>
          </cell>
          <cell r="B1411">
            <v>-0.455043824624935</v>
          </cell>
          <cell r="C1411">
            <v>3.13678429452947e-5</v>
          </cell>
          <cell r="D1411">
            <v>0.000362226539735771</v>
          </cell>
        </row>
        <row r="1412">
          <cell r="A1412" t="str">
            <v>Ctsf</v>
          </cell>
          <cell r="B1412">
            <v>-0.316866105028309</v>
          </cell>
          <cell r="C1412">
            <v>0.0156767526355675</v>
          </cell>
          <cell r="D1412">
            <v>0.0666861407263711</v>
          </cell>
        </row>
        <row r="1413">
          <cell r="A1413" t="str">
            <v>Dbp</v>
          </cell>
          <cell r="B1413">
            <v>-1.76648967004259</v>
          </cell>
          <cell r="C1413">
            <v>2.21544881624437e-44</v>
          </cell>
          <cell r="D1413">
            <v>7.82712079079633e-42</v>
          </cell>
        </row>
        <row r="1414">
          <cell r="A1414" t="str">
            <v>Ythdc1</v>
          </cell>
          <cell r="B1414">
            <v>-0.330732604163118</v>
          </cell>
          <cell r="C1414">
            <v>0.00362382472299618</v>
          </cell>
          <cell r="D1414">
            <v>0.0207492933767</v>
          </cell>
        </row>
        <row r="1415">
          <cell r="A1415" t="str">
            <v>Smarcal1</v>
          </cell>
          <cell r="B1415">
            <v>0.640553505825882</v>
          </cell>
          <cell r="C1415">
            <v>3.33539211468023e-9</v>
          </cell>
          <cell r="D1415">
            <v>8.75506942230922e-8</v>
          </cell>
        </row>
        <row r="1416">
          <cell r="A1416" t="str">
            <v>Rpl32</v>
          </cell>
          <cell r="B1416">
            <v>0.678766421221846</v>
          </cell>
          <cell r="C1416">
            <v>2.06504317146461e-5</v>
          </cell>
          <cell r="D1416">
            <v>0.000251577300441615</v>
          </cell>
        </row>
        <row r="1417">
          <cell r="A1417" t="str">
            <v>Vps41</v>
          </cell>
          <cell r="B1417">
            <v>0.33905906283149</v>
          </cell>
          <cell r="C1417">
            <v>0.00426108657027102</v>
          </cell>
          <cell r="D1417">
            <v>0.0237025207006735</v>
          </cell>
        </row>
        <row r="1418">
          <cell r="A1418" t="str">
            <v>Myo1c</v>
          </cell>
          <cell r="B1418">
            <v>0.344814680739848</v>
          </cell>
          <cell r="C1418">
            <v>0.00100942775871781</v>
          </cell>
          <cell r="D1418">
            <v>0.0071402812023589</v>
          </cell>
        </row>
        <row r="1419">
          <cell r="A1419" t="str">
            <v>Eif2b1</v>
          </cell>
          <cell r="B1419">
            <v>-0.479274981380769</v>
          </cell>
          <cell r="C1419">
            <v>0.000154545574249206</v>
          </cell>
          <cell r="D1419">
            <v>0.00140683826363901</v>
          </cell>
        </row>
        <row r="1420">
          <cell r="A1420" t="str">
            <v>Naa50</v>
          </cell>
          <cell r="B1420">
            <v>-0.660321700210491</v>
          </cell>
          <cell r="C1420">
            <v>3.7541829644393e-9</v>
          </cell>
          <cell r="D1420">
            <v>9.75639755688877e-8</v>
          </cell>
        </row>
        <row r="1421">
          <cell r="A1421" t="str">
            <v>Pgd</v>
          </cell>
          <cell r="B1421">
            <v>0.382650505789745</v>
          </cell>
          <cell r="C1421">
            <v>0.000540673839172295</v>
          </cell>
          <cell r="D1421">
            <v>0.00420695739622634</v>
          </cell>
        </row>
        <row r="1422">
          <cell r="A1422" t="str">
            <v>Rpl41</v>
          </cell>
          <cell r="B1422">
            <v>0.517677768809275</v>
          </cell>
          <cell r="C1422">
            <v>5.87671533819593e-5</v>
          </cell>
          <cell r="D1422">
            <v>0.000617031509244155</v>
          </cell>
        </row>
        <row r="1423">
          <cell r="A1423" t="str">
            <v>Arl3</v>
          </cell>
          <cell r="B1423">
            <v>0.265675168371807</v>
          </cell>
          <cell r="C1423">
            <v>0.0466053568087359</v>
          </cell>
          <cell r="D1423">
            <v>0.150425981284888</v>
          </cell>
        </row>
        <row r="1424">
          <cell r="A1424" t="str">
            <v>Bcl7b</v>
          </cell>
          <cell r="B1424">
            <v>-0.237908230000994</v>
          </cell>
          <cell r="C1424">
            <v>0.0322370907719672</v>
          </cell>
          <cell r="D1424">
            <v>0.114325352840791</v>
          </cell>
        </row>
        <row r="1425">
          <cell r="A1425" t="str">
            <v>Eya3</v>
          </cell>
          <cell r="B1425">
            <v>-0.353868599870747</v>
          </cell>
          <cell r="C1425">
            <v>0.00833505096022094</v>
          </cell>
          <cell r="D1425">
            <v>0.0408839722896841</v>
          </cell>
        </row>
        <row r="1426">
          <cell r="A1426" t="str">
            <v>Slc20a1</v>
          </cell>
          <cell r="B1426">
            <v>-0.718731300855103</v>
          </cell>
          <cell r="C1426">
            <v>2.1877058721082e-10</v>
          </cell>
          <cell r="D1426">
            <v>6.61983591671259e-9</v>
          </cell>
        </row>
        <row r="1427">
          <cell r="A1427" t="str">
            <v>Lmf1</v>
          </cell>
          <cell r="B1427">
            <v>0.269768734514986</v>
          </cell>
          <cell r="C1427">
            <v>0.0239183056572094</v>
          </cell>
          <cell r="D1427">
            <v>0.0924482825402253</v>
          </cell>
        </row>
        <row r="1428">
          <cell r="A1428" t="str">
            <v>Wdr11</v>
          </cell>
          <cell r="B1428">
            <v>0.276981697793357</v>
          </cell>
          <cell r="C1428">
            <v>0.0275438752423209</v>
          </cell>
          <cell r="D1428">
            <v>0.10185390018886</v>
          </cell>
        </row>
        <row r="1429">
          <cell r="A1429" t="str">
            <v>Pura</v>
          </cell>
          <cell r="B1429">
            <v>0.480915138450453</v>
          </cell>
          <cell r="C1429">
            <v>3.57758226677735e-5</v>
          </cell>
          <cell r="D1429">
            <v>0.000404901778279771</v>
          </cell>
        </row>
        <row r="1430">
          <cell r="A1430" t="str">
            <v>Mapk1ip1l</v>
          </cell>
          <cell r="B1430">
            <v>1.03845218137682</v>
          </cell>
          <cell r="C1430">
            <v>5.14540766532323e-13</v>
          </cell>
          <cell r="D1430">
            <v>2.19806434644135e-11</v>
          </cell>
        </row>
        <row r="1431">
          <cell r="A1431" t="str">
            <v>Kdm2a</v>
          </cell>
          <cell r="B1431">
            <v>0.373913629829164</v>
          </cell>
          <cell r="C1431">
            <v>0.000803217997730194</v>
          </cell>
          <cell r="D1431">
            <v>0.00584613901243268</v>
          </cell>
        </row>
        <row r="1432">
          <cell r="A1432" t="str">
            <v>Slitrk6</v>
          </cell>
          <cell r="B1432">
            <v>1.39498439652868</v>
          </cell>
          <cell r="C1432">
            <v>8.35994980662039e-22</v>
          </cell>
          <cell r="D1432">
            <v>8.67311618032871e-20</v>
          </cell>
        </row>
        <row r="1433">
          <cell r="A1433" t="str">
            <v>Gng5</v>
          </cell>
          <cell r="B1433">
            <v>-0.406453433084487</v>
          </cell>
          <cell r="C1433">
            <v>0.00739934958000545</v>
          </cell>
          <cell r="D1433">
            <v>0.0371017636017765</v>
          </cell>
        </row>
        <row r="1434">
          <cell r="A1434" t="str">
            <v>Ric8b</v>
          </cell>
          <cell r="B1434">
            <v>1.15047402517699</v>
          </cell>
          <cell r="C1434">
            <v>1.92110746613443e-24</v>
          </cell>
          <cell r="D1434">
            <v>2.41468430743358e-22</v>
          </cell>
        </row>
        <row r="1435">
          <cell r="A1435" t="str">
            <v>Ift46</v>
          </cell>
          <cell r="B1435">
            <v>-0.406841028602675</v>
          </cell>
          <cell r="C1435">
            <v>0.000881001114385902</v>
          </cell>
          <cell r="D1435">
            <v>0.00634806299750727</v>
          </cell>
        </row>
        <row r="1436">
          <cell r="A1436" t="str">
            <v>Acp2</v>
          </cell>
          <cell r="B1436">
            <v>0.403543072680114</v>
          </cell>
          <cell r="C1436">
            <v>0.00052751936918393</v>
          </cell>
          <cell r="D1436">
            <v>0.00412177716316338</v>
          </cell>
        </row>
        <row r="1437">
          <cell r="A1437" t="str">
            <v>Setd2</v>
          </cell>
          <cell r="B1437">
            <v>0.495632316333526</v>
          </cell>
          <cell r="C1437">
            <v>3.63047830124771e-5</v>
          </cell>
          <cell r="D1437">
            <v>0.000410178153447797</v>
          </cell>
        </row>
        <row r="1438">
          <cell r="A1438" t="str">
            <v>Nemf</v>
          </cell>
          <cell r="B1438">
            <v>0.616917632358083</v>
          </cell>
          <cell r="C1438">
            <v>1.15418333413784e-8</v>
          </cell>
          <cell r="D1438">
            <v>2.73820046167873e-7</v>
          </cell>
        </row>
        <row r="1439">
          <cell r="A1439" t="str">
            <v>Golga5</v>
          </cell>
          <cell r="B1439">
            <v>-0.515952933225361</v>
          </cell>
          <cell r="C1439">
            <v>2.16409365154253e-6</v>
          </cell>
          <cell r="D1439">
            <v>3.28179027992621e-5</v>
          </cell>
        </row>
        <row r="1440">
          <cell r="A1440" t="str">
            <v>C2cd2l</v>
          </cell>
          <cell r="B1440">
            <v>0.461849808954472</v>
          </cell>
          <cell r="C1440">
            <v>0.000645154556248794</v>
          </cell>
          <cell r="D1440">
            <v>0.00488330072917442</v>
          </cell>
        </row>
        <row r="1441">
          <cell r="A1441" t="str">
            <v>Dusp11</v>
          </cell>
          <cell r="B1441">
            <v>0.462885215592272</v>
          </cell>
          <cell r="C1441">
            <v>0.000228322747899651</v>
          </cell>
          <cell r="D1441">
            <v>0.00198843101968304</v>
          </cell>
        </row>
        <row r="1442">
          <cell r="A1442" t="str">
            <v>Supv3l1</v>
          </cell>
          <cell r="B1442">
            <v>0.318206289379667</v>
          </cell>
          <cell r="C1442">
            <v>0.0284082697017764</v>
          </cell>
          <cell r="D1442">
            <v>0.104341922321332</v>
          </cell>
        </row>
        <row r="1443">
          <cell r="A1443" t="str">
            <v>Fry</v>
          </cell>
          <cell r="B1443">
            <v>0.303675519440643</v>
          </cell>
          <cell r="C1443">
            <v>0.013265026489594</v>
          </cell>
          <cell r="D1443">
            <v>0.0586406581914008</v>
          </cell>
        </row>
        <row r="1444">
          <cell r="A1444" t="str">
            <v>Rps2</v>
          </cell>
          <cell r="B1444">
            <v>1.33781683924038</v>
          </cell>
          <cell r="C1444">
            <v>2.08266028663721e-28</v>
          </cell>
          <cell r="D1444">
            <v>3.582175693016e-26</v>
          </cell>
        </row>
        <row r="1445">
          <cell r="A1445" t="str">
            <v>Bud23</v>
          </cell>
          <cell r="B1445">
            <v>0.298850890447958</v>
          </cell>
          <cell r="C1445">
            <v>0.0133846088922463</v>
          </cell>
          <cell r="D1445">
            <v>0.0589698710614909</v>
          </cell>
        </row>
        <row r="1446">
          <cell r="A1446" t="str">
            <v>Arf3</v>
          </cell>
          <cell r="B1446">
            <v>-0.686841041679849</v>
          </cell>
          <cell r="C1446">
            <v>1.09669073066298e-10</v>
          </cell>
          <cell r="D1446">
            <v>3.42965101225513e-9</v>
          </cell>
        </row>
        <row r="1447">
          <cell r="A1447" t="str">
            <v>Atf5</v>
          </cell>
          <cell r="B1447">
            <v>-0.575602015312449</v>
          </cell>
          <cell r="C1447">
            <v>1.32968270704562e-7</v>
          </cell>
          <cell r="D1447">
            <v>2.56365963812689e-6</v>
          </cell>
        </row>
        <row r="1448">
          <cell r="A1448" t="str">
            <v>Il20</v>
          </cell>
          <cell r="B1448">
            <v>-2.8928515785171</v>
          </cell>
          <cell r="C1448">
            <v>1.07767898812139e-79</v>
          </cell>
          <cell r="D1448">
            <v>8.80463733295176e-77</v>
          </cell>
        </row>
        <row r="1449">
          <cell r="A1449" t="str">
            <v>Fam114a1</v>
          </cell>
          <cell r="B1449">
            <v>-0.39670853518797</v>
          </cell>
          <cell r="C1449">
            <v>0.00444794134357614</v>
          </cell>
          <cell r="D1449">
            <v>0.0245849848808572</v>
          </cell>
        </row>
        <row r="1450">
          <cell r="A1450" t="str">
            <v>Psat1</v>
          </cell>
          <cell r="B1450">
            <v>0.225171409288665</v>
          </cell>
          <cell r="C1450">
            <v>0.0480738697007439</v>
          </cell>
          <cell r="D1450">
            <v>0.153498198516884</v>
          </cell>
        </row>
        <row r="1451">
          <cell r="A1451" t="str">
            <v>Rpl7</v>
          </cell>
          <cell r="B1451">
            <v>0.53068956649074</v>
          </cell>
          <cell r="C1451">
            <v>4.25496734166656e-6</v>
          </cell>
          <cell r="D1451">
            <v>6.12565342403802e-5</v>
          </cell>
        </row>
        <row r="1452">
          <cell r="A1452" t="str">
            <v>Arfgap2</v>
          </cell>
          <cell r="B1452">
            <v>0.428480960060288</v>
          </cell>
          <cell r="C1452">
            <v>0.000114616819483938</v>
          </cell>
          <cell r="D1452">
            <v>0.00109283082734795</v>
          </cell>
        </row>
        <row r="1453">
          <cell r="A1453" t="str">
            <v>Naxd</v>
          </cell>
          <cell r="B1453">
            <v>0.291536523331279</v>
          </cell>
          <cell r="C1453">
            <v>0.00818828789992391</v>
          </cell>
          <cell r="D1453">
            <v>0.0403001880375773</v>
          </cell>
        </row>
        <row r="1454">
          <cell r="A1454" t="str">
            <v>Trf</v>
          </cell>
          <cell r="B1454">
            <v>-0.483560344539898</v>
          </cell>
          <cell r="C1454">
            <v>4.47184432120229e-5</v>
          </cell>
          <cell r="D1454">
            <v>0.00049288321219862</v>
          </cell>
        </row>
        <row r="1455">
          <cell r="A1455" t="str">
            <v>Nae1</v>
          </cell>
          <cell r="B1455">
            <v>0.472014384816657</v>
          </cell>
          <cell r="C1455">
            <v>0.000358340169312912</v>
          </cell>
          <cell r="D1455">
            <v>0.00294976240129621</v>
          </cell>
        </row>
        <row r="1456">
          <cell r="A1456" t="str">
            <v>Polr1b</v>
          </cell>
          <cell r="B1456">
            <v>0.438729659866617</v>
          </cell>
          <cell r="C1456">
            <v>0.00027112569141836</v>
          </cell>
          <cell r="D1456">
            <v>0.00230289476167693</v>
          </cell>
        </row>
        <row r="1457">
          <cell r="A1457" t="str">
            <v>Cttn</v>
          </cell>
          <cell r="B1457">
            <v>-0.326531847236548</v>
          </cell>
          <cell r="C1457">
            <v>0.008848899547457</v>
          </cell>
          <cell r="D1457">
            <v>0.0427467904228965</v>
          </cell>
        </row>
        <row r="1458">
          <cell r="A1458" t="str">
            <v>Eny2</v>
          </cell>
          <cell r="B1458">
            <v>-0.285728523741687</v>
          </cell>
          <cell r="C1458">
            <v>0.00912147936011942</v>
          </cell>
          <cell r="D1458">
            <v>0.0438320456036351</v>
          </cell>
        </row>
        <row r="1459">
          <cell r="A1459" t="str">
            <v>Slc9a8</v>
          </cell>
          <cell r="B1459">
            <v>0.284679844658923</v>
          </cell>
          <cell r="C1459">
            <v>0.0141236719110923</v>
          </cell>
          <cell r="D1459">
            <v>0.0615210393941347</v>
          </cell>
        </row>
        <row r="1460">
          <cell r="A1460" t="str">
            <v>Ip6k2</v>
          </cell>
          <cell r="B1460">
            <v>0.726061404612395</v>
          </cell>
          <cell r="C1460">
            <v>5.76984316926212e-9</v>
          </cell>
          <cell r="D1460">
            <v>1.4476658331784e-7</v>
          </cell>
        </row>
        <row r="1461">
          <cell r="A1461" t="str">
            <v>Slc17a5</v>
          </cell>
          <cell r="B1461">
            <v>-0.395316682089315</v>
          </cell>
          <cell r="C1461">
            <v>0.000677730013399815</v>
          </cell>
          <cell r="D1461">
            <v>0.00509740318478849</v>
          </cell>
        </row>
        <row r="1462">
          <cell r="A1462" t="str">
            <v>Egfr</v>
          </cell>
          <cell r="B1462">
            <v>-0.302549991478768</v>
          </cell>
          <cell r="C1462">
            <v>0.00631092741844512</v>
          </cell>
          <cell r="D1462">
            <v>0.0326465455947829</v>
          </cell>
        </row>
        <row r="1463">
          <cell r="A1463" t="str">
            <v>Snrnp70</v>
          </cell>
          <cell r="B1463">
            <v>-0.267201369540749</v>
          </cell>
          <cell r="C1463">
            <v>0.014631325224268</v>
          </cell>
          <cell r="D1463">
            <v>0.0631104091285706</v>
          </cell>
        </row>
        <row r="1464">
          <cell r="A1464" t="str">
            <v>Zc3h7a</v>
          </cell>
          <cell r="B1464">
            <v>-0.257102671027976</v>
          </cell>
          <cell r="C1464">
            <v>0.0225467247027287</v>
          </cell>
          <cell r="D1464">
            <v>0.0885609330871605</v>
          </cell>
        </row>
        <row r="1465">
          <cell r="A1465" t="str">
            <v>Prpf4b</v>
          </cell>
          <cell r="B1465">
            <v>0.280427490267263</v>
          </cell>
          <cell r="C1465">
            <v>0.0145638513055537</v>
          </cell>
          <cell r="D1465">
            <v>0.0629559074954357</v>
          </cell>
        </row>
        <row r="1466">
          <cell r="A1466" t="str">
            <v>Mtcl1</v>
          </cell>
          <cell r="B1466">
            <v>0.416605544302556</v>
          </cell>
          <cell r="C1466">
            <v>0.00168539117830582</v>
          </cell>
          <cell r="D1466">
            <v>0.0109882461260916</v>
          </cell>
        </row>
        <row r="1467">
          <cell r="A1467" t="str">
            <v>Ccnd3</v>
          </cell>
          <cell r="B1467">
            <v>0.455213572566494</v>
          </cell>
          <cell r="C1467">
            <v>5.8889419463779e-5</v>
          </cell>
          <cell r="D1467">
            <v>0.00061734894262019</v>
          </cell>
        </row>
        <row r="1468">
          <cell r="A1468" t="str">
            <v>Usp39</v>
          </cell>
          <cell r="B1468">
            <v>0.267570311837543</v>
          </cell>
          <cell r="C1468">
            <v>0.0340016078777847</v>
          </cell>
          <cell r="D1468">
            <v>0.11900470829284</v>
          </cell>
        </row>
        <row r="1469">
          <cell r="A1469" t="str">
            <v>Hnf1a</v>
          </cell>
          <cell r="B1469">
            <v>-0.932027186164817</v>
          </cell>
          <cell r="C1469">
            <v>5.78367847943762e-18</v>
          </cell>
          <cell r="D1469">
            <v>4.1770301150944e-16</v>
          </cell>
        </row>
        <row r="1470">
          <cell r="A1470" t="str">
            <v>Agfg1</v>
          </cell>
          <cell r="B1470">
            <v>-0.283385500888299</v>
          </cell>
          <cell r="C1470">
            <v>0.0410574244556044</v>
          </cell>
          <cell r="D1470">
            <v>0.136530819761807</v>
          </cell>
        </row>
        <row r="1471">
          <cell r="A1471" t="str">
            <v>Psen1</v>
          </cell>
          <cell r="B1471">
            <v>-0.34141670005133</v>
          </cell>
          <cell r="C1471">
            <v>0.00279976818090553</v>
          </cell>
          <cell r="D1471">
            <v>0.0168346686572204</v>
          </cell>
        </row>
        <row r="1472">
          <cell r="A1472" t="str">
            <v>Golim4</v>
          </cell>
          <cell r="B1472">
            <v>-0.224441221934545</v>
          </cell>
          <cell r="C1472">
            <v>0.0380309600991659</v>
          </cell>
          <cell r="D1472">
            <v>0.129530721602611</v>
          </cell>
        </row>
        <row r="1473">
          <cell r="A1473" t="str">
            <v>Pfkp</v>
          </cell>
          <cell r="B1473">
            <v>-0.710574237841946</v>
          </cell>
          <cell r="C1473">
            <v>1.19282936683831e-11</v>
          </cell>
          <cell r="D1473">
            <v>4.21423391440821e-10</v>
          </cell>
        </row>
        <row r="1474">
          <cell r="A1474" t="str">
            <v>Tmem245</v>
          </cell>
          <cell r="B1474">
            <v>0.689278124926115</v>
          </cell>
          <cell r="C1474">
            <v>7.02983190474487e-9</v>
          </cell>
          <cell r="D1474">
            <v>1.73712594818195e-7</v>
          </cell>
        </row>
        <row r="1475">
          <cell r="A1475" t="str">
            <v>Sphk2</v>
          </cell>
          <cell r="B1475">
            <v>-0.631947268406818</v>
          </cell>
          <cell r="C1475">
            <v>2.36309546733398e-6</v>
          </cell>
          <cell r="D1475">
            <v>3.54247522350801e-5</v>
          </cell>
        </row>
        <row r="1476">
          <cell r="A1476" t="str">
            <v>Col4a2</v>
          </cell>
          <cell r="B1476">
            <v>-0.330014234903676</v>
          </cell>
          <cell r="C1476">
            <v>0.0188999058754868</v>
          </cell>
          <cell r="D1476">
            <v>0.0774724269690699</v>
          </cell>
        </row>
        <row r="1477">
          <cell r="A1477" t="str">
            <v>Tsr1</v>
          </cell>
          <cell r="B1477">
            <v>0.510114390601757</v>
          </cell>
          <cell r="C1477">
            <v>0.000146001721268695</v>
          </cell>
          <cell r="D1477">
            <v>0.0013383832401293</v>
          </cell>
        </row>
        <row r="1478">
          <cell r="A1478" t="str">
            <v>Ran</v>
          </cell>
          <cell r="B1478">
            <v>-0.254673192081958</v>
          </cell>
          <cell r="C1478">
            <v>0.0248462387635916</v>
          </cell>
          <cell r="D1478">
            <v>0.0951626232398679</v>
          </cell>
        </row>
        <row r="1479">
          <cell r="A1479" t="str">
            <v>Baz2b</v>
          </cell>
          <cell r="B1479">
            <v>0.674989571887757</v>
          </cell>
          <cell r="C1479">
            <v>2.9890676853828e-8</v>
          </cell>
          <cell r="D1479">
            <v>6.51218213055398e-7</v>
          </cell>
        </row>
        <row r="1480">
          <cell r="A1480" t="str">
            <v>Rlim</v>
          </cell>
          <cell r="B1480">
            <v>0.265330318136745</v>
          </cell>
          <cell r="C1480">
            <v>0.031721223661213</v>
          </cell>
          <cell r="D1480">
            <v>0.112986331253236</v>
          </cell>
        </row>
        <row r="1481">
          <cell r="A1481" t="str">
            <v>Map4k4</v>
          </cell>
          <cell r="B1481">
            <v>0.404706858422095</v>
          </cell>
          <cell r="C1481">
            <v>0.000324675048362689</v>
          </cell>
          <cell r="D1481">
            <v>0.00270156093710826</v>
          </cell>
        </row>
        <row r="1482">
          <cell r="A1482" t="str">
            <v>Slc29a1</v>
          </cell>
          <cell r="B1482">
            <v>0.326857174430612</v>
          </cell>
          <cell r="C1482">
            <v>0.00417432111883373</v>
          </cell>
          <cell r="D1482">
            <v>0.0233091523559994</v>
          </cell>
        </row>
        <row r="1483">
          <cell r="A1483" t="str">
            <v>Ylpm1</v>
          </cell>
          <cell r="B1483">
            <v>0.672230778996586</v>
          </cell>
          <cell r="C1483">
            <v>7.19954922073694e-8</v>
          </cell>
          <cell r="D1483">
            <v>1.45459825986821e-6</v>
          </cell>
        </row>
        <row r="1484">
          <cell r="A1484" t="str">
            <v>Wdr74</v>
          </cell>
          <cell r="B1484">
            <v>-0.329721675272353</v>
          </cell>
          <cell r="C1484">
            <v>0.0123205668571924</v>
          </cell>
          <cell r="D1484">
            <v>0.0554172839557787</v>
          </cell>
        </row>
        <row r="1485">
          <cell r="A1485" t="str">
            <v>Amph</v>
          </cell>
          <cell r="B1485">
            <v>0.344377555616895</v>
          </cell>
          <cell r="C1485">
            <v>0.00265387589605486</v>
          </cell>
          <cell r="D1485">
            <v>0.0160608637561246</v>
          </cell>
        </row>
        <row r="1486">
          <cell r="A1486" t="str">
            <v>Lin7c</v>
          </cell>
          <cell r="B1486">
            <v>-0.252248908067367</v>
          </cell>
          <cell r="C1486">
            <v>0.0439456459912346</v>
          </cell>
          <cell r="D1486">
            <v>0.143902175450255</v>
          </cell>
        </row>
        <row r="1487">
          <cell r="A1487" t="str">
            <v>Tmem94</v>
          </cell>
          <cell r="B1487">
            <v>0.647796175482958</v>
          </cell>
          <cell r="C1487">
            <v>5.62976127122013e-9</v>
          </cell>
          <cell r="D1487">
            <v>1.42344756938858e-7</v>
          </cell>
        </row>
        <row r="1488">
          <cell r="A1488" t="str">
            <v>Smad4</v>
          </cell>
          <cell r="B1488">
            <v>-0.560330836291971</v>
          </cell>
          <cell r="C1488">
            <v>4.17644926397304e-7</v>
          </cell>
          <cell r="D1488">
            <v>7.23106553359677e-6</v>
          </cell>
        </row>
        <row r="1489">
          <cell r="A1489" t="str">
            <v>Strn3</v>
          </cell>
          <cell r="B1489">
            <v>0.501240776966634</v>
          </cell>
          <cell r="C1489">
            <v>1.19592645207571e-5</v>
          </cell>
          <cell r="D1489">
            <v>0.000154325277211586</v>
          </cell>
        </row>
        <row r="1490">
          <cell r="A1490" t="str">
            <v>Fyttd1</v>
          </cell>
          <cell r="B1490">
            <v>0.269496454725334</v>
          </cell>
          <cell r="C1490">
            <v>0.031219027080603</v>
          </cell>
          <cell r="D1490">
            <v>0.111745652244699</v>
          </cell>
        </row>
        <row r="1491">
          <cell r="A1491" t="str">
            <v>Ndn</v>
          </cell>
          <cell r="B1491">
            <v>-0.542197276391217</v>
          </cell>
          <cell r="C1491">
            <v>6.38972234480569e-7</v>
          </cell>
          <cell r="D1491">
            <v>1.06811317763811e-5</v>
          </cell>
        </row>
        <row r="1492">
          <cell r="A1492" t="str">
            <v>Cpox</v>
          </cell>
          <cell r="B1492">
            <v>0.367611580415737</v>
          </cell>
          <cell r="C1492">
            <v>0.00413214138875305</v>
          </cell>
          <cell r="D1492">
            <v>0.0231131160606675</v>
          </cell>
        </row>
        <row r="1493">
          <cell r="A1493" t="str">
            <v>Trappc10</v>
          </cell>
          <cell r="B1493">
            <v>0.42211902586875</v>
          </cell>
          <cell r="C1493">
            <v>0.000444385545956375</v>
          </cell>
          <cell r="D1493">
            <v>0.00355931587945357</v>
          </cell>
        </row>
        <row r="1494">
          <cell r="A1494" t="str">
            <v>Hcfc2</v>
          </cell>
          <cell r="B1494">
            <v>0.40178498748846</v>
          </cell>
          <cell r="C1494">
            <v>0.00123072778217269</v>
          </cell>
          <cell r="D1494">
            <v>0.00848079787483467</v>
          </cell>
        </row>
        <row r="1495">
          <cell r="A1495" t="str">
            <v>Aurkaip1</v>
          </cell>
          <cell r="B1495">
            <v>-0.286329254373468</v>
          </cell>
          <cell r="C1495">
            <v>0.013123133847751</v>
          </cell>
          <cell r="D1495">
            <v>0.0581905039544781</v>
          </cell>
        </row>
        <row r="1496">
          <cell r="A1496" t="str">
            <v>Vmp1</v>
          </cell>
          <cell r="B1496">
            <v>0.423937284768138</v>
          </cell>
          <cell r="C1496">
            <v>0.000135341892147398</v>
          </cell>
          <cell r="D1496">
            <v>0.00126028395500134</v>
          </cell>
        </row>
        <row r="1497">
          <cell r="A1497" t="str">
            <v>Trp53</v>
          </cell>
          <cell r="B1497">
            <v>-0.883368574920061</v>
          </cell>
          <cell r="C1497">
            <v>1.47294342359302e-8</v>
          </cell>
          <cell r="D1497">
            <v>3.37609912070746e-7</v>
          </cell>
        </row>
        <row r="1498">
          <cell r="A1498" t="str">
            <v>Ube4a</v>
          </cell>
          <cell r="B1498">
            <v>0.3412066342673</v>
          </cell>
          <cell r="C1498">
            <v>0.00483137042565154</v>
          </cell>
          <cell r="D1498">
            <v>0.0263587955776782</v>
          </cell>
        </row>
        <row r="1499">
          <cell r="A1499" t="str">
            <v>Gfm2</v>
          </cell>
          <cell r="B1499">
            <v>0.485283646127158</v>
          </cell>
          <cell r="C1499">
            <v>0.000474895479365105</v>
          </cell>
          <cell r="D1499">
            <v>0.00376668311977896</v>
          </cell>
        </row>
        <row r="1500">
          <cell r="A1500" t="str">
            <v>Tnks1bp1</v>
          </cell>
          <cell r="B1500">
            <v>-0.612849457737869</v>
          </cell>
          <cell r="C1500">
            <v>3.9355889357091e-7</v>
          </cell>
          <cell r="D1500">
            <v>6.85033536186277e-6</v>
          </cell>
        </row>
        <row r="1501">
          <cell r="A1501" t="str">
            <v>Nrxn1</v>
          </cell>
          <cell r="B1501">
            <v>0.868898224516471</v>
          </cell>
          <cell r="C1501">
            <v>1.55386144927665e-14</v>
          </cell>
          <cell r="D1501">
            <v>7.90353185406394e-13</v>
          </cell>
        </row>
        <row r="1502">
          <cell r="A1502" t="str">
            <v>Rragb</v>
          </cell>
          <cell r="B1502">
            <v>-0.786756918617845</v>
          </cell>
          <cell r="C1502">
            <v>6.24992831182024e-13</v>
          </cell>
          <cell r="D1502">
            <v>2.65256697701669e-11</v>
          </cell>
        </row>
        <row r="1503">
          <cell r="A1503" t="str">
            <v>Snx9</v>
          </cell>
          <cell r="B1503">
            <v>-0.275376453859606</v>
          </cell>
          <cell r="C1503">
            <v>0.0149721789520394</v>
          </cell>
          <cell r="D1503">
            <v>0.0642746546013331</v>
          </cell>
        </row>
        <row r="1504">
          <cell r="A1504" t="str">
            <v>Ndfip2</v>
          </cell>
          <cell r="B1504">
            <v>-0.251247146059732</v>
          </cell>
          <cell r="C1504">
            <v>0.0266574859987394</v>
          </cell>
          <cell r="D1504">
            <v>0.0997624929129176</v>
          </cell>
        </row>
        <row r="1505">
          <cell r="A1505" t="str">
            <v>Ehd1</v>
          </cell>
          <cell r="B1505">
            <v>0.443123615116444</v>
          </cell>
          <cell r="C1505">
            <v>0.000599141512880264</v>
          </cell>
          <cell r="D1505">
            <v>0.00458546712902272</v>
          </cell>
        </row>
        <row r="1506">
          <cell r="A1506" t="str">
            <v>Ppp3r1</v>
          </cell>
          <cell r="B1506">
            <v>-0.363494857806253</v>
          </cell>
          <cell r="C1506">
            <v>0.00197618211833226</v>
          </cell>
          <cell r="D1506">
            <v>0.012564519771809</v>
          </cell>
        </row>
        <row r="1507">
          <cell r="A1507" t="str">
            <v>Xrcc5</v>
          </cell>
          <cell r="B1507">
            <v>-0.363947965495996</v>
          </cell>
          <cell r="C1507">
            <v>0.00173559883260345</v>
          </cell>
          <cell r="D1507">
            <v>0.0112594282579614</v>
          </cell>
        </row>
        <row r="1508">
          <cell r="A1508" t="str">
            <v>H4c3</v>
          </cell>
          <cell r="B1508">
            <v>-1.46386244553006</v>
          </cell>
          <cell r="C1508">
            <v>1.98479610227063e-36</v>
          </cell>
          <cell r="D1508">
            <v>4.98947204786187e-34</v>
          </cell>
        </row>
        <row r="1509">
          <cell r="A1509" t="str">
            <v>Tars2</v>
          </cell>
          <cell r="B1509">
            <v>-0.426197108697366</v>
          </cell>
          <cell r="C1509">
            <v>0.00217601451683371</v>
          </cell>
          <cell r="D1509">
            <v>0.0136426195511032</v>
          </cell>
        </row>
        <row r="1510">
          <cell r="A1510" t="str">
            <v>Tmtc3</v>
          </cell>
          <cell r="B1510">
            <v>0.528682763772367</v>
          </cell>
          <cell r="C1510">
            <v>0.000133043027222259</v>
          </cell>
          <cell r="D1510">
            <v>0.00124312970110749</v>
          </cell>
        </row>
        <row r="1511">
          <cell r="A1511" t="str">
            <v>Gpx3</v>
          </cell>
          <cell r="B1511">
            <v>-0.391688584418394</v>
          </cell>
          <cell r="C1511">
            <v>0.000790276312796166</v>
          </cell>
          <cell r="D1511">
            <v>0.0057744505091512</v>
          </cell>
        </row>
        <row r="1512">
          <cell r="A1512" t="str">
            <v>Amn1</v>
          </cell>
          <cell r="B1512">
            <v>0.304388953945475</v>
          </cell>
          <cell r="C1512">
            <v>0.0221090312713956</v>
          </cell>
          <cell r="D1512">
            <v>0.0872772569567369</v>
          </cell>
        </row>
        <row r="1513">
          <cell r="A1513" t="str">
            <v>Spag9</v>
          </cell>
          <cell r="B1513">
            <v>0.328599336874866</v>
          </cell>
          <cell r="C1513">
            <v>0.00336057960749065</v>
          </cell>
          <cell r="D1513">
            <v>0.0195764245227797</v>
          </cell>
        </row>
        <row r="1514">
          <cell r="A1514" t="str">
            <v>Naglu</v>
          </cell>
          <cell r="B1514">
            <v>-0.220367296689475</v>
          </cell>
          <cell r="C1514">
            <v>0.0358234794813692</v>
          </cell>
          <cell r="D1514">
            <v>0.124210430767078</v>
          </cell>
        </row>
        <row r="1515">
          <cell r="A1515" t="str">
            <v>Slc44a1</v>
          </cell>
          <cell r="B1515">
            <v>0.534892574625739</v>
          </cell>
          <cell r="C1515">
            <v>9.93520017371575e-6</v>
          </cell>
          <cell r="D1515">
            <v>0.000131184784515972</v>
          </cell>
        </row>
        <row r="1516">
          <cell r="A1516" t="str">
            <v>Mlycd</v>
          </cell>
          <cell r="B1516">
            <v>0.43646824785335</v>
          </cell>
          <cell r="C1516">
            <v>0.000255069591723739</v>
          </cell>
          <cell r="D1516">
            <v>0.00218256233530259</v>
          </cell>
        </row>
        <row r="1517">
          <cell r="A1517" t="str">
            <v>Phf23</v>
          </cell>
          <cell r="B1517">
            <v>-0.751049814084952</v>
          </cell>
          <cell r="C1517">
            <v>1.31258645924716e-9</v>
          </cell>
          <cell r="D1517">
            <v>3.68200218782809e-8</v>
          </cell>
        </row>
        <row r="1518">
          <cell r="A1518" t="str">
            <v>Micu2</v>
          </cell>
          <cell r="B1518">
            <v>-0.349278078517168</v>
          </cell>
          <cell r="C1518">
            <v>0.0039017132711507</v>
          </cell>
          <cell r="D1518">
            <v>0.0220411391013319</v>
          </cell>
        </row>
        <row r="1519">
          <cell r="A1519" t="str">
            <v>B4galt1</v>
          </cell>
          <cell r="B1519">
            <v>0.339859098722976</v>
          </cell>
          <cell r="C1519">
            <v>0.00397721007188112</v>
          </cell>
          <cell r="D1519">
            <v>0.0223998664625722</v>
          </cell>
        </row>
        <row r="1520">
          <cell r="A1520" t="str">
            <v>Cetn2</v>
          </cell>
          <cell r="B1520">
            <v>-0.285874180592196</v>
          </cell>
          <cell r="C1520">
            <v>0.00992749374902642</v>
          </cell>
          <cell r="D1520">
            <v>0.0467816143789738</v>
          </cell>
        </row>
        <row r="1521">
          <cell r="A1521" t="str">
            <v>Ppfia1</v>
          </cell>
          <cell r="B1521">
            <v>0.608317672367516</v>
          </cell>
          <cell r="C1521">
            <v>2.83974667724336e-6</v>
          </cell>
          <cell r="D1521">
            <v>4.19448232372036e-5</v>
          </cell>
        </row>
        <row r="1522">
          <cell r="A1522" t="str">
            <v>Coq10a</v>
          </cell>
          <cell r="B1522">
            <v>0.637538593391044</v>
          </cell>
          <cell r="C1522">
            <v>5.60105939618576e-8</v>
          </cell>
          <cell r="D1522">
            <v>1.16033357253471e-6</v>
          </cell>
        </row>
        <row r="1523">
          <cell r="A1523" t="str">
            <v>Bri3</v>
          </cell>
          <cell r="B1523">
            <v>-0.60251241063487</v>
          </cell>
          <cell r="C1523">
            <v>5.71699761885241e-7</v>
          </cell>
          <cell r="D1523">
            <v>9.66786453734007e-6</v>
          </cell>
        </row>
        <row r="1524">
          <cell r="A1524" t="str">
            <v>Eif2s1</v>
          </cell>
          <cell r="B1524">
            <v>-0.493339408208759</v>
          </cell>
          <cell r="C1524">
            <v>7.25386548189888e-6</v>
          </cell>
          <cell r="D1524">
            <v>9.96034974573342e-5</v>
          </cell>
        </row>
        <row r="1525">
          <cell r="A1525" t="str">
            <v>Ptbp3</v>
          </cell>
          <cell r="B1525">
            <v>-0.431316106808277</v>
          </cell>
          <cell r="C1525">
            <v>0.00285884979003774</v>
          </cell>
          <cell r="D1525">
            <v>0.0171268948008127</v>
          </cell>
        </row>
        <row r="1526">
          <cell r="A1526" t="str">
            <v>Eppk1</v>
          </cell>
          <cell r="B1526">
            <v>0.316120632148817</v>
          </cell>
          <cell r="C1526">
            <v>0.0329089715275036</v>
          </cell>
          <cell r="D1526">
            <v>0.11620866718757</v>
          </cell>
        </row>
        <row r="1527">
          <cell r="A1527" t="str">
            <v>Zfp652</v>
          </cell>
          <cell r="B1527">
            <v>-0.961142010051681</v>
          </cell>
          <cell r="C1527">
            <v>4.20361207228143e-19</v>
          </cell>
          <cell r="D1527">
            <v>3.39195166721375e-17</v>
          </cell>
        </row>
        <row r="1528">
          <cell r="A1528" t="str">
            <v>Hars</v>
          </cell>
          <cell r="B1528">
            <v>0.699836326619305</v>
          </cell>
          <cell r="C1528">
            <v>4.3239101484083e-9</v>
          </cell>
          <cell r="D1528">
            <v>1.1082775188234e-7</v>
          </cell>
        </row>
        <row r="1529">
          <cell r="A1529" t="str">
            <v>Muc4</v>
          </cell>
          <cell r="B1529">
            <v>0.506913578920438</v>
          </cell>
          <cell r="C1529">
            <v>3.53672481563191e-5</v>
          </cell>
          <cell r="D1529">
            <v>0.000401668694960385</v>
          </cell>
        </row>
        <row r="1530">
          <cell r="A1530" t="str">
            <v>Sub1</v>
          </cell>
          <cell r="B1530">
            <v>0.633231999998475</v>
          </cell>
          <cell r="C1530">
            <v>6.47449929124564e-7</v>
          </cell>
          <cell r="D1530">
            <v>1.07952365733626e-5</v>
          </cell>
        </row>
        <row r="1531">
          <cell r="A1531" t="str">
            <v>Riok2</v>
          </cell>
          <cell r="B1531">
            <v>-0.320652034587799</v>
          </cell>
          <cell r="C1531">
            <v>0.00300842777145222</v>
          </cell>
          <cell r="D1531">
            <v>0.0179078918768165</v>
          </cell>
        </row>
        <row r="1532">
          <cell r="A1532" t="str">
            <v>Lamtor1</v>
          </cell>
          <cell r="B1532">
            <v>-0.643633875906943</v>
          </cell>
          <cell r="C1532">
            <v>6.40080502595373e-9</v>
          </cell>
          <cell r="D1532">
            <v>1.58932570690432e-7</v>
          </cell>
        </row>
        <row r="1533">
          <cell r="A1533" t="str">
            <v>Pik3r1</v>
          </cell>
          <cell r="B1533">
            <v>0.306082417701185</v>
          </cell>
          <cell r="C1533">
            <v>0.0062225338099905</v>
          </cell>
          <cell r="D1533">
            <v>0.0323166316901851</v>
          </cell>
        </row>
        <row r="1534">
          <cell r="A1534" t="str">
            <v>Nop2</v>
          </cell>
          <cell r="B1534">
            <v>0.460570502589724</v>
          </cell>
          <cell r="C1534">
            <v>8.72199412879278e-5</v>
          </cell>
          <cell r="D1534">
            <v>0.000867025910658397</v>
          </cell>
        </row>
        <row r="1535">
          <cell r="A1535" t="str">
            <v>Add3</v>
          </cell>
          <cell r="B1535">
            <v>0.361396683304146</v>
          </cell>
          <cell r="C1535">
            <v>0.00140707844193215</v>
          </cell>
          <cell r="D1535">
            <v>0.00947621297935962</v>
          </cell>
        </row>
        <row r="1536">
          <cell r="A1536" t="str">
            <v>Fkbp1a</v>
          </cell>
          <cell r="B1536">
            <v>-0.482178713353127</v>
          </cell>
          <cell r="C1536">
            <v>7.49640222215296e-5</v>
          </cell>
          <cell r="D1536">
            <v>0.000766168646192208</v>
          </cell>
        </row>
        <row r="1537">
          <cell r="A1537" t="str">
            <v>Atf7ip</v>
          </cell>
          <cell r="B1537">
            <v>-0.71680583362075</v>
          </cell>
          <cell r="C1537">
            <v>8.40534351711552e-12</v>
          </cell>
          <cell r="D1537">
            <v>3.01026439604751e-10</v>
          </cell>
        </row>
        <row r="1538">
          <cell r="A1538" t="str">
            <v>Ndufb5</v>
          </cell>
          <cell r="B1538">
            <v>0.446828277979756</v>
          </cell>
          <cell r="C1538">
            <v>0.00234453476541049</v>
          </cell>
          <cell r="D1538">
            <v>0.0145112492677301</v>
          </cell>
        </row>
        <row r="1539">
          <cell r="A1539" t="str">
            <v>Ints4</v>
          </cell>
          <cell r="B1539">
            <v>0.430631274536702</v>
          </cell>
          <cell r="C1539">
            <v>0.000113463810121521</v>
          </cell>
          <cell r="D1539">
            <v>0.00108579716391546</v>
          </cell>
        </row>
        <row r="1540">
          <cell r="A1540" t="str">
            <v>Bex3</v>
          </cell>
          <cell r="B1540">
            <v>-0.433302850953628</v>
          </cell>
          <cell r="C1540">
            <v>0.00038282589066503</v>
          </cell>
          <cell r="D1540">
            <v>0.00311600251729344</v>
          </cell>
        </row>
        <row r="1541">
          <cell r="A1541" t="str">
            <v>Dapp1</v>
          </cell>
          <cell r="B1541">
            <v>0.551200831919253</v>
          </cell>
          <cell r="C1541">
            <v>1.79940654831941e-6</v>
          </cell>
          <cell r="D1541">
            <v>2.75754307146909e-5</v>
          </cell>
        </row>
        <row r="1542">
          <cell r="A1542" t="str">
            <v>Snx3</v>
          </cell>
          <cell r="B1542">
            <v>-0.674771851607498</v>
          </cell>
          <cell r="C1542">
            <v>5.67954112989867e-7</v>
          </cell>
          <cell r="D1542">
            <v>9.6169639443051e-6</v>
          </cell>
        </row>
        <row r="1543">
          <cell r="A1543" t="str">
            <v>Rogdi</v>
          </cell>
          <cell r="B1543">
            <v>0.346041756422129</v>
          </cell>
          <cell r="C1543">
            <v>0.0148676854663579</v>
          </cell>
          <cell r="D1543">
            <v>0.0639310475053392</v>
          </cell>
        </row>
        <row r="1544">
          <cell r="A1544" t="str">
            <v>Nsd2</v>
          </cell>
          <cell r="B1544">
            <v>-0.294238264391002</v>
          </cell>
          <cell r="C1544">
            <v>0.0295969875379102</v>
          </cell>
          <cell r="D1544">
            <v>0.107758946794918</v>
          </cell>
        </row>
        <row r="1545">
          <cell r="A1545" t="str">
            <v>Sptlc1</v>
          </cell>
          <cell r="B1545">
            <v>0.377071853463636</v>
          </cell>
          <cell r="C1545">
            <v>0.00190036196736032</v>
          </cell>
          <cell r="D1545">
            <v>0.012153391212003</v>
          </cell>
        </row>
        <row r="1546">
          <cell r="A1546" t="str">
            <v>Elovl5</v>
          </cell>
          <cell r="B1546">
            <v>0.393440793670138</v>
          </cell>
          <cell r="C1546">
            <v>0.00353288736381298</v>
          </cell>
          <cell r="D1546">
            <v>0.0203623913667387</v>
          </cell>
        </row>
        <row r="1547">
          <cell r="A1547" t="str">
            <v>Dido1</v>
          </cell>
          <cell r="B1547">
            <v>1.03102256359571</v>
          </cell>
          <cell r="C1547">
            <v>2.4884655818351e-14</v>
          </cell>
          <cell r="D1547">
            <v>1.24157336205147e-12</v>
          </cell>
        </row>
        <row r="1548">
          <cell r="A1548" t="str">
            <v>Trib1</v>
          </cell>
          <cell r="B1548">
            <v>1.07010828851472</v>
          </cell>
          <cell r="C1548">
            <v>1.47146410100665e-14</v>
          </cell>
          <cell r="D1548">
            <v>7.51366356576522e-13</v>
          </cell>
        </row>
        <row r="1549">
          <cell r="A1549" t="str">
            <v>Mrps14</v>
          </cell>
          <cell r="B1549">
            <v>-0.334203029593187</v>
          </cell>
          <cell r="C1549">
            <v>0.00765288709000476</v>
          </cell>
          <cell r="D1549">
            <v>0.0381535240429223</v>
          </cell>
        </row>
        <row r="1550">
          <cell r="A1550" t="str">
            <v>Bhlhb9</v>
          </cell>
          <cell r="B1550">
            <v>0.259093240457251</v>
          </cell>
          <cell r="C1550">
            <v>0.0246394239673462</v>
          </cell>
          <cell r="D1550">
            <v>0.0945089642315578</v>
          </cell>
        </row>
        <row r="1551">
          <cell r="A1551" t="str">
            <v>Cdc73</v>
          </cell>
          <cell r="B1551">
            <v>-0.80389447739983</v>
          </cell>
          <cell r="C1551">
            <v>1.35031206538082e-11</v>
          </cell>
          <cell r="D1551">
            <v>4.7195934007107e-10</v>
          </cell>
        </row>
        <row r="1552">
          <cell r="A1552" t="str">
            <v>Nfu1</v>
          </cell>
          <cell r="B1552">
            <v>-0.435081823700442</v>
          </cell>
          <cell r="C1552">
            <v>0.00305240009142704</v>
          </cell>
          <cell r="D1552">
            <v>0.0181094371234823</v>
          </cell>
        </row>
        <row r="1553">
          <cell r="A1553" t="str">
            <v>Cog5</v>
          </cell>
          <cell r="B1553">
            <v>-0.353074482967088</v>
          </cell>
          <cell r="C1553">
            <v>0.00414735704462935</v>
          </cell>
          <cell r="D1553">
            <v>0.0231783887504894</v>
          </cell>
        </row>
        <row r="1554">
          <cell r="A1554" t="str">
            <v>Mpv17l2</v>
          </cell>
          <cell r="B1554">
            <v>-0.398140392446112</v>
          </cell>
          <cell r="C1554">
            <v>0.000416350768311809</v>
          </cell>
          <cell r="D1554">
            <v>0.00335751834877975</v>
          </cell>
        </row>
        <row r="1555">
          <cell r="A1555" t="str">
            <v>Slc35c1</v>
          </cell>
          <cell r="B1555">
            <v>1.20500332794766</v>
          </cell>
          <cell r="C1555">
            <v>6.76592979460818e-17</v>
          </cell>
          <cell r="D1555">
            <v>4.33550168015285e-15</v>
          </cell>
        </row>
        <row r="1556">
          <cell r="A1556" t="str">
            <v>Ttc17</v>
          </cell>
          <cell r="B1556">
            <v>0.691068585276405</v>
          </cell>
          <cell r="C1556">
            <v>1.34543667557061e-8</v>
          </cell>
          <cell r="D1556">
            <v>3.133509206966e-7</v>
          </cell>
        </row>
        <row r="1557">
          <cell r="A1557" t="str">
            <v>Sike1</v>
          </cell>
          <cell r="B1557">
            <v>-0.421967698505771</v>
          </cell>
          <cell r="C1557">
            <v>0.000895557665932978</v>
          </cell>
          <cell r="D1557">
            <v>0.0064428892730192</v>
          </cell>
        </row>
        <row r="1558">
          <cell r="A1558" t="str">
            <v>Smarca1</v>
          </cell>
          <cell r="B1558">
            <v>-0.56484678059887</v>
          </cell>
          <cell r="C1558">
            <v>2.26812812407355e-6</v>
          </cell>
          <cell r="D1558">
            <v>3.41184934843377e-5</v>
          </cell>
        </row>
        <row r="1559">
          <cell r="A1559" t="str">
            <v>Hdgf</v>
          </cell>
          <cell r="B1559">
            <v>-0.340788512857566</v>
          </cell>
          <cell r="C1559">
            <v>0.00776808626660841</v>
          </cell>
          <cell r="D1559">
            <v>0.0385401657392589</v>
          </cell>
        </row>
        <row r="1560">
          <cell r="A1560" t="str">
            <v>Slu7</v>
          </cell>
          <cell r="B1560">
            <v>-0.312816718272607</v>
          </cell>
          <cell r="C1560">
            <v>0.00918496203497684</v>
          </cell>
          <cell r="D1560">
            <v>0.0440123987247864</v>
          </cell>
        </row>
        <row r="1561">
          <cell r="A1561" t="str">
            <v>Wdr43</v>
          </cell>
          <cell r="B1561">
            <v>-0.339575783534009</v>
          </cell>
          <cell r="C1561">
            <v>0.00214353246222038</v>
          </cell>
          <cell r="D1561">
            <v>0.0134712770894927</v>
          </cell>
        </row>
        <row r="1562">
          <cell r="A1562" t="str">
            <v>Rprd2</v>
          </cell>
          <cell r="B1562">
            <v>-0.243363451726784</v>
          </cell>
          <cell r="C1562">
            <v>0.0431172038820217</v>
          </cell>
          <cell r="D1562">
            <v>0.141651851096415</v>
          </cell>
        </row>
        <row r="1563">
          <cell r="A1563" t="str">
            <v>Slc22a23</v>
          </cell>
          <cell r="B1563">
            <v>0.407523372069434</v>
          </cell>
          <cell r="C1563">
            <v>0.000976193121417947</v>
          </cell>
          <cell r="D1563">
            <v>0.00692392646943864</v>
          </cell>
        </row>
        <row r="1564">
          <cell r="A1564" t="str">
            <v>Rcbtb1</v>
          </cell>
          <cell r="B1564">
            <v>-0.262166679225774</v>
          </cell>
          <cell r="C1564">
            <v>0.0244528817310379</v>
          </cell>
          <cell r="D1564">
            <v>0.0939588683092672</v>
          </cell>
        </row>
        <row r="1565">
          <cell r="A1565" t="str">
            <v>Nipsnap2</v>
          </cell>
          <cell r="B1565">
            <v>0.387719314083958</v>
          </cell>
          <cell r="C1565">
            <v>0.00631986493044666</v>
          </cell>
          <cell r="D1565">
            <v>0.0326663797432972</v>
          </cell>
        </row>
        <row r="1566">
          <cell r="A1566" t="str">
            <v>Lpgat1</v>
          </cell>
          <cell r="B1566">
            <v>0.67017587833433</v>
          </cell>
          <cell r="C1566">
            <v>2.55919507037608e-8</v>
          </cell>
          <cell r="D1566">
            <v>5.63195251851112e-7</v>
          </cell>
        </row>
        <row r="1567">
          <cell r="A1567" t="str">
            <v>Rabggtb</v>
          </cell>
          <cell r="B1567">
            <v>0.696124289843463</v>
          </cell>
          <cell r="C1567">
            <v>5.73092165919618e-7</v>
          </cell>
          <cell r="D1567">
            <v>9.67888991330911e-6</v>
          </cell>
        </row>
        <row r="1568">
          <cell r="A1568" t="str">
            <v>Micu1</v>
          </cell>
          <cell r="B1568">
            <v>-0.531123064349471</v>
          </cell>
          <cell r="C1568">
            <v>5.37896714232074e-6</v>
          </cell>
          <cell r="D1568">
            <v>7.56062994456094e-5</v>
          </cell>
        </row>
        <row r="1569">
          <cell r="A1569" t="str">
            <v>Nsmaf</v>
          </cell>
          <cell r="B1569">
            <v>0.363129668901096</v>
          </cell>
          <cell r="C1569">
            <v>0.00138551797972725</v>
          </cell>
          <cell r="D1569">
            <v>0.00934545460835638</v>
          </cell>
        </row>
        <row r="1570">
          <cell r="A1570" t="str">
            <v>Amigo2</v>
          </cell>
          <cell r="B1570">
            <v>-0.55743589919189</v>
          </cell>
          <cell r="C1570">
            <v>9.49044519336272e-7</v>
          </cell>
          <cell r="D1570">
            <v>1.53140246529741e-5</v>
          </cell>
        </row>
        <row r="1571">
          <cell r="A1571" t="str">
            <v>Ints11</v>
          </cell>
          <cell r="B1571">
            <v>-0.323300707253763</v>
          </cell>
          <cell r="C1571">
            <v>0.0355333662246029</v>
          </cell>
          <cell r="D1571">
            <v>0.123338333321298</v>
          </cell>
        </row>
        <row r="1572">
          <cell r="A1572" t="str">
            <v>Pkd1</v>
          </cell>
          <cell r="B1572">
            <v>0.506162485770324</v>
          </cell>
          <cell r="C1572">
            <v>0.000133586662271142</v>
          </cell>
          <cell r="D1572">
            <v>0.00124731774943455</v>
          </cell>
        </row>
        <row r="1573">
          <cell r="A1573" t="str">
            <v>Ncor1</v>
          </cell>
          <cell r="B1573">
            <v>0.526460972395626</v>
          </cell>
          <cell r="C1573">
            <v>7.78459070190471e-5</v>
          </cell>
          <cell r="D1573">
            <v>0.000787617412192712</v>
          </cell>
        </row>
        <row r="1574">
          <cell r="A1574" t="str">
            <v>Hsf2</v>
          </cell>
          <cell r="B1574">
            <v>0.518706211024391</v>
          </cell>
          <cell r="C1574">
            <v>0.000113928423760461</v>
          </cell>
          <cell r="D1574">
            <v>0.00108864938259996</v>
          </cell>
        </row>
        <row r="1575">
          <cell r="A1575" t="str">
            <v>Erlin2</v>
          </cell>
          <cell r="B1575">
            <v>0.349368684041588</v>
          </cell>
          <cell r="C1575">
            <v>0.00401705936562639</v>
          </cell>
          <cell r="D1575">
            <v>0.0225950946761911</v>
          </cell>
        </row>
        <row r="1576">
          <cell r="A1576" t="str">
            <v>Gatd3a</v>
          </cell>
          <cell r="B1576">
            <v>-0.42403186095175</v>
          </cell>
          <cell r="C1576">
            <v>0.000298132423944106</v>
          </cell>
          <cell r="D1576">
            <v>0.00250301030558597</v>
          </cell>
        </row>
        <row r="1577">
          <cell r="A1577" t="str">
            <v>Zc3h18</v>
          </cell>
          <cell r="B1577">
            <v>0.327264782772142</v>
          </cell>
          <cell r="C1577">
            <v>0.00769482444253091</v>
          </cell>
          <cell r="D1577">
            <v>0.0382459106892639</v>
          </cell>
        </row>
        <row r="1578">
          <cell r="A1578" t="str">
            <v>Stx18</v>
          </cell>
          <cell r="B1578">
            <v>0.304754196689977</v>
          </cell>
          <cell r="C1578">
            <v>0.00920515228958249</v>
          </cell>
          <cell r="D1578">
            <v>0.0440695608548143</v>
          </cell>
        </row>
        <row r="1579">
          <cell r="A1579" t="str">
            <v>Cul4b</v>
          </cell>
          <cell r="B1579">
            <v>0.329168162341163</v>
          </cell>
          <cell r="C1579">
            <v>0.0163662893956725</v>
          </cell>
          <cell r="D1579">
            <v>0.0688574621758066</v>
          </cell>
        </row>
        <row r="1580">
          <cell r="A1580" t="str">
            <v>Mrpl54</v>
          </cell>
          <cell r="B1580">
            <v>-0.473930138377846</v>
          </cell>
          <cell r="C1580">
            <v>0.000100248722785047</v>
          </cell>
          <cell r="D1580">
            <v>0.000980143084701671</v>
          </cell>
        </row>
        <row r="1581">
          <cell r="A1581" t="str">
            <v>Mreg</v>
          </cell>
          <cell r="B1581">
            <v>-0.611736427132791</v>
          </cell>
          <cell r="C1581">
            <v>4.37586760741059e-7</v>
          </cell>
          <cell r="D1581">
            <v>7.56631499524752e-6</v>
          </cell>
        </row>
        <row r="1582">
          <cell r="A1582" t="str">
            <v>Itprid2</v>
          </cell>
          <cell r="B1582">
            <v>0.755963205823234</v>
          </cell>
          <cell r="C1582">
            <v>6.41955303890362e-9</v>
          </cell>
          <cell r="D1582">
            <v>1.58932570690432e-7</v>
          </cell>
        </row>
        <row r="1583">
          <cell r="A1583" t="str">
            <v>Chac1</v>
          </cell>
          <cell r="B1583">
            <v>-2.29076577303875</v>
          </cell>
          <cell r="C1583">
            <v>1.14052077261203e-68</v>
          </cell>
          <cell r="D1583">
            <v>8.28271529976917e-66</v>
          </cell>
        </row>
        <row r="1584">
          <cell r="A1584" t="str">
            <v>Mmut</v>
          </cell>
          <cell r="B1584">
            <v>-0.511490630332517</v>
          </cell>
          <cell r="C1584">
            <v>1.57047196341482e-5</v>
          </cell>
          <cell r="D1584">
            <v>0.000196263953209929</v>
          </cell>
        </row>
        <row r="1585">
          <cell r="A1585" t="str">
            <v>Nasp</v>
          </cell>
          <cell r="B1585">
            <v>0.579815663369877</v>
          </cell>
          <cell r="C1585">
            <v>2.82481934898427e-7</v>
          </cell>
          <cell r="D1585">
            <v>5.07225803982451e-6</v>
          </cell>
        </row>
        <row r="1586">
          <cell r="A1586" t="str">
            <v>Rtl5</v>
          </cell>
          <cell r="B1586">
            <v>0.289756822102844</v>
          </cell>
          <cell r="C1586">
            <v>0.0146821141994325</v>
          </cell>
          <cell r="D1586">
            <v>0.0632996691342288</v>
          </cell>
        </row>
        <row r="1587">
          <cell r="A1587" t="str">
            <v>Stt3b</v>
          </cell>
          <cell r="B1587">
            <v>0.326911753879767</v>
          </cell>
          <cell r="C1587">
            <v>0.0162503411600143</v>
          </cell>
          <cell r="D1587">
            <v>0.068546130895033</v>
          </cell>
        </row>
        <row r="1588">
          <cell r="A1588" t="str">
            <v>Avl9</v>
          </cell>
          <cell r="B1588">
            <v>-0.378649461966525</v>
          </cell>
          <cell r="C1588">
            <v>0.0015138972128186</v>
          </cell>
          <cell r="D1588">
            <v>0.0100608359765962</v>
          </cell>
        </row>
        <row r="1589">
          <cell r="A1589" t="str">
            <v>Fam83h</v>
          </cell>
          <cell r="B1589">
            <v>0.257927327381268</v>
          </cell>
          <cell r="C1589">
            <v>0.0256382090232107</v>
          </cell>
          <cell r="D1589">
            <v>0.0971428024206988</v>
          </cell>
        </row>
        <row r="1590">
          <cell r="A1590" t="str">
            <v>Tollip</v>
          </cell>
          <cell r="B1590">
            <v>-0.348674266554622</v>
          </cell>
          <cell r="C1590">
            <v>0.00220035802729223</v>
          </cell>
          <cell r="D1590">
            <v>0.0137622392979732</v>
          </cell>
        </row>
        <row r="1591">
          <cell r="A1591" t="str">
            <v>Oma1</v>
          </cell>
          <cell r="B1591">
            <v>0.636787004294888</v>
          </cell>
          <cell r="C1591">
            <v>5.85114056409352e-7</v>
          </cell>
          <cell r="D1591">
            <v>9.85645740384413e-6</v>
          </cell>
        </row>
        <row r="1592">
          <cell r="A1592" t="str">
            <v>BC004004</v>
          </cell>
          <cell r="B1592">
            <v>-0.442063156427754</v>
          </cell>
          <cell r="C1592">
            <v>0.00159736410563839</v>
          </cell>
          <cell r="D1592">
            <v>0.0105351884908703</v>
          </cell>
        </row>
        <row r="1593">
          <cell r="A1593" t="str">
            <v>Alad</v>
          </cell>
          <cell r="B1593">
            <v>0.312735006573982</v>
          </cell>
          <cell r="C1593">
            <v>0.0137256657399724</v>
          </cell>
          <cell r="D1593">
            <v>0.0600877101650769</v>
          </cell>
        </row>
        <row r="1594">
          <cell r="A1594" t="str">
            <v>Top3b</v>
          </cell>
          <cell r="B1594">
            <v>-0.593439391987665</v>
          </cell>
          <cell r="C1594">
            <v>2.30675065661595e-7</v>
          </cell>
          <cell r="D1594">
            <v>4.22915071294302e-6</v>
          </cell>
        </row>
        <row r="1595">
          <cell r="A1595" t="str">
            <v>Zfyve16</v>
          </cell>
          <cell r="B1595">
            <v>-0.338775011644014</v>
          </cell>
          <cell r="C1595">
            <v>0.0126228586670385</v>
          </cell>
          <cell r="D1595">
            <v>0.056393030928068</v>
          </cell>
        </row>
        <row r="1596">
          <cell r="A1596" t="str">
            <v>Nsun2</v>
          </cell>
          <cell r="B1596">
            <v>0.385677380689573</v>
          </cell>
          <cell r="C1596">
            <v>0.000897732255837715</v>
          </cell>
          <cell r="D1596">
            <v>0.00645192231714653</v>
          </cell>
        </row>
        <row r="1597">
          <cell r="A1597" t="str">
            <v>Polr3k</v>
          </cell>
          <cell r="B1597">
            <v>-0.634619906915629</v>
          </cell>
          <cell r="C1597">
            <v>1.10154942783569e-7</v>
          </cell>
          <cell r="D1597">
            <v>2.15238477140033e-6</v>
          </cell>
        </row>
        <row r="1598">
          <cell r="A1598" t="str">
            <v>Skap1</v>
          </cell>
          <cell r="B1598">
            <v>0.469767396166176</v>
          </cell>
          <cell r="C1598">
            <v>0.000112993538392216</v>
          </cell>
          <cell r="D1598">
            <v>0.00108208903579711</v>
          </cell>
        </row>
        <row r="1599">
          <cell r="A1599" t="str">
            <v>Ddx47</v>
          </cell>
          <cell r="B1599">
            <v>-0.412944470051896</v>
          </cell>
          <cell r="C1599">
            <v>0.000743302856858624</v>
          </cell>
          <cell r="D1599">
            <v>0.00551757804932194</v>
          </cell>
        </row>
        <row r="1600">
          <cell r="A1600" t="str">
            <v>Cdc5l</v>
          </cell>
          <cell r="B1600">
            <v>0.247035578561002</v>
          </cell>
          <cell r="C1600">
            <v>0.036329746408219</v>
          </cell>
          <cell r="D1600">
            <v>0.125502760319302</v>
          </cell>
        </row>
        <row r="1601">
          <cell r="A1601" t="str">
            <v>Emc3</v>
          </cell>
          <cell r="B1601">
            <v>-0.361775525267349</v>
          </cell>
          <cell r="C1601">
            <v>0.0094719027246276</v>
          </cell>
          <cell r="D1601">
            <v>0.0450898442885404</v>
          </cell>
        </row>
        <row r="1602">
          <cell r="A1602" t="str">
            <v>Magee1</v>
          </cell>
          <cell r="B1602">
            <v>0.33070720453493</v>
          </cell>
          <cell r="C1602">
            <v>0.00666286647108125</v>
          </cell>
          <cell r="D1602">
            <v>0.0340488625918585</v>
          </cell>
        </row>
        <row r="1603">
          <cell r="A1603" t="str">
            <v>Cox15</v>
          </cell>
          <cell r="B1603">
            <v>-0.272682512299168</v>
          </cell>
          <cell r="C1603">
            <v>0.021256387054112</v>
          </cell>
          <cell r="D1603">
            <v>0.0847033526937355</v>
          </cell>
        </row>
        <row r="1604">
          <cell r="A1604" t="str">
            <v>Slc30a6</v>
          </cell>
          <cell r="B1604">
            <v>0.285355017895313</v>
          </cell>
          <cell r="C1604">
            <v>0.0107626150098043</v>
          </cell>
          <cell r="D1604">
            <v>0.0497309662100254</v>
          </cell>
        </row>
        <row r="1605">
          <cell r="A1605" t="str">
            <v>Hectd4</v>
          </cell>
          <cell r="B1605">
            <v>0.416613817697103</v>
          </cell>
          <cell r="C1605">
            <v>0.000666770509984295</v>
          </cell>
          <cell r="D1605">
            <v>0.00502654216061978</v>
          </cell>
        </row>
        <row r="1606">
          <cell r="A1606" t="str">
            <v>Nrcam</v>
          </cell>
          <cell r="B1606">
            <v>0.302686441418844</v>
          </cell>
          <cell r="C1606">
            <v>0.0113676098360696</v>
          </cell>
          <cell r="D1606">
            <v>0.0519753045740123</v>
          </cell>
        </row>
        <row r="1607">
          <cell r="A1607" t="str">
            <v>Rap1b</v>
          </cell>
          <cell r="B1607">
            <v>0.292488660997631</v>
          </cell>
          <cell r="C1607">
            <v>0.0172438714226859</v>
          </cell>
          <cell r="D1607">
            <v>0.0720395932366092</v>
          </cell>
        </row>
        <row r="1608">
          <cell r="A1608" t="str">
            <v>Ssbp1</v>
          </cell>
          <cell r="B1608">
            <v>-0.299830964447014</v>
          </cell>
          <cell r="C1608">
            <v>0.0231374138394289</v>
          </cell>
          <cell r="D1608">
            <v>0.0903381940588453</v>
          </cell>
        </row>
        <row r="1609">
          <cell r="A1609" t="str">
            <v>Dnajc13</v>
          </cell>
          <cell r="B1609">
            <v>0.82786041225116</v>
          </cell>
          <cell r="C1609">
            <v>4.51970466776822e-9</v>
          </cell>
          <cell r="D1609">
            <v>1.1561952919191e-7</v>
          </cell>
        </row>
        <row r="1610">
          <cell r="A1610" t="str">
            <v>Eif4e</v>
          </cell>
          <cell r="B1610">
            <v>-0.589174563727978</v>
          </cell>
          <cell r="C1610">
            <v>0.000101304998634808</v>
          </cell>
          <cell r="D1610">
            <v>0.000984870139271533</v>
          </cell>
        </row>
        <row r="1611">
          <cell r="A1611" t="str">
            <v>Sptbn2</v>
          </cell>
          <cell r="B1611">
            <v>0.531972455327807</v>
          </cell>
          <cell r="C1611">
            <v>3.35316534993227e-5</v>
          </cell>
          <cell r="D1611">
            <v>0.000383151900824428</v>
          </cell>
        </row>
        <row r="1612">
          <cell r="A1612" t="str">
            <v>Dis3l2</v>
          </cell>
          <cell r="B1612">
            <v>0.38149744861016</v>
          </cell>
          <cell r="C1612">
            <v>0.00229083699355646</v>
          </cell>
          <cell r="D1612">
            <v>0.0142260433158053</v>
          </cell>
        </row>
        <row r="1613">
          <cell r="A1613" t="str">
            <v>Soat1</v>
          </cell>
          <cell r="B1613">
            <v>0.448299729065058</v>
          </cell>
          <cell r="C1613">
            <v>0.000485590865710157</v>
          </cell>
          <cell r="D1613">
            <v>0.00383775320227519</v>
          </cell>
        </row>
        <row r="1614">
          <cell r="A1614" t="str">
            <v>Ppp2r5b</v>
          </cell>
          <cell r="B1614">
            <v>0.248633165778094</v>
          </cell>
          <cell r="C1614">
            <v>0.0465515426031599</v>
          </cell>
          <cell r="D1614">
            <v>0.150326522951706</v>
          </cell>
        </row>
        <row r="1615">
          <cell r="A1615" t="str">
            <v>Eef2kmt</v>
          </cell>
          <cell r="B1615">
            <v>0.458441029731825</v>
          </cell>
          <cell r="C1615">
            <v>0.000430228386496282</v>
          </cell>
          <cell r="D1615">
            <v>0.00345663519869662</v>
          </cell>
        </row>
        <row r="1616">
          <cell r="A1616" t="str">
            <v>Ube3c</v>
          </cell>
          <cell r="B1616">
            <v>0.258971635248851</v>
          </cell>
          <cell r="C1616">
            <v>0.0328796821091838</v>
          </cell>
          <cell r="D1616">
            <v>0.116163028251689</v>
          </cell>
        </row>
        <row r="1617">
          <cell r="A1617" t="str">
            <v>Specc1l</v>
          </cell>
          <cell r="B1617">
            <v>-0.474230775438347</v>
          </cell>
          <cell r="C1617">
            <v>0.000277680979138924</v>
          </cell>
          <cell r="D1617">
            <v>0.00234941473094111</v>
          </cell>
        </row>
        <row r="1618">
          <cell r="A1618" t="str">
            <v>Ndufv2</v>
          </cell>
          <cell r="B1618">
            <v>0.352184779988067</v>
          </cell>
          <cell r="C1618">
            <v>0.00209173759898496</v>
          </cell>
          <cell r="D1618">
            <v>0.0131710953246298</v>
          </cell>
        </row>
        <row r="1619">
          <cell r="A1619" t="str">
            <v>Rpl21</v>
          </cell>
          <cell r="B1619">
            <v>1.39441057404693</v>
          </cell>
          <cell r="C1619">
            <v>8.60106400295525e-29</v>
          </cell>
          <cell r="D1619">
            <v>1.51936633306258e-26</v>
          </cell>
        </row>
        <row r="1620">
          <cell r="A1620" t="str">
            <v>Gsk3b</v>
          </cell>
          <cell r="B1620">
            <v>-0.308595359302193</v>
          </cell>
          <cell r="C1620">
            <v>0.00963754726530731</v>
          </cell>
          <cell r="D1620">
            <v>0.0456787591922035</v>
          </cell>
        </row>
        <row r="1621">
          <cell r="A1621" t="str">
            <v>Zfp106</v>
          </cell>
          <cell r="B1621">
            <v>0.620246067319281</v>
          </cell>
          <cell r="C1621">
            <v>1.4257256947522e-7</v>
          </cell>
          <cell r="D1621">
            <v>2.72870955809674e-6</v>
          </cell>
        </row>
        <row r="1622">
          <cell r="A1622" t="str">
            <v>Ace2</v>
          </cell>
          <cell r="B1622">
            <v>-0.290019437937111</v>
          </cell>
          <cell r="C1622">
            <v>0.0118404173581334</v>
          </cell>
          <cell r="D1622">
            <v>0.0536678001752843</v>
          </cell>
        </row>
        <row r="1623">
          <cell r="A1623" t="str">
            <v>Lemd3</v>
          </cell>
          <cell r="B1623">
            <v>0.643284088319137</v>
          </cell>
          <cell r="C1623">
            <v>7.19573079738918e-8</v>
          </cell>
          <cell r="D1623">
            <v>1.45459825986821e-6</v>
          </cell>
        </row>
        <row r="1624">
          <cell r="A1624" t="str">
            <v>Dmxl1</v>
          </cell>
          <cell r="B1624">
            <v>0.613267548974337</v>
          </cell>
          <cell r="C1624">
            <v>1.2949009717643e-6</v>
          </cell>
          <cell r="D1624">
            <v>2.05424095909016e-5</v>
          </cell>
        </row>
        <row r="1625">
          <cell r="A1625" t="str">
            <v>Mul1</v>
          </cell>
          <cell r="B1625">
            <v>0.349466584754317</v>
          </cell>
          <cell r="C1625">
            <v>0.00772169186324598</v>
          </cell>
          <cell r="D1625">
            <v>0.0383502872478539</v>
          </cell>
        </row>
        <row r="1626">
          <cell r="A1626" t="str">
            <v>Txn2</v>
          </cell>
          <cell r="B1626">
            <v>0.346805024562377</v>
          </cell>
          <cell r="C1626">
            <v>0.00885218687719142</v>
          </cell>
          <cell r="D1626">
            <v>0.0427468736086613</v>
          </cell>
        </row>
        <row r="1627">
          <cell r="A1627" t="str">
            <v>Rhot2</v>
          </cell>
          <cell r="B1627">
            <v>-0.302617050126794</v>
          </cell>
          <cell r="C1627">
            <v>0.00972413306029974</v>
          </cell>
          <cell r="D1627">
            <v>0.0459496843715836</v>
          </cell>
        </row>
        <row r="1628">
          <cell r="A1628" t="str">
            <v>Eef1a2</v>
          </cell>
          <cell r="B1628">
            <v>-0.810889990037443</v>
          </cell>
          <cell r="C1628">
            <v>3.28557761692993e-12</v>
          </cell>
          <cell r="D1628">
            <v>1.22362024525664e-10</v>
          </cell>
        </row>
        <row r="1629">
          <cell r="A1629" t="str">
            <v>Rock1</v>
          </cell>
          <cell r="B1629">
            <v>0.262273358341522</v>
          </cell>
          <cell r="C1629">
            <v>0.0285750201875655</v>
          </cell>
          <cell r="D1629">
            <v>0.104807144750801</v>
          </cell>
        </row>
        <row r="1630">
          <cell r="A1630" t="str">
            <v>Pfdn2</v>
          </cell>
          <cell r="B1630">
            <v>-0.527025200439593</v>
          </cell>
          <cell r="C1630">
            <v>1.23802594459631e-5</v>
          </cell>
          <cell r="D1630">
            <v>0.000158973233278614</v>
          </cell>
        </row>
        <row r="1631">
          <cell r="A1631" t="str">
            <v>Cand2</v>
          </cell>
          <cell r="B1631">
            <v>0.229745664954048</v>
          </cell>
          <cell r="C1631">
            <v>0.0473610665652783</v>
          </cell>
          <cell r="D1631">
            <v>0.151938257758421</v>
          </cell>
        </row>
        <row r="1632">
          <cell r="A1632" t="str">
            <v>Luc7l</v>
          </cell>
          <cell r="B1632">
            <v>-0.378329605702412</v>
          </cell>
          <cell r="C1632">
            <v>0.00103812686200101</v>
          </cell>
          <cell r="D1632">
            <v>0.00732120183709261</v>
          </cell>
        </row>
        <row r="1633">
          <cell r="A1633" t="str">
            <v>Ripor1</v>
          </cell>
          <cell r="B1633">
            <v>0.5698939671369</v>
          </cell>
          <cell r="C1633">
            <v>8.25285234864842e-6</v>
          </cell>
          <cell r="D1633">
            <v>0.000111560411976902</v>
          </cell>
        </row>
        <row r="1634">
          <cell r="A1634" t="str">
            <v>Cog1</v>
          </cell>
          <cell r="B1634">
            <v>0.537441774576652</v>
          </cell>
          <cell r="C1634">
            <v>2.63110580387253e-5</v>
          </cell>
          <cell r="D1634">
            <v>0.000310413493395502</v>
          </cell>
        </row>
        <row r="1635">
          <cell r="A1635" t="str">
            <v>Kmt2a</v>
          </cell>
          <cell r="B1635">
            <v>0.406153514418478</v>
          </cell>
          <cell r="C1635">
            <v>0.00635803142553627</v>
          </cell>
          <cell r="D1635">
            <v>0.0328117594925425</v>
          </cell>
        </row>
        <row r="1636">
          <cell r="A1636" t="str">
            <v>Vps13a</v>
          </cell>
          <cell r="B1636">
            <v>0.292644549607994</v>
          </cell>
          <cell r="C1636">
            <v>0.0141802392457063</v>
          </cell>
          <cell r="D1636">
            <v>0.0617057548002239</v>
          </cell>
        </row>
        <row r="1637">
          <cell r="A1637" t="str">
            <v>Pls3</v>
          </cell>
          <cell r="B1637">
            <v>-0.36887197999287</v>
          </cell>
          <cell r="C1637">
            <v>0.00373034833514177</v>
          </cell>
          <cell r="D1637">
            <v>0.0212660765098008</v>
          </cell>
        </row>
        <row r="1638">
          <cell r="A1638" t="str">
            <v>Cyb561</v>
          </cell>
          <cell r="B1638">
            <v>-0.388228834648682</v>
          </cell>
          <cell r="C1638">
            <v>0.0091068249288911</v>
          </cell>
          <cell r="D1638">
            <v>0.0437985340215101</v>
          </cell>
        </row>
        <row r="1639">
          <cell r="A1639" t="str">
            <v>Rp2</v>
          </cell>
          <cell r="B1639">
            <v>-0.436413242553022</v>
          </cell>
          <cell r="C1639">
            <v>0.000926226358217655</v>
          </cell>
          <cell r="D1639">
            <v>0.00662432575989056</v>
          </cell>
        </row>
        <row r="1640">
          <cell r="A1640" t="str">
            <v>Crybb3</v>
          </cell>
          <cell r="B1640">
            <v>-0.402828877487781</v>
          </cell>
          <cell r="C1640">
            <v>0.00244782540425376</v>
          </cell>
          <cell r="D1640">
            <v>0.0150295789969024</v>
          </cell>
        </row>
        <row r="1641">
          <cell r="A1641" t="str">
            <v>Arf6</v>
          </cell>
          <cell r="B1641">
            <v>-0.497544851414485</v>
          </cell>
          <cell r="C1641">
            <v>9.29229098862747e-5</v>
          </cell>
          <cell r="D1641">
            <v>0.000916063049738219</v>
          </cell>
        </row>
        <row r="1642">
          <cell r="A1642" t="str">
            <v>Ell</v>
          </cell>
          <cell r="B1642">
            <v>-0.423960189573407</v>
          </cell>
          <cell r="C1642">
            <v>0.000828122088985124</v>
          </cell>
          <cell r="D1642">
            <v>0.00600733182420285</v>
          </cell>
        </row>
        <row r="1643">
          <cell r="A1643" t="str">
            <v>Romo1</v>
          </cell>
          <cell r="B1643">
            <v>-0.231118780656366</v>
          </cell>
          <cell r="C1643">
            <v>0.0388088697764183</v>
          </cell>
          <cell r="D1643">
            <v>0.131563678868605</v>
          </cell>
        </row>
        <row r="1644">
          <cell r="A1644" t="str">
            <v>Chd9</v>
          </cell>
          <cell r="B1644">
            <v>0.550205634403237</v>
          </cell>
          <cell r="C1644">
            <v>5.26725242000101e-5</v>
          </cell>
          <cell r="D1644">
            <v>0.000564251079549887</v>
          </cell>
        </row>
        <row r="1645">
          <cell r="A1645" t="str">
            <v>Sirt7</v>
          </cell>
          <cell r="B1645">
            <v>0.281244089211817</v>
          </cell>
          <cell r="C1645">
            <v>0.039282125628842</v>
          </cell>
          <cell r="D1645">
            <v>0.132686291012977</v>
          </cell>
        </row>
        <row r="1646">
          <cell r="A1646" t="str">
            <v>Slc11a2</v>
          </cell>
          <cell r="B1646">
            <v>0.347870908809341</v>
          </cell>
          <cell r="C1646">
            <v>0.00669515112880177</v>
          </cell>
          <cell r="D1646">
            <v>0.034160427617368</v>
          </cell>
        </row>
        <row r="1647">
          <cell r="A1647" t="str">
            <v>Mfsd8</v>
          </cell>
          <cell r="B1647">
            <v>-0.465939277295939</v>
          </cell>
          <cell r="C1647">
            <v>0.00106822396688774</v>
          </cell>
          <cell r="D1647">
            <v>0.00750743209417016</v>
          </cell>
        </row>
        <row r="1648">
          <cell r="A1648" t="str">
            <v>Agap1</v>
          </cell>
          <cell r="B1648">
            <v>0.400521722859412</v>
          </cell>
          <cell r="C1648">
            <v>0.000718438690723383</v>
          </cell>
          <cell r="D1648">
            <v>0.00535734772683175</v>
          </cell>
        </row>
        <row r="1649">
          <cell r="A1649" t="str">
            <v>Htt</v>
          </cell>
          <cell r="B1649">
            <v>0.422403746662536</v>
          </cell>
          <cell r="C1649">
            <v>0.000772956140149104</v>
          </cell>
          <cell r="D1649">
            <v>0.0056796417448168</v>
          </cell>
        </row>
        <row r="1650">
          <cell r="A1650" t="str">
            <v>Chuk</v>
          </cell>
          <cell r="B1650">
            <v>0.412984635297862</v>
          </cell>
          <cell r="C1650">
            <v>0.000427154247686349</v>
          </cell>
          <cell r="D1650">
            <v>0.00343404694080932</v>
          </cell>
        </row>
        <row r="1651">
          <cell r="A1651" t="str">
            <v>Wdr90</v>
          </cell>
          <cell r="B1651">
            <v>0.35798346598459</v>
          </cell>
          <cell r="C1651">
            <v>0.0145933739649969</v>
          </cell>
          <cell r="D1651">
            <v>0.0630418322770786</v>
          </cell>
        </row>
        <row r="1652">
          <cell r="A1652" t="str">
            <v>Map3k5</v>
          </cell>
          <cell r="B1652">
            <v>0.315690116627222</v>
          </cell>
          <cell r="C1652">
            <v>0.0159959322323153</v>
          </cell>
          <cell r="D1652">
            <v>0.067669523022921</v>
          </cell>
        </row>
        <row r="1653">
          <cell r="A1653" t="str">
            <v>Nfat5</v>
          </cell>
          <cell r="B1653">
            <v>0.229184927358329</v>
          </cell>
          <cell r="C1653">
            <v>0.0489830893091911</v>
          </cell>
          <cell r="D1653">
            <v>0.155678809494225</v>
          </cell>
        </row>
        <row r="1654">
          <cell r="A1654" t="str">
            <v>Zfp110</v>
          </cell>
          <cell r="B1654">
            <v>0.322594445209373</v>
          </cell>
          <cell r="C1654">
            <v>0.0133579780504889</v>
          </cell>
          <cell r="D1654">
            <v>0.0589121083252333</v>
          </cell>
        </row>
        <row r="1655">
          <cell r="A1655" t="str">
            <v>Vat1</v>
          </cell>
          <cell r="B1655">
            <v>-0.979490391478382</v>
          </cell>
          <cell r="C1655">
            <v>4.19959075300595e-12</v>
          </cell>
          <cell r="D1655">
            <v>1.53773250205305e-10</v>
          </cell>
        </row>
        <row r="1656">
          <cell r="A1656" t="str">
            <v>Dner</v>
          </cell>
          <cell r="B1656">
            <v>0.385408488725131</v>
          </cell>
          <cell r="C1656">
            <v>0.00315875899398155</v>
          </cell>
          <cell r="D1656">
            <v>0.018608065601319</v>
          </cell>
        </row>
        <row r="1657">
          <cell r="A1657" t="str">
            <v>Stat2</v>
          </cell>
          <cell r="B1657">
            <v>-0.271143414072588</v>
          </cell>
          <cell r="C1657">
            <v>0.0420726284326978</v>
          </cell>
          <cell r="D1657">
            <v>0.139111252931084</v>
          </cell>
        </row>
        <row r="1658">
          <cell r="A1658" t="str">
            <v>Gcc1</v>
          </cell>
          <cell r="B1658">
            <v>0.323399962676876</v>
          </cell>
          <cell r="C1658">
            <v>0.0146180336198214</v>
          </cell>
          <cell r="D1658">
            <v>0.0630999581092688</v>
          </cell>
        </row>
        <row r="1659">
          <cell r="A1659" t="str">
            <v>Aff4</v>
          </cell>
          <cell r="B1659">
            <v>0.285285743001233</v>
          </cell>
          <cell r="C1659">
            <v>0.0267138322882453</v>
          </cell>
          <cell r="D1659">
            <v>0.0999150831679376</v>
          </cell>
        </row>
        <row r="1660">
          <cell r="A1660" t="str">
            <v>Wdsub1</v>
          </cell>
          <cell r="B1660">
            <v>0.417836632012625</v>
          </cell>
          <cell r="C1660">
            <v>0.000638452863221439</v>
          </cell>
          <cell r="D1660">
            <v>0.00485224176048293</v>
          </cell>
        </row>
        <row r="1661">
          <cell r="A1661" t="str">
            <v>Syne4</v>
          </cell>
          <cell r="B1661">
            <v>0.492634756986937</v>
          </cell>
          <cell r="C1661">
            <v>0.000505130823201646</v>
          </cell>
          <cell r="D1661">
            <v>0.00396580788041556</v>
          </cell>
        </row>
        <row r="1662">
          <cell r="A1662" t="str">
            <v>Ndrg3</v>
          </cell>
          <cell r="B1662">
            <v>0.333504205984445</v>
          </cell>
          <cell r="C1662">
            <v>0.01392793093062</v>
          </cell>
          <cell r="D1662">
            <v>0.0608305757183646</v>
          </cell>
        </row>
        <row r="1663">
          <cell r="A1663" t="str">
            <v>Kdr</v>
          </cell>
          <cell r="B1663">
            <v>-0.708800823263293</v>
          </cell>
          <cell r="C1663">
            <v>1.29357616232859e-8</v>
          </cell>
          <cell r="D1663">
            <v>3.05227934909012e-7</v>
          </cell>
        </row>
        <row r="1664">
          <cell r="A1664" t="str">
            <v>Nudt7</v>
          </cell>
          <cell r="B1664">
            <v>-0.728153883108996</v>
          </cell>
          <cell r="C1664">
            <v>5.71414773619411e-9</v>
          </cell>
          <cell r="D1664">
            <v>1.43921655505837e-7</v>
          </cell>
        </row>
        <row r="1665">
          <cell r="A1665" t="str">
            <v>Kctd6</v>
          </cell>
          <cell r="B1665">
            <v>-0.811170852236505</v>
          </cell>
          <cell r="C1665">
            <v>1.09073187228206e-7</v>
          </cell>
          <cell r="D1665">
            <v>2.13443817881303e-6</v>
          </cell>
        </row>
        <row r="1666">
          <cell r="A1666" t="str">
            <v>Foxo3</v>
          </cell>
          <cell r="B1666">
            <v>-0.3532507489318</v>
          </cell>
          <cell r="C1666">
            <v>0.0139785717278004</v>
          </cell>
          <cell r="D1666">
            <v>0.0609906173650892</v>
          </cell>
        </row>
        <row r="1667">
          <cell r="A1667" t="str">
            <v>Pwp2</v>
          </cell>
          <cell r="B1667">
            <v>-0.260162841316841</v>
          </cell>
          <cell r="C1667">
            <v>0.0364167655711527</v>
          </cell>
          <cell r="D1667">
            <v>0.125572932885462</v>
          </cell>
        </row>
        <row r="1668">
          <cell r="A1668" t="str">
            <v>Armcx3</v>
          </cell>
          <cell r="B1668">
            <v>-0.313337027884074</v>
          </cell>
          <cell r="C1668">
            <v>0.0144024805002693</v>
          </cell>
          <cell r="D1668">
            <v>0.0624234831231833</v>
          </cell>
        </row>
        <row r="1669">
          <cell r="A1669" t="str">
            <v>Mta1</v>
          </cell>
          <cell r="B1669">
            <v>-0.489007693008135</v>
          </cell>
          <cell r="C1669">
            <v>2.30569223644221e-5</v>
          </cell>
          <cell r="D1669">
            <v>0.000277273534942767</v>
          </cell>
        </row>
        <row r="1670">
          <cell r="A1670" t="str">
            <v>Cln3</v>
          </cell>
          <cell r="B1670">
            <v>-0.469717220506708</v>
          </cell>
          <cell r="C1670">
            <v>0.000107949528897156</v>
          </cell>
          <cell r="D1670">
            <v>0.0010414142005488</v>
          </cell>
        </row>
        <row r="1671">
          <cell r="A1671" t="str">
            <v>Cpsf6</v>
          </cell>
          <cell r="B1671">
            <v>0.307797177360499</v>
          </cell>
          <cell r="C1671">
            <v>0.0121756002807447</v>
          </cell>
          <cell r="D1671">
            <v>0.0549014994377008</v>
          </cell>
        </row>
        <row r="1672">
          <cell r="A1672" t="str">
            <v>Ak2</v>
          </cell>
          <cell r="B1672">
            <v>-0.496486617969821</v>
          </cell>
          <cell r="C1672">
            <v>3.70383699006321e-5</v>
          </cell>
          <cell r="D1672">
            <v>0.000416665724045665</v>
          </cell>
        </row>
        <row r="1673">
          <cell r="A1673" t="str">
            <v>Rabl6</v>
          </cell>
          <cell r="B1673">
            <v>0.546245203746866</v>
          </cell>
          <cell r="C1673">
            <v>2.45425996387546e-5</v>
          </cell>
          <cell r="D1673">
            <v>0.000292719765034489</v>
          </cell>
        </row>
        <row r="1674">
          <cell r="A1674" t="str">
            <v>Nup188</v>
          </cell>
          <cell r="B1674">
            <v>-0.338281512019178</v>
          </cell>
          <cell r="C1674">
            <v>0.014495888545101</v>
          </cell>
          <cell r="D1674">
            <v>0.0627451175700532</v>
          </cell>
        </row>
        <row r="1675">
          <cell r="A1675" t="str">
            <v>Dusp1</v>
          </cell>
          <cell r="B1675">
            <v>0.542628350724253</v>
          </cell>
          <cell r="C1675">
            <v>2.86152953719301e-5</v>
          </cell>
          <cell r="D1675">
            <v>0.000334279840126783</v>
          </cell>
        </row>
        <row r="1676">
          <cell r="A1676" t="str">
            <v>Ppp1r1a</v>
          </cell>
          <cell r="B1676">
            <v>0.535000128644201</v>
          </cell>
          <cell r="C1676">
            <v>1.06294560883589e-5</v>
          </cell>
          <cell r="D1676">
            <v>0.000138877742954319</v>
          </cell>
        </row>
        <row r="1677">
          <cell r="A1677" t="str">
            <v>Zfp266</v>
          </cell>
          <cell r="B1677">
            <v>0.267103887654821</v>
          </cell>
          <cell r="C1677">
            <v>0.0378265573970715</v>
          </cell>
          <cell r="D1677">
            <v>0.129128812926268</v>
          </cell>
        </row>
        <row r="1678">
          <cell r="A1678" t="str">
            <v>Pum3</v>
          </cell>
          <cell r="B1678">
            <v>0.525258089323343</v>
          </cell>
          <cell r="C1678">
            <v>0.000142783363781773</v>
          </cell>
          <cell r="D1678">
            <v>0.00131533765423209</v>
          </cell>
        </row>
        <row r="1679">
          <cell r="A1679" t="str">
            <v>Irf2bp2</v>
          </cell>
          <cell r="B1679">
            <v>-0.252579697760861</v>
          </cell>
          <cell r="C1679">
            <v>0.0393029319254893</v>
          </cell>
          <cell r="D1679">
            <v>0.132696667468801</v>
          </cell>
        </row>
        <row r="1680">
          <cell r="A1680" t="str">
            <v>Usp10</v>
          </cell>
          <cell r="B1680">
            <v>0.688566053226378</v>
          </cell>
          <cell r="C1680">
            <v>1.83719485641475e-8</v>
          </cell>
          <cell r="D1680">
            <v>4.11229643202974e-7</v>
          </cell>
        </row>
        <row r="1681">
          <cell r="A1681" t="str">
            <v>Plp2</v>
          </cell>
          <cell r="B1681">
            <v>0.46059774915782</v>
          </cell>
          <cell r="C1681">
            <v>0.00129140963381346</v>
          </cell>
          <cell r="D1681">
            <v>0.00883375548571927</v>
          </cell>
        </row>
        <row r="1682">
          <cell r="A1682" t="str">
            <v>Kcnh2</v>
          </cell>
          <cell r="B1682">
            <v>-0.6716356431516</v>
          </cell>
          <cell r="C1682">
            <v>6.82387247715939e-7</v>
          </cell>
          <cell r="D1682">
            <v>1.13343914893809e-5</v>
          </cell>
        </row>
        <row r="1683">
          <cell r="A1683" t="str">
            <v>Alg10b</v>
          </cell>
          <cell r="B1683">
            <v>0.340414090130381</v>
          </cell>
          <cell r="C1683">
            <v>0.00494452402104156</v>
          </cell>
          <cell r="D1683">
            <v>0.0268305595695539</v>
          </cell>
        </row>
        <row r="1684">
          <cell r="A1684" t="str">
            <v>Dipk2a</v>
          </cell>
          <cell r="B1684">
            <v>0.739888190432085</v>
          </cell>
          <cell r="C1684">
            <v>3.6975037262764e-8</v>
          </cell>
          <cell r="D1684">
            <v>7.87194930128421e-7</v>
          </cell>
        </row>
        <row r="1685">
          <cell r="A1685" t="str">
            <v>Robo1</v>
          </cell>
          <cell r="B1685">
            <v>0.44567141773597</v>
          </cell>
          <cell r="C1685">
            <v>0.000770734781544101</v>
          </cell>
          <cell r="D1685">
            <v>0.00566650453562682</v>
          </cell>
        </row>
        <row r="1686">
          <cell r="A1686" t="str">
            <v>Cnot10</v>
          </cell>
          <cell r="B1686">
            <v>0.459190500734307</v>
          </cell>
          <cell r="C1686">
            <v>0.00205050348278127</v>
          </cell>
          <cell r="D1686">
            <v>0.0129865220576147</v>
          </cell>
        </row>
        <row r="1687">
          <cell r="A1687" t="str">
            <v>Slc23a2</v>
          </cell>
          <cell r="B1687">
            <v>0.669863896785043</v>
          </cell>
          <cell r="C1687">
            <v>3.29062789847979e-7</v>
          </cell>
          <cell r="D1687">
            <v>5.82860269497666e-6</v>
          </cell>
        </row>
        <row r="1688">
          <cell r="A1688" t="str">
            <v>Ppl</v>
          </cell>
          <cell r="B1688">
            <v>0.405580449289019</v>
          </cell>
          <cell r="C1688">
            <v>0.00183000868252728</v>
          </cell>
          <cell r="D1688">
            <v>0.0117783719832578</v>
          </cell>
        </row>
        <row r="1689">
          <cell r="A1689" t="str">
            <v>Dock5</v>
          </cell>
          <cell r="B1689">
            <v>0.801479491899629</v>
          </cell>
          <cell r="C1689">
            <v>5.83253664640299e-10</v>
          </cell>
          <cell r="D1689">
            <v>1.70565814411141e-8</v>
          </cell>
        </row>
        <row r="1690">
          <cell r="A1690" t="str">
            <v>Ninj1</v>
          </cell>
          <cell r="B1690">
            <v>0.633807850426849</v>
          </cell>
          <cell r="C1690">
            <v>1.51865825648116e-7</v>
          </cell>
          <cell r="D1690">
            <v>2.89808769762361e-6</v>
          </cell>
        </row>
        <row r="1691">
          <cell r="A1691" t="str">
            <v>Kpna4</v>
          </cell>
          <cell r="B1691">
            <v>0.415640846720855</v>
          </cell>
          <cell r="C1691">
            <v>0.00098506536359439</v>
          </cell>
          <cell r="D1691">
            <v>0.00698306639528517</v>
          </cell>
        </row>
        <row r="1692">
          <cell r="A1692" t="str">
            <v>Wdr33</v>
          </cell>
          <cell r="B1692">
            <v>0.707416496198601</v>
          </cell>
          <cell r="C1692">
            <v>7.9087541549289e-9</v>
          </cell>
          <cell r="D1692">
            <v>1.93964792332515e-7</v>
          </cell>
        </row>
        <row r="1693">
          <cell r="A1693" t="str">
            <v>Entpd7</v>
          </cell>
          <cell r="B1693">
            <v>0.337311159664805</v>
          </cell>
          <cell r="C1693">
            <v>0.00498014038719032</v>
          </cell>
          <cell r="D1693">
            <v>0.0269790282392672</v>
          </cell>
        </row>
        <row r="1694">
          <cell r="A1694" t="str">
            <v>Denn2b</v>
          </cell>
          <cell r="B1694">
            <v>-0.481374156859971</v>
          </cell>
          <cell r="C1694">
            <v>0.000816696066475072</v>
          </cell>
          <cell r="D1694">
            <v>0.00593712177007387</v>
          </cell>
        </row>
        <row r="1695">
          <cell r="A1695" t="str">
            <v>Fuom</v>
          </cell>
          <cell r="B1695">
            <v>-0.256731727021708</v>
          </cell>
          <cell r="C1695">
            <v>0.0322060666607941</v>
          </cell>
          <cell r="D1695">
            <v>0.114277335339278</v>
          </cell>
        </row>
        <row r="1696">
          <cell r="A1696" t="str">
            <v>Nolc1</v>
          </cell>
          <cell r="B1696">
            <v>0.407661224277361</v>
          </cell>
          <cell r="C1696">
            <v>0.00711360780113207</v>
          </cell>
          <cell r="D1696">
            <v>0.0359308659877892</v>
          </cell>
        </row>
        <row r="1697">
          <cell r="A1697" t="str">
            <v>Rps6</v>
          </cell>
          <cell r="B1697">
            <v>0.4413722322981</v>
          </cell>
          <cell r="C1697">
            <v>0.0003700642476389</v>
          </cell>
          <cell r="D1697">
            <v>0.00303100240923289</v>
          </cell>
        </row>
        <row r="1698">
          <cell r="A1698" t="str">
            <v>Dop1a</v>
          </cell>
          <cell r="B1698">
            <v>0.368067647048426</v>
          </cell>
          <cell r="C1698">
            <v>0.00206281796897366</v>
          </cell>
          <cell r="D1698">
            <v>0.0130392439508819</v>
          </cell>
        </row>
        <row r="1699">
          <cell r="A1699" t="str">
            <v>Cdc23</v>
          </cell>
          <cell r="B1699">
            <v>-0.272673060564581</v>
          </cell>
          <cell r="C1699">
            <v>0.0198926985059031</v>
          </cell>
          <cell r="D1699">
            <v>0.0805817647564816</v>
          </cell>
        </row>
        <row r="1700">
          <cell r="A1700" t="str">
            <v>Fam91a1</v>
          </cell>
          <cell r="B1700">
            <v>0.353150068371821</v>
          </cell>
          <cell r="C1700">
            <v>0.00420236296260772</v>
          </cell>
          <cell r="D1700">
            <v>0.0234457057819924</v>
          </cell>
        </row>
        <row r="1701">
          <cell r="A1701" t="str">
            <v>Osbpl2</v>
          </cell>
          <cell r="B1701">
            <v>-0.271612385945358</v>
          </cell>
          <cell r="C1701">
            <v>0.0255432413080239</v>
          </cell>
          <cell r="D1701">
            <v>0.0969748277427026</v>
          </cell>
        </row>
        <row r="1702">
          <cell r="A1702" t="str">
            <v>Gpc1</v>
          </cell>
          <cell r="B1702">
            <v>0.381136714241507</v>
          </cell>
          <cell r="C1702">
            <v>0.00407315628336258</v>
          </cell>
          <cell r="D1702">
            <v>0.0228418270854207</v>
          </cell>
        </row>
        <row r="1703">
          <cell r="A1703" t="str">
            <v>Zfp592</v>
          </cell>
          <cell r="B1703">
            <v>-0.616683417742936</v>
          </cell>
          <cell r="C1703">
            <v>3.0898404928323e-5</v>
          </cell>
          <cell r="D1703">
            <v>0.000357753719418103</v>
          </cell>
        </row>
        <row r="1704">
          <cell r="A1704" t="str">
            <v>Acaca</v>
          </cell>
          <cell r="B1704">
            <v>0.292057270320872</v>
          </cell>
          <cell r="C1704">
            <v>0.0233508809585568</v>
          </cell>
          <cell r="D1704">
            <v>0.090846046395909</v>
          </cell>
        </row>
        <row r="1705">
          <cell r="A1705" t="str">
            <v>Ube2j1</v>
          </cell>
          <cell r="B1705">
            <v>0.263885912826928</v>
          </cell>
          <cell r="C1705">
            <v>0.0240982649330365</v>
          </cell>
          <cell r="D1705">
            <v>0.0929240469630244</v>
          </cell>
        </row>
        <row r="1706">
          <cell r="A1706" t="str">
            <v>Slc29a4</v>
          </cell>
          <cell r="B1706">
            <v>0.277808893389185</v>
          </cell>
          <cell r="C1706">
            <v>0.0419594691563677</v>
          </cell>
          <cell r="D1706">
            <v>0.138824140929395</v>
          </cell>
        </row>
        <row r="1707">
          <cell r="A1707" t="str">
            <v>Chm</v>
          </cell>
          <cell r="B1707">
            <v>0.273667765249748</v>
          </cell>
          <cell r="C1707">
            <v>0.0255334030524603</v>
          </cell>
          <cell r="D1707">
            <v>0.0969705533706452</v>
          </cell>
        </row>
        <row r="1708">
          <cell r="A1708" t="str">
            <v>Kcnj11</v>
          </cell>
          <cell r="B1708">
            <v>-0.426384596150724</v>
          </cell>
          <cell r="C1708">
            <v>0.00252859093918725</v>
          </cell>
          <cell r="D1708">
            <v>0.01543143799122</v>
          </cell>
        </row>
        <row r="1709">
          <cell r="A1709" t="str">
            <v>Naxe</v>
          </cell>
          <cell r="B1709">
            <v>-0.310882420823685</v>
          </cell>
          <cell r="C1709">
            <v>0.00821777440044165</v>
          </cell>
          <cell r="D1709">
            <v>0.0404148784659794</v>
          </cell>
        </row>
        <row r="1710">
          <cell r="A1710" t="str">
            <v>Vcpip1</v>
          </cell>
          <cell r="B1710">
            <v>0.295739758262664</v>
          </cell>
          <cell r="C1710">
            <v>0.0114779420521158</v>
          </cell>
          <cell r="D1710">
            <v>0.052315083160829</v>
          </cell>
        </row>
        <row r="1711">
          <cell r="A1711" t="str">
            <v>Yy1</v>
          </cell>
          <cell r="B1711">
            <v>-0.271099822936647</v>
          </cell>
          <cell r="C1711">
            <v>0.0236742484999388</v>
          </cell>
          <cell r="D1711">
            <v>0.0917763275181493</v>
          </cell>
        </row>
        <row r="1712">
          <cell r="A1712" t="str">
            <v>Lcmt2</v>
          </cell>
          <cell r="B1712">
            <v>-0.265122037213838</v>
          </cell>
          <cell r="C1712">
            <v>0.0407088918610861</v>
          </cell>
          <cell r="D1712">
            <v>0.135613311520927</v>
          </cell>
        </row>
        <row r="1713">
          <cell r="A1713" t="str">
            <v>Ppil4</v>
          </cell>
          <cell r="B1713">
            <v>-0.682196534020314</v>
          </cell>
          <cell r="C1713">
            <v>1.10803665288165e-8</v>
          </cell>
          <cell r="D1713">
            <v>2.64311224935565e-7</v>
          </cell>
        </row>
        <row r="1714">
          <cell r="A1714" t="str">
            <v>Tasor2</v>
          </cell>
          <cell r="B1714">
            <v>0.522343008400816</v>
          </cell>
          <cell r="C1714">
            <v>2.62059300763918e-5</v>
          </cell>
          <cell r="D1714">
            <v>0.000309452500414267</v>
          </cell>
        </row>
        <row r="1715">
          <cell r="A1715" t="str">
            <v>Dus3l</v>
          </cell>
          <cell r="B1715">
            <v>0.403985289915809</v>
          </cell>
          <cell r="C1715">
            <v>0.0060934626649249</v>
          </cell>
          <cell r="D1715">
            <v>0.0317345593449794</v>
          </cell>
        </row>
        <row r="1716">
          <cell r="A1716" t="str">
            <v>Tsc1</v>
          </cell>
          <cell r="B1716">
            <v>-0.289151115489053</v>
          </cell>
          <cell r="C1716">
            <v>0.0157702150473552</v>
          </cell>
          <cell r="D1716">
            <v>0.066974740448027</v>
          </cell>
        </row>
        <row r="1717">
          <cell r="A1717" t="str">
            <v>Tmem115</v>
          </cell>
          <cell r="B1717">
            <v>-0.294322309373758</v>
          </cell>
          <cell r="C1717">
            <v>0.0270978766382289</v>
          </cell>
          <cell r="D1717">
            <v>0.100889616466798</v>
          </cell>
        </row>
        <row r="1718">
          <cell r="A1718" t="str">
            <v>Nvl</v>
          </cell>
          <cell r="B1718">
            <v>0.363892191748445</v>
          </cell>
          <cell r="C1718">
            <v>0.00838478434608159</v>
          </cell>
          <cell r="D1718">
            <v>0.0410816720284777</v>
          </cell>
        </row>
        <row r="1719">
          <cell r="A1719" t="str">
            <v>Cmpk1</v>
          </cell>
          <cell r="B1719">
            <v>0.470693272427067</v>
          </cell>
          <cell r="C1719">
            <v>0.000196989019578681</v>
          </cell>
          <cell r="D1719">
            <v>0.00174579014503899</v>
          </cell>
        </row>
        <row r="1720">
          <cell r="A1720" t="str">
            <v>Prps1</v>
          </cell>
          <cell r="B1720">
            <v>-0.315601756906189</v>
          </cell>
          <cell r="C1720">
            <v>0.0158662827043947</v>
          </cell>
          <cell r="D1720">
            <v>0.0672516366769932</v>
          </cell>
        </row>
        <row r="1721">
          <cell r="A1721" t="str">
            <v>Setdb1</v>
          </cell>
          <cell r="B1721">
            <v>0.653800559903831</v>
          </cell>
          <cell r="C1721">
            <v>1.41806222398992e-6</v>
          </cell>
          <cell r="D1721">
            <v>2.22265100623455e-5</v>
          </cell>
        </row>
        <row r="1722">
          <cell r="A1722" t="str">
            <v>Mafb</v>
          </cell>
          <cell r="B1722">
            <v>-0.906026147497643</v>
          </cell>
          <cell r="C1722">
            <v>1.79327132801023e-13</v>
          </cell>
          <cell r="D1722">
            <v>8.25409957737667e-12</v>
          </cell>
        </row>
        <row r="1723">
          <cell r="A1723" t="str">
            <v>Myt1</v>
          </cell>
          <cell r="B1723">
            <v>-1.43023163146776</v>
          </cell>
          <cell r="C1723">
            <v>1.48377217945362e-24</v>
          </cell>
          <cell r="D1723">
            <v>1.92038316136809e-22</v>
          </cell>
        </row>
        <row r="1724">
          <cell r="A1724" t="str">
            <v>Ccdc86</v>
          </cell>
          <cell r="B1724">
            <v>0.769063071237765</v>
          </cell>
          <cell r="C1724">
            <v>4.08307715214394e-9</v>
          </cell>
          <cell r="D1724">
            <v>1.05274131228453e-7</v>
          </cell>
        </row>
        <row r="1725">
          <cell r="A1725" t="str">
            <v>Smpdl3a</v>
          </cell>
          <cell r="B1725">
            <v>-0.285786298514054</v>
          </cell>
          <cell r="C1725">
            <v>0.0454810337983892</v>
          </cell>
          <cell r="D1725">
            <v>0.147782270398345</v>
          </cell>
        </row>
        <row r="1726">
          <cell r="A1726" t="str">
            <v>Hmox1</v>
          </cell>
          <cell r="B1726">
            <v>-0.455825526037212</v>
          </cell>
          <cell r="C1726">
            <v>0.000266507981583387</v>
          </cell>
          <cell r="D1726">
            <v>0.00226661830530777</v>
          </cell>
        </row>
        <row r="1727">
          <cell r="A1727" t="str">
            <v>Clk3</v>
          </cell>
          <cell r="B1727">
            <v>-0.487401746259983</v>
          </cell>
          <cell r="C1727">
            <v>6.95088900677459e-5</v>
          </cell>
          <cell r="D1727">
            <v>0.000716145298395578</v>
          </cell>
        </row>
        <row r="1728">
          <cell r="A1728" t="str">
            <v>Nbeal2</v>
          </cell>
          <cell r="B1728">
            <v>-0.342975322368593</v>
          </cell>
          <cell r="C1728">
            <v>0.00920700510208827</v>
          </cell>
          <cell r="D1728">
            <v>0.0440695608548143</v>
          </cell>
        </row>
        <row r="1729">
          <cell r="A1729" t="str">
            <v>Srsf1</v>
          </cell>
          <cell r="B1729">
            <v>0.834416571201956</v>
          </cell>
          <cell r="C1729">
            <v>2.26207208318429e-9</v>
          </cell>
          <cell r="D1729">
            <v>6.10946410565807e-8</v>
          </cell>
        </row>
        <row r="1730">
          <cell r="A1730" t="str">
            <v>Rnf40</v>
          </cell>
          <cell r="B1730">
            <v>0.331220512571636</v>
          </cell>
          <cell r="C1730">
            <v>0.0109735324075255</v>
          </cell>
          <cell r="D1730">
            <v>0.0505227441035237</v>
          </cell>
        </row>
        <row r="1731">
          <cell r="A1731" t="str">
            <v>Fhod3</v>
          </cell>
          <cell r="B1731">
            <v>0.503661213139445</v>
          </cell>
          <cell r="C1731">
            <v>0.000281749763078294</v>
          </cell>
          <cell r="D1731">
            <v>0.00238075817903003</v>
          </cell>
        </row>
        <row r="1732">
          <cell r="A1732" t="str">
            <v>Dennd11</v>
          </cell>
          <cell r="B1732">
            <v>0.252851396448027</v>
          </cell>
          <cell r="C1732">
            <v>0.0493074092798822</v>
          </cell>
          <cell r="D1732">
            <v>0.156226634445306</v>
          </cell>
        </row>
        <row r="1733">
          <cell r="A1733" t="str">
            <v>Slc30a7</v>
          </cell>
          <cell r="B1733">
            <v>0.555740220794663</v>
          </cell>
          <cell r="C1733">
            <v>3.51775079461933e-5</v>
          </cell>
          <cell r="D1733">
            <v>0.00040055362388482</v>
          </cell>
        </row>
        <row r="1734">
          <cell r="A1734" t="str">
            <v>Edem3</v>
          </cell>
          <cell r="B1734">
            <v>0.674045085796049</v>
          </cell>
          <cell r="C1734">
            <v>9.91216654957506e-8</v>
          </cell>
          <cell r="D1734">
            <v>1.95432641230837e-6</v>
          </cell>
        </row>
        <row r="1735">
          <cell r="A1735" t="str">
            <v>Pgam5</v>
          </cell>
          <cell r="B1735">
            <v>-0.414415750384438</v>
          </cell>
          <cell r="C1735">
            <v>0.000851929233149342</v>
          </cell>
          <cell r="D1735">
            <v>0.00615343344222521</v>
          </cell>
        </row>
        <row r="1736">
          <cell r="A1736" t="str">
            <v>Dnajc7</v>
          </cell>
          <cell r="B1736">
            <v>0.527210103179005</v>
          </cell>
          <cell r="C1736">
            <v>0.000470360970378903</v>
          </cell>
          <cell r="D1736">
            <v>0.00373999915133396</v>
          </cell>
        </row>
        <row r="1737">
          <cell r="A1737" t="str">
            <v>Ift80</v>
          </cell>
          <cell r="B1737">
            <v>-0.429208936402981</v>
          </cell>
          <cell r="C1737">
            <v>0.00144699025667051</v>
          </cell>
          <cell r="D1737">
            <v>0.00971338101350103</v>
          </cell>
        </row>
        <row r="1738">
          <cell r="A1738" t="str">
            <v>Ndst1</v>
          </cell>
          <cell r="B1738">
            <v>-0.301681606068026</v>
          </cell>
          <cell r="C1738">
            <v>0.0464699180580548</v>
          </cell>
          <cell r="D1738">
            <v>0.150174232102569</v>
          </cell>
        </row>
        <row r="1739">
          <cell r="A1739" t="str">
            <v>Strn4</v>
          </cell>
          <cell r="B1739">
            <v>0.385597057750738</v>
          </cell>
          <cell r="C1739">
            <v>0.00338445039009681</v>
          </cell>
          <cell r="D1739">
            <v>0.0196891568755432</v>
          </cell>
        </row>
        <row r="1740">
          <cell r="A1740" t="str">
            <v>F8a</v>
          </cell>
          <cell r="B1740">
            <v>0.520322244496563</v>
          </cell>
          <cell r="C1740">
            <v>0.000313490480374922</v>
          </cell>
          <cell r="D1740">
            <v>0.00261849684310606</v>
          </cell>
        </row>
        <row r="1741">
          <cell r="A1741" t="str">
            <v>Hexb</v>
          </cell>
          <cell r="B1741">
            <v>-0.753558294612444</v>
          </cell>
          <cell r="C1741">
            <v>1.08994922444917e-8</v>
          </cell>
          <cell r="D1741">
            <v>2.60471960914068e-7</v>
          </cell>
        </row>
        <row r="1742">
          <cell r="A1742" t="str">
            <v>Kmt2b</v>
          </cell>
          <cell r="B1742">
            <v>0.459651328065499</v>
          </cell>
          <cell r="C1742">
            <v>0.000102623088857302</v>
          </cell>
          <cell r="D1742">
            <v>0.000995908698992313</v>
          </cell>
        </row>
        <row r="1743">
          <cell r="A1743" t="str">
            <v>Abcc5</v>
          </cell>
          <cell r="B1743">
            <v>0.288658548579129</v>
          </cell>
          <cell r="C1743">
            <v>0.0369893599109688</v>
          </cell>
          <cell r="D1743">
            <v>0.127143022023714</v>
          </cell>
        </row>
        <row r="1744">
          <cell r="A1744" t="str">
            <v>Zbtb1</v>
          </cell>
          <cell r="B1744">
            <v>0.321966578328284</v>
          </cell>
          <cell r="C1744">
            <v>0.012454685551108</v>
          </cell>
          <cell r="D1744">
            <v>0.0558622196109271</v>
          </cell>
        </row>
        <row r="1745">
          <cell r="A1745" t="str">
            <v>Polr3d</v>
          </cell>
          <cell r="B1745">
            <v>0.421495797925377</v>
          </cell>
          <cell r="C1745">
            <v>0.00601759588553223</v>
          </cell>
          <cell r="D1745">
            <v>0.0314270928548451</v>
          </cell>
        </row>
        <row r="1746">
          <cell r="A1746" t="str">
            <v>Tmem168</v>
          </cell>
          <cell r="B1746">
            <v>0.361007685089015</v>
          </cell>
          <cell r="C1746">
            <v>0.00419395593868228</v>
          </cell>
          <cell r="D1746">
            <v>0.0234087924980592</v>
          </cell>
        </row>
        <row r="1747">
          <cell r="A1747" t="str">
            <v>Abhd17c</v>
          </cell>
          <cell r="B1747">
            <v>0.355307764944221</v>
          </cell>
          <cell r="C1747">
            <v>0.0088106697727596</v>
          </cell>
          <cell r="D1747">
            <v>0.0426251203810191</v>
          </cell>
        </row>
        <row r="1748">
          <cell r="A1748" t="str">
            <v>Zfp719</v>
          </cell>
          <cell r="B1748">
            <v>-0.36582735574095</v>
          </cell>
          <cell r="C1748">
            <v>0.00354781383783057</v>
          </cell>
          <cell r="D1748">
            <v>0.0203944689921377</v>
          </cell>
        </row>
        <row r="1749">
          <cell r="A1749" t="str">
            <v>Map3k4</v>
          </cell>
          <cell r="B1749">
            <v>0.254529374546453</v>
          </cell>
          <cell r="C1749">
            <v>0.0442935736703668</v>
          </cell>
          <cell r="D1749">
            <v>0.144715219949771</v>
          </cell>
        </row>
        <row r="1750">
          <cell r="A1750" t="str">
            <v>Sap130</v>
          </cell>
          <cell r="B1750">
            <v>0.498000842371754</v>
          </cell>
          <cell r="C1750">
            <v>0.000149287631529492</v>
          </cell>
          <cell r="D1750">
            <v>0.00136563185399127</v>
          </cell>
        </row>
        <row r="1751">
          <cell r="A1751" t="str">
            <v>Plcl2</v>
          </cell>
          <cell r="B1751">
            <v>0.501954805700322</v>
          </cell>
          <cell r="C1751">
            <v>0.000176663273695784</v>
          </cell>
          <cell r="D1751">
            <v>0.00158391105195562</v>
          </cell>
        </row>
        <row r="1752">
          <cell r="A1752" t="str">
            <v>Tceal9</v>
          </cell>
          <cell r="B1752">
            <v>-0.301443392732372</v>
          </cell>
          <cell r="C1752">
            <v>0.0130960319034769</v>
          </cell>
          <cell r="D1752">
            <v>0.0581294835457555</v>
          </cell>
        </row>
        <row r="1753">
          <cell r="A1753" t="str">
            <v>Alkbh5</v>
          </cell>
          <cell r="B1753">
            <v>-0.533460500285197</v>
          </cell>
          <cell r="C1753">
            <v>7.98510783476735e-6</v>
          </cell>
          <cell r="D1753">
            <v>0.00010861740854951</v>
          </cell>
        </row>
        <row r="1754">
          <cell r="A1754" t="str">
            <v>Trnt1</v>
          </cell>
          <cell r="B1754">
            <v>-0.393203320122219</v>
          </cell>
          <cell r="C1754">
            <v>0.00137875816299419</v>
          </cell>
          <cell r="D1754">
            <v>0.00930946627410125</v>
          </cell>
        </row>
        <row r="1755">
          <cell r="A1755" t="str">
            <v>Prpf4</v>
          </cell>
          <cell r="B1755">
            <v>0.520460133586956</v>
          </cell>
          <cell r="C1755">
            <v>0.000373484121420501</v>
          </cell>
          <cell r="D1755">
            <v>0.00305136527200549</v>
          </cell>
        </row>
        <row r="1756">
          <cell r="A1756" t="str">
            <v>Akr1b3</v>
          </cell>
          <cell r="B1756">
            <v>-0.550543027377006</v>
          </cell>
          <cell r="C1756">
            <v>9.54019423297995e-6</v>
          </cell>
          <cell r="D1756">
            <v>0.000126866143452201</v>
          </cell>
        </row>
        <row r="1757">
          <cell r="A1757" t="str">
            <v>Cyp4f39</v>
          </cell>
          <cell r="B1757">
            <v>-0.708730213430281</v>
          </cell>
          <cell r="C1757">
            <v>3.53224939456215e-8</v>
          </cell>
          <cell r="D1757">
            <v>7.59433619830862e-7</v>
          </cell>
        </row>
        <row r="1758">
          <cell r="A1758" t="str">
            <v>Limd1</v>
          </cell>
          <cell r="B1758">
            <v>0.399344268574926</v>
          </cell>
          <cell r="C1758">
            <v>0.00377090136456676</v>
          </cell>
          <cell r="D1758">
            <v>0.0214383056535917</v>
          </cell>
        </row>
        <row r="1759">
          <cell r="A1759" t="str">
            <v>Snx19</v>
          </cell>
          <cell r="B1759">
            <v>-0.252904780796277</v>
          </cell>
          <cell r="C1759">
            <v>0.0379746967622424</v>
          </cell>
          <cell r="D1759">
            <v>0.129440739524389</v>
          </cell>
        </row>
        <row r="1760">
          <cell r="A1760" t="str">
            <v>Spen</v>
          </cell>
          <cell r="B1760">
            <v>0.755755126220624</v>
          </cell>
          <cell r="C1760">
            <v>1.73157522526031e-8</v>
          </cell>
          <cell r="D1760">
            <v>3.90096897987269e-7</v>
          </cell>
        </row>
        <row r="1761">
          <cell r="A1761" t="str">
            <v>Dicer1</v>
          </cell>
          <cell r="B1761">
            <v>0.499509537275552</v>
          </cell>
          <cell r="C1761">
            <v>0.000166285695305401</v>
          </cell>
          <cell r="D1761">
            <v>0.00150220221771403</v>
          </cell>
        </row>
        <row r="1762">
          <cell r="A1762" t="str">
            <v>E2f4</v>
          </cell>
          <cell r="B1762">
            <v>0.619600212746767</v>
          </cell>
          <cell r="C1762">
            <v>8.33296864318833e-7</v>
          </cell>
          <cell r="D1762">
            <v>1.3582115474284e-5</v>
          </cell>
        </row>
        <row r="1763">
          <cell r="A1763" t="str">
            <v>Golph3l</v>
          </cell>
          <cell r="B1763">
            <v>-0.490662408645253</v>
          </cell>
          <cell r="C1763">
            <v>0.000114830693722277</v>
          </cell>
          <cell r="D1763">
            <v>0.00109327518451392</v>
          </cell>
        </row>
        <row r="1764">
          <cell r="A1764" t="str">
            <v>Kctd20</v>
          </cell>
          <cell r="B1764">
            <v>-0.965072842047162</v>
          </cell>
          <cell r="C1764">
            <v>1.15196816550013e-14</v>
          </cell>
          <cell r="D1764">
            <v>5.92855427536131e-13</v>
          </cell>
        </row>
        <row r="1765">
          <cell r="A1765" t="str">
            <v>Efcab1</v>
          </cell>
          <cell r="B1765">
            <v>-0.609731378322154</v>
          </cell>
          <cell r="C1765">
            <v>6.56597733488998e-6</v>
          </cell>
          <cell r="D1765">
            <v>9.08258790705627e-5</v>
          </cell>
        </row>
        <row r="1766">
          <cell r="A1766" t="str">
            <v>Clk1</v>
          </cell>
          <cell r="B1766">
            <v>-0.686366728674431</v>
          </cell>
          <cell r="C1766">
            <v>7.45535608228874e-6</v>
          </cell>
          <cell r="D1766">
            <v>0.000102155570972409</v>
          </cell>
        </row>
        <row r="1767">
          <cell r="A1767" t="str">
            <v>Adar</v>
          </cell>
          <cell r="B1767">
            <v>0.246576008760581</v>
          </cell>
          <cell r="C1767">
            <v>0.0450281417465705</v>
          </cell>
          <cell r="D1767">
            <v>0.146711831732595</v>
          </cell>
        </row>
        <row r="1768">
          <cell r="A1768" t="str">
            <v>Zfp598</v>
          </cell>
          <cell r="B1768">
            <v>0.66034796241665</v>
          </cell>
          <cell r="C1768">
            <v>4.15659072228575e-7</v>
          </cell>
          <cell r="D1768">
            <v>7.20622731057285e-6</v>
          </cell>
        </row>
        <row r="1769">
          <cell r="A1769" t="str">
            <v>Epb41</v>
          </cell>
          <cell r="B1769">
            <v>0.253097765300869</v>
          </cell>
          <cell r="C1769">
            <v>0.047114883790459</v>
          </cell>
          <cell r="D1769">
            <v>0.151581693295412</v>
          </cell>
        </row>
        <row r="1770">
          <cell r="A1770" t="str">
            <v>Larp1</v>
          </cell>
          <cell r="B1770">
            <v>0.325120134721974</v>
          </cell>
          <cell r="C1770">
            <v>0.0282627803224846</v>
          </cell>
          <cell r="D1770">
            <v>0.10383672410779</v>
          </cell>
        </row>
        <row r="1771">
          <cell r="A1771" t="str">
            <v>P2rx4</v>
          </cell>
          <cell r="B1771">
            <v>-0.471060344444538</v>
          </cell>
          <cell r="C1771">
            <v>0.000114146651870177</v>
          </cell>
          <cell r="D1771">
            <v>0.00108914236003428</v>
          </cell>
        </row>
        <row r="1772">
          <cell r="A1772" t="str">
            <v>Akap8</v>
          </cell>
          <cell r="B1772">
            <v>0.40592400522665</v>
          </cell>
          <cell r="C1772">
            <v>0.00217986876548203</v>
          </cell>
          <cell r="D1772">
            <v>0.013648260280355</v>
          </cell>
        </row>
        <row r="1773">
          <cell r="A1773" t="str">
            <v>Nucks1</v>
          </cell>
          <cell r="B1773">
            <v>-0.352368919641804</v>
          </cell>
          <cell r="C1773">
            <v>0.0079808485909302</v>
          </cell>
          <cell r="D1773">
            <v>0.0393830323822724</v>
          </cell>
        </row>
        <row r="1774">
          <cell r="A1774" t="str">
            <v>Txndc11</v>
          </cell>
          <cell r="B1774">
            <v>0.6422152959323</v>
          </cell>
          <cell r="C1774">
            <v>5.62109874127891e-7</v>
          </cell>
          <cell r="D1774">
            <v>9.53035055071308e-6</v>
          </cell>
        </row>
        <row r="1775">
          <cell r="A1775" t="str">
            <v>Stk4</v>
          </cell>
          <cell r="B1775">
            <v>0.262392318178695</v>
          </cell>
          <cell r="C1775">
            <v>0.0430049593724021</v>
          </cell>
          <cell r="D1775">
            <v>0.141424107903406</v>
          </cell>
        </row>
        <row r="1776">
          <cell r="A1776" t="str">
            <v>Vwa5a</v>
          </cell>
          <cell r="B1776">
            <v>-0.699339459607938</v>
          </cell>
          <cell r="C1776">
            <v>2.55956212744694e-7</v>
          </cell>
          <cell r="D1776">
            <v>4.62135305662796e-6</v>
          </cell>
        </row>
        <row r="1777">
          <cell r="A1777" t="str">
            <v>Nprl2</v>
          </cell>
          <cell r="B1777">
            <v>0.414743925802726</v>
          </cell>
          <cell r="C1777">
            <v>0.00078643396313869</v>
          </cell>
          <cell r="D1777">
            <v>0.00575602730467467</v>
          </cell>
        </row>
        <row r="1778">
          <cell r="A1778" t="str">
            <v>Zc3h7b</v>
          </cell>
          <cell r="B1778">
            <v>0.646882135314805</v>
          </cell>
          <cell r="C1778">
            <v>9.86477266479718e-7</v>
          </cell>
          <cell r="D1778">
            <v>1.58808261421464e-5</v>
          </cell>
        </row>
        <row r="1779">
          <cell r="A1779" t="str">
            <v>Nol9</v>
          </cell>
          <cell r="B1779">
            <v>0.287997132100418</v>
          </cell>
          <cell r="C1779">
            <v>0.0305492311926769</v>
          </cell>
          <cell r="D1779">
            <v>0.109955757607768</v>
          </cell>
        </row>
        <row r="1780">
          <cell r="A1780" t="str">
            <v>Adam9</v>
          </cell>
          <cell r="B1780">
            <v>0.763189886367585</v>
          </cell>
          <cell r="C1780">
            <v>2.22128265331293e-7</v>
          </cell>
          <cell r="D1780">
            <v>4.0781751185543e-6</v>
          </cell>
        </row>
        <row r="1781">
          <cell r="A1781" t="str">
            <v>Man1b1</v>
          </cell>
          <cell r="B1781">
            <v>-0.477318548721989</v>
          </cell>
          <cell r="C1781">
            <v>0.000263057772454128</v>
          </cell>
          <cell r="D1781">
            <v>0.00224305904747144</v>
          </cell>
        </row>
        <row r="1782">
          <cell r="A1782" t="str">
            <v>Mfn2</v>
          </cell>
          <cell r="B1782">
            <v>0.350873302929351</v>
          </cell>
          <cell r="C1782">
            <v>0.00559533478919857</v>
          </cell>
          <cell r="D1782">
            <v>0.0295882752283186</v>
          </cell>
        </row>
        <row r="1783">
          <cell r="A1783" t="str">
            <v>Tspan5</v>
          </cell>
          <cell r="B1783">
            <v>-0.86863490327381</v>
          </cell>
          <cell r="C1783">
            <v>1.06117480589371e-12</v>
          </cell>
          <cell r="D1783">
            <v>4.33489908207581e-11</v>
          </cell>
        </row>
        <row r="1784">
          <cell r="A1784" t="str">
            <v>Ccdc93</v>
          </cell>
          <cell r="B1784">
            <v>-0.402525763456452</v>
          </cell>
          <cell r="C1784">
            <v>0.0143036892035467</v>
          </cell>
          <cell r="D1784">
            <v>0.0620776312313287</v>
          </cell>
        </row>
        <row r="1785">
          <cell r="A1785" t="str">
            <v>Stx3</v>
          </cell>
          <cell r="B1785">
            <v>-0.447918267730459</v>
          </cell>
          <cell r="C1785">
            <v>0.000354094338148184</v>
          </cell>
          <cell r="D1785">
            <v>0.00291848750836889</v>
          </cell>
        </row>
        <row r="1786">
          <cell r="A1786" t="str">
            <v>Capn7</v>
          </cell>
          <cell r="B1786">
            <v>0.481894773540539</v>
          </cell>
          <cell r="C1786">
            <v>0.000432099430633877</v>
          </cell>
          <cell r="D1786">
            <v>0.00346953547742386</v>
          </cell>
        </row>
        <row r="1787">
          <cell r="A1787" t="str">
            <v>Stx6</v>
          </cell>
          <cell r="B1787">
            <v>-0.435001095507741</v>
          </cell>
          <cell r="C1787">
            <v>0.000519451942529218</v>
          </cell>
          <cell r="D1787">
            <v>0.00406846961817971</v>
          </cell>
        </row>
        <row r="1788">
          <cell r="A1788" t="str">
            <v>Tle3</v>
          </cell>
          <cell r="B1788">
            <v>-0.580246940221244</v>
          </cell>
          <cell r="C1788">
            <v>4.43355705079994e-6</v>
          </cell>
          <cell r="D1788">
            <v>6.34085971204123e-5</v>
          </cell>
        </row>
        <row r="1789">
          <cell r="A1789" t="str">
            <v>Cbs</v>
          </cell>
          <cell r="B1789">
            <v>0.483958211776421</v>
          </cell>
          <cell r="C1789">
            <v>0.00037288099764011</v>
          </cell>
          <cell r="D1789">
            <v>0.0030502505639246</v>
          </cell>
        </row>
        <row r="1790">
          <cell r="A1790" t="str">
            <v>Rdh11</v>
          </cell>
          <cell r="B1790">
            <v>0.285401833435347</v>
          </cell>
          <cell r="C1790">
            <v>0.0165025032793777</v>
          </cell>
          <cell r="D1790">
            <v>0.0693635764848955</v>
          </cell>
        </row>
        <row r="1791">
          <cell r="A1791" t="str">
            <v>Phyhipl</v>
          </cell>
          <cell r="B1791">
            <v>-0.621126544753242</v>
          </cell>
          <cell r="C1791">
            <v>7.64248370520028e-5</v>
          </cell>
          <cell r="D1791">
            <v>0.000777451727582709</v>
          </cell>
        </row>
        <row r="1792">
          <cell r="A1792" t="str">
            <v>Klhl21</v>
          </cell>
          <cell r="B1792">
            <v>0.335962172189776</v>
          </cell>
          <cell r="C1792">
            <v>0.00957128305469312</v>
          </cell>
          <cell r="D1792">
            <v>0.0454635945097923</v>
          </cell>
        </row>
        <row r="1793">
          <cell r="A1793" t="str">
            <v>Eif2a</v>
          </cell>
          <cell r="B1793">
            <v>0.288544557601846</v>
          </cell>
          <cell r="C1793">
            <v>0.0203059840673496</v>
          </cell>
          <cell r="D1793">
            <v>0.0817996375126021</v>
          </cell>
        </row>
        <row r="1794">
          <cell r="A1794" t="str">
            <v>Bst2</v>
          </cell>
          <cell r="B1794">
            <v>-0.326298516382143</v>
          </cell>
          <cell r="C1794">
            <v>0.00765182118330304</v>
          </cell>
          <cell r="D1794">
            <v>0.0381535240429223</v>
          </cell>
        </row>
        <row r="1795">
          <cell r="A1795" t="str">
            <v>Iqce</v>
          </cell>
          <cell r="B1795">
            <v>0.275205917528072</v>
          </cell>
          <cell r="C1795">
            <v>0.0300432840036248</v>
          </cell>
          <cell r="D1795">
            <v>0.108715714311541</v>
          </cell>
        </row>
        <row r="1796">
          <cell r="A1796" t="str">
            <v>Endod1</v>
          </cell>
          <cell r="B1796">
            <v>0.495413787891128</v>
          </cell>
          <cell r="C1796">
            <v>5.69367291597582e-5</v>
          </cell>
          <cell r="D1796">
            <v>0.000601679000465933</v>
          </cell>
        </row>
        <row r="1797">
          <cell r="A1797" t="str">
            <v>Snx4</v>
          </cell>
          <cell r="B1797">
            <v>0.655497618767551</v>
          </cell>
          <cell r="C1797">
            <v>5.95064782715799e-7</v>
          </cell>
          <cell r="D1797">
            <v>9.99831213324027e-6</v>
          </cell>
        </row>
        <row r="1798">
          <cell r="A1798" t="str">
            <v>Midn</v>
          </cell>
          <cell r="B1798">
            <v>0.559607583837004</v>
          </cell>
          <cell r="C1798">
            <v>6.18587390278202e-6</v>
          </cell>
          <cell r="D1798">
            <v>8.61004009864167e-5</v>
          </cell>
        </row>
        <row r="1799">
          <cell r="A1799" t="str">
            <v>Ubxn7</v>
          </cell>
          <cell r="B1799">
            <v>-0.532002638786278</v>
          </cell>
          <cell r="C1799">
            <v>0.000162410629612661</v>
          </cell>
          <cell r="D1799">
            <v>0.00147535215447999</v>
          </cell>
        </row>
        <row r="1800">
          <cell r="A1800" t="str">
            <v>Timm50</v>
          </cell>
          <cell r="B1800">
            <v>-0.44652553701251</v>
          </cell>
          <cell r="C1800">
            <v>0.000634933483314781</v>
          </cell>
          <cell r="D1800">
            <v>0.00483111204533808</v>
          </cell>
        </row>
        <row r="1801">
          <cell r="A1801" t="str">
            <v>Ocln</v>
          </cell>
          <cell r="B1801">
            <v>1.10038996863524</v>
          </cell>
          <cell r="C1801">
            <v>4.34936789683585e-17</v>
          </cell>
          <cell r="D1801">
            <v>2.87146147209284e-15</v>
          </cell>
        </row>
        <row r="1802">
          <cell r="A1802" t="str">
            <v>P3h1</v>
          </cell>
          <cell r="B1802">
            <v>0.306458785039839</v>
          </cell>
          <cell r="C1802">
            <v>0.0158642892571218</v>
          </cell>
          <cell r="D1802">
            <v>0.0672516366769932</v>
          </cell>
        </row>
        <row r="1803">
          <cell r="A1803" t="str">
            <v>Hook3</v>
          </cell>
          <cell r="B1803">
            <v>0.432793527814328</v>
          </cell>
          <cell r="C1803">
            <v>0.000712152656096652</v>
          </cell>
          <cell r="D1803">
            <v>0.00531350429252022</v>
          </cell>
        </row>
        <row r="1804">
          <cell r="A1804" t="str">
            <v>Bms1</v>
          </cell>
          <cell r="B1804">
            <v>0.565759312972967</v>
          </cell>
          <cell r="C1804">
            <v>0.000280762105855422</v>
          </cell>
          <cell r="D1804">
            <v>0.00237394712014365</v>
          </cell>
        </row>
        <row r="1805">
          <cell r="A1805" t="str">
            <v>Dnlz</v>
          </cell>
          <cell r="B1805">
            <v>0.515803236216405</v>
          </cell>
          <cell r="C1805">
            <v>0.000159050367843683</v>
          </cell>
          <cell r="D1805">
            <v>0.00144683814088562</v>
          </cell>
        </row>
        <row r="1806">
          <cell r="A1806" t="str">
            <v>Khdrbs3</v>
          </cell>
          <cell r="B1806">
            <v>-0.29526436173431</v>
          </cell>
          <cell r="C1806">
            <v>0.0314649876785675</v>
          </cell>
          <cell r="D1806">
            <v>0.112349172066166</v>
          </cell>
        </row>
        <row r="1807">
          <cell r="A1807" t="str">
            <v>Tmem184b</v>
          </cell>
          <cell r="B1807">
            <v>0.392048389306803</v>
          </cell>
          <cell r="C1807">
            <v>0.00186632516593904</v>
          </cell>
          <cell r="D1807">
            <v>0.0119826142284652</v>
          </cell>
        </row>
        <row r="1808">
          <cell r="A1808" t="str">
            <v>Rnf145</v>
          </cell>
          <cell r="B1808">
            <v>0.432238415865071</v>
          </cell>
          <cell r="C1808">
            <v>0.0038760722455889</v>
          </cell>
          <cell r="D1808">
            <v>0.0219342062313152</v>
          </cell>
        </row>
        <row r="1809">
          <cell r="A1809" t="str">
            <v>Dcaf11</v>
          </cell>
          <cell r="B1809">
            <v>-0.260979210135435</v>
          </cell>
          <cell r="C1809">
            <v>0.0343259468957053</v>
          </cell>
          <cell r="D1809">
            <v>0.119943538578097</v>
          </cell>
        </row>
        <row r="1810">
          <cell r="A1810" t="str">
            <v>Mef2a</v>
          </cell>
          <cell r="B1810">
            <v>-0.553498273117402</v>
          </cell>
          <cell r="C1810">
            <v>0.00016487525895426</v>
          </cell>
          <cell r="D1810">
            <v>0.00149462509365471</v>
          </cell>
        </row>
        <row r="1811">
          <cell r="A1811" t="str">
            <v>Dnm1l</v>
          </cell>
          <cell r="B1811">
            <v>0.349212831602826</v>
          </cell>
          <cell r="C1811">
            <v>0.00738965195765972</v>
          </cell>
          <cell r="D1811">
            <v>0.0370673562511619</v>
          </cell>
        </row>
        <row r="1812">
          <cell r="A1812" t="str">
            <v>Mbd3</v>
          </cell>
          <cell r="B1812">
            <v>0.311417753295321</v>
          </cell>
          <cell r="C1812">
            <v>0.0272134413038147</v>
          </cell>
          <cell r="D1812">
            <v>0.101070623716153</v>
          </cell>
        </row>
        <row r="1813">
          <cell r="A1813" t="str">
            <v>Nosip</v>
          </cell>
          <cell r="B1813">
            <v>-0.384892883799354</v>
          </cell>
          <cell r="C1813">
            <v>0.00163012297092941</v>
          </cell>
          <cell r="D1813">
            <v>0.0106865433680989</v>
          </cell>
        </row>
        <row r="1814">
          <cell r="A1814" t="str">
            <v>H4c14</v>
          </cell>
          <cell r="B1814">
            <v>-1.69986912782188</v>
          </cell>
          <cell r="C1814">
            <v>1.5917807327957e-23</v>
          </cell>
          <cell r="D1814">
            <v>1.87457276928877e-21</v>
          </cell>
        </row>
        <row r="1815">
          <cell r="A1815" t="str">
            <v>Gpr180</v>
          </cell>
          <cell r="B1815">
            <v>0.599705006497952</v>
          </cell>
          <cell r="C1815">
            <v>0.000163065856315203</v>
          </cell>
          <cell r="D1815">
            <v>0.00148027560677245</v>
          </cell>
        </row>
        <row r="1816">
          <cell r="A1816" t="str">
            <v>Ap2s1</v>
          </cell>
          <cell r="B1816">
            <v>-0.689016749951158</v>
          </cell>
          <cell r="C1816">
            <v>1.21405481585142e-7</v>
          </cell>
          <cell r="D1816">
            <v>2.34765156106654e-6</v>
          </cell>
        </row>
        <row r="1817">
          <cell r="A1817" t="str">
            <v>Acad11</v>
          </cell>
          <cell r="B1817">
            <v>0.484887308056337</v>
          </cell>
          <cell r="C1817">
            <v>0.00028210664503757</v>
          </cell>
          <cell r="D1817">
            <v>0.00238223389142837</v>
          </cell>
        </row>
        <row r="1818">
          <cell r="A1818" t="str">
            <v>Tsg101</v>
          </cell>
          <cell r="B1818">
            <v>0.250145374986103</v>
          </cell>
          <cell r="C1818">
            <v>0.0392174555234978</v>
          </cell>
          <cell r="D1818">
            <v>0.132536344002886</v>
          </cell>
        </row>
        <row r="1819">
          <cell r="A1819" t="str">
            <v>Fam120a</v>
          </cell>
          <cell r="B1819">
            <v>0.434114549060475</v>
          </cell>
          <cell r="C1819">
            <v>0.000634828778202755</v>
          </cell>
          <cell r="D1819">
            <v>0.00483111204533808</v>
          </cell>
        </row>
        <row r="1820">
          <cell r="A1820" t="str">
            <v>Ccdc88a</v>
          </cell>
          <cell r="B1820">
            <v>0.375627943648872</v>
          </cell>
          <cell r="C1820">
            <v>0.0076481812522958</v>
          </cell>
          <cell r="D1820">
            <v>0.0381535240429223</v>
          </cell>
        </row>
        <row r="1821">
          <cell r="A1821" t="str">
            <v>Cbarp</v>
          </cell>
          <cell r="B1821">
            <v>0.836996616059125</v>
          </cell>
          <cell r="C1821">
            <v>3.70878660048304e-11</v>
          </cell>
          <cell r="D1821">
            <v>1.23048879293184e-9</v>
          </cell>
        </row>
        <row r="1822">
          <cell r="A1822" t="str">
            <v>Reep3</v>
          </cell>
          <cell r="B1822">
            <v>-0.326974590233882</v>
          </cell>
          <cell r="C1822">
            <v>0.0202453359143073</v>
          </cell>
          <cell r="D1822">
            <v>0.081630793051149</v>
          </cell>
        </row>
        <row r="1823">
          <cell r="A1823" t="str">
            <v>Med17</v>
          </cell>
          <cell r="B1823">
            <v>-0.355047378727845</v>
          </cell>
          <cell r="C1823">
            <v>0.00527532114951065</v>
          </cell>
          <cell r="D1823">
            <v>0.0282271789056092</v>
          </cell>
        </row>
        <row r="1824">
          <cell r="A1824" t="str">
            <v>Sf3b6</v>
          </cell>
          <cell r="B1824">
            <v>-0.333792210358348</v>
          </cell>
          <cell r="C1824">
            <v>0.0105482986287895</v>
          </cell>
          <cell r="D1824">
            <v>0.0489052060239289</v>
          </cell>
        </row>
        <row r="1825">
          <cell r="A1825" t="str">
            <v>Mrps25</v>
          </cell>
          <cell r="B1825">
            <v>-0.344090006084204</v>
          </cell>
          <cell r="C1825">
            <v>0.0266289600986308</v>
          </cell>
          <cell r="D1825">
            <v>0.0997119005965833</v>
          </cell>
        </row>
        <row r="1826">
          <cell r="A1826" t="str">
            <v>Abcc4</v>
          </cell>
          <cell r="B1826">
            <v>0.418377758354423</v>
          </cell>
          <cell r="C1826">
            <v>0.00248455699889926</v>
          </cell>
          <cell r="D1826">
            <v>0.0152235653531491</v>
          </cell>
        </row>
        <row r="1827">
          <cell r="A1827" t="str">
            <v>Sgsm3</v>
          </cell>
          <cell r="B1827">
            <v>0.292469746507667</v>
          </cell>
          <cell r="C1827">
            <v>0.0167513750963009</v>
          </cell>
          <cell r="D1827">
            <v>0.0702966212708975</v>
          </cell>
        </row>
        <row r="1828">
          <cell r="A1828" t="str">
            <v>Grk3</v>
          </cell>
          <cell r="B1828">
            <v>0.494408827558127</v>
          </cell>
          <cell r="C1828">
            <v>0.000114103375246568</v>
          </cell>
          <cell r="D1828">
            <v>0.00108914236003428</v>
          </cell>
        </row>
        <row r="1829">
          <cell r="A1829" t="str">
            <v>Ndufa3</v>
          </cell>
          <cell r="B1829">
            <v>-0.512352775929088</v>
          </cell>
          <cell r="C1829">
            <v>0.000751542736453033</v>
          </cell>
          <cell r="D1829">
            <v>0.00555665534553962</v>
          </cell>
        </row>
        <row r="1830">
          <cell r="A1830" t="str">
            <v>Tox3</v>
          </cell>
          <cell r="B1830">
            <v>-1.26164075397866</v>
          </cell>
          <cell r="C1830">
            <v>8.29592469887217e-21</v>
          </cell>
          <cell r="D1830">
            <v>7.63692448335613e-19</v>
          </cell>
        </row>
        <row r="1831">
          <cell r="A1831" t="str">
            <v>Cfap410</v>
          </cell>
          <cell r="B1831">
            <v>-0.595708108124265</v>
          </cell>
          <cell r="C1831">
            <v>1.27505323489672e-5</v>
          </cell>
          <cell r="D1831">
            <v>0.000163246776557981</v>
          </cell>
        </row>
        <row r="1832">
          <cell r="A1832" t="str">
            <v>Hbp1</v>
          </cell>
          <cell r="B1832">
            <v>-0.364499347847354</v>
          </cell>
          <cell r="C1832">
            <v>0.00307852270401259</v>
          </cell>
          <cell r="D1832">
            <v>0.0182092528447297</v>
          </cell>
        </row>
        <row r="1833">
          <cell r="A1833" t="str">
            <v>Jade3</v>
          </cell>
          <cell r="B1833">
            <v>-0.255528776071442</v>
          </cell>
          <cell r="C1833">
            <v>0.0462287118534322</v>
          </cell>
          <cell r="D1833">
            <v>0.149554867367502</v>
          </cell>
        </row>
        <row r="1834">
          <cell r="A1834" t="str">
            <v>Nt5dc2</v>
          </cell>
          <cell r="B1834">
            <v>0.342187795807883</v>
          </cell>
          <cell r="C1834">
            <v>0.0070234381371439</v>
          </cell>
          <cell r="D1834">
            <v>0.0355440895581669</v>
          </cell>
        </row>
        <row r="1835">
          <cell r="A1835" t="str">
            <v>Gdap2</v>
          </cell>
          <cell r="B1835">
            <v>0.767505452737585</v>
          </cell>
          <cell r="C1835">
            <v>1.3424831100194e-8</v>
          </cell>
          <cell r="D1835">
            <v>3.133509206966e-7</v>
          </cell>
        </row>
        <row r="1836">
          <cell r="A1836" t="str">
            <v>Mdm1</v>
          </cell>
          <cell r="B1836">
            <v>0.543905704070877</v>
          </cell>
          <cell r="C1836">
            <v>3.8614879425422e-5</v>
          </cell>
          <cell r="D1836">
            <v>0.000432539591987246</v>
          </cell>
        </row>
        <row r="1837">
          <cell r="A1837" t="str">
            <v>Mfsd11</v>
          </cell>
          <cell r="B1837">
            <v>0.349673995526843</v>
          </cell>
          <cell r="C1837">
            <v>0.012936714474908</v>
          </cell>
          <cell r="D1837">
            <v>0.0575787305468156</v>
          </cell>
        </row>
        <row r="1838">
          <cell r="A1838" t="str">
            <v>Poldip2</v>
          </cell>
          <cell r="B1838">
            <v>0.389860005668951</v>
          </cell>
          <cell r="C1838">
            <v>0.00420848323595331</v>
          </cell>
          <cell r="D1838">
            <v>0.0234698348380468</v>
          </cell>
        </row>
        <row r="1839">
          <cell r="A1839" t="str">
            <v>Cwc15</v>
          </cell>
          <cell r="B1839">
            <v>-0.409945329239291</v>
          </cell>
          <cell r="C1839">
            <v>0.00685456399729639</v>
          </cell>
          <cell r="D1839">
            <v>0.0348378151526666</v>
          </cell>
        </row>
        <row r="1840">
          <cell r="A1840" t="str">
            <v>Ciapin1</v>
          </cell>
          <cell r="B1840">
            <v>0.310617313865376</v>
          </cell>
          <cell r="C1840">
            <v>0.013213993331138</v>
          </cell>
          <cell r="D1840">
            <v>0.0584545924956466</v>
          </cell>
        </row>
        <row r="1841">
          <cell r="A1841" t="str">
            <v>Irs2</v>
          </cell>
          <cell r="B1841">
            <v>1.39233903794576</v>
          </cell>
          <cell r="C1841">
            <v>7.53820326846838e-17</v>
          </cell>
          <cell r="D1841">
            <v>4.78346568569994e-15</v>
          </cell>
        </row>
        <row r="1842">
          <cell r="A1842" t="str">
            <v>Hnrnph3</v>
          </cell>
          <cell r="B1842">
            <v>-0.717589310298414</v>
          </cell>
          <cell r="C1842">
            <v>1.01737407627672e-5</v>
          </cell>
          <cell r="D1842">
            <v>0.00013352524021174</v>
          </cell>
        </row>
        <row r="1843">
          <cell r="A1843" t="str">
            <v>Arhgap17</v>
          </cell>
          <cell r="B1843">
            <v>-0.530135086349781</v>
          </cell>
          <cell r="C1843">
            <v>5.83491988061528e-5</v>
          </cell>
          <cell r="D1843">
            <v>0.000614617829809854</v>
          </cell>
        </row>
        <row r="1844">
          <cell r="A1844" t="str">
            <v>Rnf215</v>
          </cell>
          <cell r="B1844">
            <v>0.266895757947492</v>
          </cell>
          <cell r="C1844">
            <v>0.0464854325079461</v>
          </cell>
          <cell r="D1844">
            <v>0.150187240173967</v>
          </cell>
        </row>
        <row r="1845">
          <cell r="A1845" t="str">
            <v>Lsm14a</v>
          </cell>
          <cell r="B1845">
            <v>-0.481982182329106</v>
          </cell>
          <cell r="C1845">
            <v>0.00026135270245401</v>
          </cell>
          <cell r="D1845">
            <v>0.00223148434126638</v>
          </cell>
        </row>
        <row r="1846">
          <cell r="A1846" t="str">
            <v>Rmnd5b</v>
          </cell>
          <cell r="B1846">
            <v>-0.562873580997919</v>
          </cell>
          <cell r="C1846">
            <v>2.12391832236279e-5</v>
          </cell>
          <cell r="D1846">
            <v>0.000258268467999316</v>
          </cell>
        </row>
        <row r="1847">
          <cell r="A1847" t="str">
            <v>Armcx1</v>
          </cell>
          <cell r="B1847">
            <v>-0.506847947109633</v>
          </cell>
          <cell r="C1847">
            <v>0.000334125155189273</v>
          </cell>
          <cell r="D1847">
            <v>0.00277313271659313</v>
          </cell>
        </row>
        <row r="1848">
          <cell r="A1848" t="str">
            <v>Rnf34</v>
          </cell>
          <cell r="B1848">
            <v>-0.535992462781297</v>
          </cell>
          <cell r="C1848">
            <v>7.14657188431655e-6</v>
          </cell>
          <cell r="D1848">
            <v>9.8297576319105e-5</v>
          </cell>
        </row>
        <row r="1849">
          <cell r="A1849" t="str">
            <v>Shisal2b</v>
          </cell>
          <cell r="B1849">
            <v>-0.26421727820963</v>
          </cell>
          <cell r="C1849">
            <v>0.0488726975917321</v>
          </cell>
          <cell r="D1849">
            <v>0.155433752659522</v>
          </cell>
        </row>
        <row r="1850">
          <cell r="A1850" t="str">
            <v>Otud6b</v>
          </cell>
          <cell r="B1850">
            <v>0.418691321367706</v>
          </cell>
          <cell r="C1850">
            <v>0.00130771619158425</v>
          </cell>
          <cell r="D1850">
            <v>0.00891265174994231</v>
          </cell>
        </row>
        <row r="1851">
          <cell r="A1851" t="str">
            <v>Tmed7</v>
          </cell>
          <cell r="B1851">
            <v>-0.438153192007513</v>
          </cell>
          <cell r="C1851">
            <v>0.000380216532199412</v>
          </cell>
          <cell r="D1851">
            <v>0.00310055552645709</v>
          </cell>
        </row>
        <row r="1852">
          <cell r="A1852" t="str">
            <v>Mical3</v>
          </cell>
          <cell r="B1852">
            <v>0.417428377143027</v>
          </cell>
          <cell r="C1852">
            <v>0.00372558347054849</v>
          </cell>
          <cell r="D1852">
            <v>0.0212481793747861</v>
          </cell>
        </row>
        <row r="1853">
          <cell r="A1853" t="str">
            <v>Rapgef2</v>
          </cell>
          <cell r="B1853">
            <v>0.310874233434608</v>
          </cell>
          <cell r="C1853">
            <v>0.0276799088837354</v>
          </cell>
          <cell r="D1853">
            <v>0.102183498708893</v>
          </cell>
        </row>
        <row r="1854">
          <cell r="A1854" t="str">
            <v>Cplx2</v>
          </cell>
          <cell r="B1854">
            <v>-0.791820079957904</v>
          </cell>
          <cell r="C1854">
            <v>6.23028663596777e-9</v>
          </cell>
          <cell r="D1854">
            <v>1.5542424981941e-7</v>
          </cell>
        </row>
        <row r="1855">
          <cell r="A1855" t="str">
            <v>Eaf1</v>
          </cell>
          <cell r="B1855">
            <v>-0.400461486922158</v>
          </cell>
          <cell r="C1855">
            <v>0.00342390720927672</v>
          </cell>
          <cell r="D1855">
            <v>0.0198656524809877</v>
          </cell>
        </row>
        <row r="1856">
          <cell r="A1856" t="str">
            <v>Sh3bp4</v>
          </cell>
          <cell r="B1856">
            <v>0.355510702576101</v>
          </cell>
          <cell r="C1856">
            <v>0.00486703953329364</v>
          </cell>
          <cell r="D1856">
            <v>0.0264981011158744</v>
          </cell>
        </row>
        <row r="1857">
          <cell r="A1857" t="str">
            <v>Pycr1</v>
          </cell>
          <cell r="B1857">
            <v>-0.330497472957026</v>
          </cell>
          <cell r="C1857">
            <v>0.0152449462676845</v>
          </cell>
          <cell r="D1857">
            <v>0.0651674092907689</v>
          </cell>
        </row>
        <row r="1858">
          <cell r="A1858" t="str">
            <v>Ndufc1</v>
          </cell>
          <cell r="B1858">
            <v>-0.537806203542834</v>
          </cell>
          <cell r="C1858">
            <v>0.000145167319050432</v>
          </cell>
          <cell r="D1858">
            <v>0.00133166820675597</v>
          </cell>
        </row>
        <row r="1859">
          <cell r="A1859" t="str">
            <v>Ncoa5</v>
          </cell>
          <cell r="B1859">
            <v>0.750577363212525</v>
          </cell>
          <cell r="C1859">
            <v>7.37675669331799e-8</v>
          </cell>
          <cell r="D1859">
            <v>1.48124367887946e-6</v>
          </cell>
        </row>
        <row r="1860">
          <cell r="A1860" t="str">
            <v>Cept1</v>
          </cell>
          <cell r="B1860">
            <v>-0.353038305199173</v>
          </cell>
          <cell r="C1860">
            <v>0.00491985002335141</v>
          </cell>
          <cell r="D1860">
            <v>0.0267410725593553</v>
          </cell>
        </row>
        <row r="1861">
          <cell r="A1861" t="str">
            <v>Mrpl58</v>
          </cell>
          <cell r="B1861">
            <v>-0.407360953682344</v>
          </cell>
          <cell r="C1861">
            <v>0.0013751491160806</v>
          </cell>
          <cell r="D1861">
            <v>0.00929469971323971</v>
          </cell>
        </row>
        <row r="1862">
          <cell r="A1862" t="str">
            <v>Ralgapa1</v>
          </cell>
          <cell r="B1862">
            <v>0.447163477485326</v>
          </cell>
          <cell r="C1862">
            <v>0.000666071551764174</v>
          </cell>
          <cell r="D1862">
            <v>0.00502417041238389</v>
          </cell>
        </row>
        <row r="1863">
          <cell r="A1863" t="str">
            <v>Cdk7</v>
          </cell>
          <cell r="B1863">
            <v>0.343179573810349</v>
          </cell>
          <cell r="C1863">
            <v>0.0219125791270372</v>
          </cell>
          <cell r="D1863">
            <v>0.0866952888464377</v>
          </cell>
        </row>
        <row r="1864">
          <cell r="A1864" t="str">
            <v>Actr8</v>
          </cell>
          <cell r="B1864">
            <v>0.494319782813808</v>
          </cell>
          <cell r="C1864">
            <v>0.00170356531131049</v>
          </cell>
          <cell r="D1864">
            <v>0.0110901423055034</v>
          </cell>
        </row>
        <row r="1865">
          <cell r="A1865" t="str">
            <v>Bag3</v>
          </cell>
          <cell r="B1865">
            <v>0.902487224016822</v>
          </cell>
          <cell r="C1865">
            <v>1.11884686717676e-8</v>
          </cell>
          <cell r="D1865">
            <v>2.66403756789336e-7</v>
          </cell>
        </row>
        <row r="1866">
          <cell r="A1866" t="str">
            <v>Vps36</v>
          </cell>
          <cell r="B1866">
            <v>-0.706305456367943</v>
          </cell>
          <cell r="C1866">
            <v>4.70688424778784e-7</v>
          </cell>
          <cell r="D1866">
            <v>8.09584090619508e-6</v>
          </cell>
        </row>
        <row r="1867">
          <cell r="A1867" t="str">
            <v>Atg3</v>
          </cell>
          <cell r="B1867">
            <v>-0.604011053561164</v>
          </cell>
          <cell r="C1867">
            <v>2.19857423097131e-6</v>
          </cell>
          <cell r="D1867">
            <v>3.33021579921865e-5</v>
          </cell>
        </row>
        <row r="1868">
          <cell r="A1868" t="str">
            <v>Rdh13</v>
          </cell>
          <cell r="B1868">
            <v>0.592164459040365</v>
          </cell>
          <cell r="C1868">
            <v>0.000456676526894442</v>
          </cell>
          <cell r="D1868">
            <v>0.00364671689649612</v>
          </cell>
        </row>
        <row r="1869">
          <cell r="A1869" t="str">
            <v>Cpa1</v>
          </cell>
          <cell r="B1869">
            <v>-0.651731872825219</v>
          </cell>
          <cell r="C1869">
            <v>6.45166350382458e-8</v>
          </cell>
          <cell r="D1869">
            <v>1.31775227065617e-6</v>
          </cell>
        </row>
        <row r="1870">
          <cell r="A1870" t="str">
            <v>Rab39b</v>
          </cell>
          <cell r="B1870">
            <v>-0.329451128960927</v>
          </cell>
          <cell r="C1870">
            <v>0.00862150944503348</v>
          </cell>
          <cell r="D1870">
            <v>0.0419272215273354</v>
          </cell>
        </row>
        <row r="1871">
          <cell r="A1871" t="str">
            <v>Mrpl20</v>
          </cell>
          <cell r="B1871">
            <v>0.514144903666122</v>
          </cell>
          <cell r="C1871">
            <v>0.00044197202027467</v>
          </cell>
          <cell r="D1871">
            <v>0.00354227973576364</v>
          </cell>
        </row>
        <row r="1872">
          <cell r="A1872" t="str">
            <v>Parp14</v>
          </cell>
          <cell r="B1872">
            <v>0.564425074765816</v>
          </cell>
          <cell r="C1872">
            <v>0.000885632945044118</v>
          </cell>
          <cell r="D1872">
            <v>0.00637499661763035</v>
          </cell>
        </row>
        <row r="1873">
          <cell r="A1873" t="str">
            <v>Trmt1l</v>
          </cell>
          <cell r="B1873">
            <v>0.260675176067006</v>
          </cell>
          <cell r="C1873">
            <v>0.0424176164677847</v>
          </cell>
          <cell r="D1873">
            <v>0.139844409197196</v>
          </cell>
        </row>
        <row r="1874">
          <cell r="A1874" t="str">
            <v>Snx2</v>
          </cell>
          <cell r="B1874">
            <v>0.271221705937831</v>
          </cell>
          <cell r="C1874">
            <v>0.038141297954413</v>
          </cell>
          <cell r="D1874">
            <v>0.129771745668945</v>
          </cell>
        </row>
        <row r="1875">
          <cell r="A1875" t="str">
            <v>Marchf5</v>
          </cell>
          <cell r="B1875">
            <v>-0.453768604030232</v>
          </cell>
          <cell r="C1875">
            <v>0.000341427134930411</v>
          </cell>
          <cell r="D1875">
            <v>0.00282655826967088</v>
          </cell>
        </row>
        <row r="1876">
          <cell r="A1876" t="str">
            <v>Dgke</v>
          </cell>
          <cell r="B1876">
            <v>0.936578297927261</v>
          </cell>
          <cell r="C1876">
            <v>1.83888127031971e-9</v>
          </cell>
          <cell r="D1876">
            <v>5.02884016017139e-8</v>
          </cell>
        </row>
        <row r="1877">
          <cell r="A1877" t="str">
            <v>Ppp1r15b</v>
          </cell>
          <cell r="B1877">
            <v>-0.294965253395801</v>
          </cell>
          <cell r="C1877">
            <v>0.024949973302492</v>
          </cell>
          <cell r="D1877">
            <v>0.095531942299407</v>
          </cell>
        </row>
        <row r="1878">
          <cell r="A1878" t="str">
            <v>Gstt1</v>
          </cell>
          <cell r="B1878">
            <v>-0.698243488028774</v>
          </cell>
          <cell r="C1878">
            <v>1.64558710498099e-8</v>
          </cell>
          <cell r="D1878">
            <v>3.72809612414412e-7</v>
          </cell>
        </row>
        <row r="1879">
          <cell r="A1879" t="str">
            <v>Calb1</v>
          </cell>
          <cell r="B1879">
            <v>-0.423876798336612</v>
          </cell>
          <cell r="C1879">
            <v>0.0018809252643694</v>
          </cell>
          <cell r="D1879">
            <v>0.0120467687681709</v>
          </cell>
        </row>
        <row r="1880">
          <cell r="A1880" t="str">
            <v>Naca</v>
          </cell>
          <cell r="B1880">
            <v>0.454230146436476</v>
          </cell>
          <cell r="C1880">
            <v>0.000621072107446477</v>
          </cell>
          <cell r="D1880">
            <v>0.00474220478302591</v>
          </cell>
        </row>
        <row r="1881">
          <cell r="A1881" t="str">
            <v>Nmt2</v>
          </cell>
          <cell r="B1881">
            <v>0.270444634448057</v>
          </cell>
          <cell r="C1881">
            <v>0.0360382739767728</v>
          </cell>
          <cell r="D1881">
            <v>0.124726586556625</v>
          </cell>
        </row>
        <row r="1882">
          <cell r="A1882" t="str">
            <v>Golm2</v>
          </cell>
          <cell r="B1882">
            <v>0.67874550511327</v>
          </cell>
          <cell r="C1882">
            <v>7.02682743931864e-7</v>
          </cell>
          <cell r="D1882">
            <v>1.16068372486434e-5</v>
          </cell>
        </row>
        <row r="1883">
          <cell r="A1883" t="str">
            <v>Arid1b</v>
          </cell>
          <cell r="B1883">
            <v>0.256942929737518</v>
          </cell>
          <cell r="C1883">
            <v>0.0423468941964592</v>
          </cell>
          <cell r="D1883">
            <v>0.139646468450079</v>
          </cell>
        </row>
        <row r="1884">
          <cell r="A1884" t="str">
            <v>Cbx5</v>
          </cell>
          <cell r="B1884">
            <v>-0.553069582695547</v>
          </cell>
          <cell r="C1884">
            <v>7.52935949893006e-5</v>
          </cell>
          <cell r="D1884">
            <v>0.000768935838828232</v>
          </cell>
        </row>
        <row r="1885">
          <cell r="A1885" t="str">
            <v>Cystm1</v>
          </cell>
          <cell r="B1885">
            <v>-0.433576305339173</v>
          </cell>
          <cell r="C1885">
            <v>0.00305543025607352</v>
          </cell>
          <cell r="D1885">
            <v>0.0181136436768222</v>
          </cell>
        </row>
        <row r="1886">
          <cell r="A1886" t="str">
            <v>Lyst</v>
          </cell>
          <cell r="B1886">
            <v>0.422656931785152</v>
          </cell>
          <cell r="C1886">
            <v>0.00509337706030655</v>
          </cell>
          <cell r="D1886">
            <v>0.0274899359753622</v>
          </cell>
        </row>
        <row r="1887">
          <cell r="A1887" t="str">
            <v>Zfyve27</v>
          </cell>
          <cell r="B1887">
            <v>-0.315843644318683</v>
          </cell>
          <cell r="C1887">
            <v>0.0143002801765423</v>
          </cell>
          <cell r="D1887">
            <v>0.0620776312313287</v>
          </cell>
        </row>
        <row r="1888">
          <cell r="A1888" t="str">
            <v>Slc40a1</v>
          </cell>
          <cell r="B1888">
            <v>0.529531069812878</v>
          </cell>
          <cell r="C1888">
            <v>0.000114746267380422</v>
          </cell>
          <cell r="D1888">
            <v>0.0010932676437295</v>
          </cell>
        </row>
        <row r="1889">
          <cell r="A1889" t="str">
            <v>Exoc5</v>
          </cell>
          <cell r="B1889">
            <v>0.368646637661529</v>
          </cell>
          <cell r="C1889">
            <v>0.00567416705907148</v>
          </cell>
          <cell r="D1889">
            <v>0.0299204162146763</v>
          </cell>
        </row>
        <row r="1890">
          <cell r="A1890" t="str">
            <v>Csrp1</v>
          </cell>
          <cell r="B1890">
            <v>-0.546885772566357</v>
          </cell>
          <cell r="C1890">
            <v>5.17170250433425e-5</v>
          </cell>
          <cell r="D1890">
            <v>0.000556415597832571</v>
          </cell>
        </row>
        <row r="1891">
          <cell r="A1891" t="str">
            <v>Dbt</v>
          </cell>
          <cell r="B1891">
            <v>-0.297383800766026</v>
          </cell>
          <cell r="C1891">
            <v>0.0292353752170022</v>
          </cell>
          <cell r="D1891">
            <v>0.106720140976446</v>
          </cell>
        </row>
        <row r="1892">
          <cell r="A1892" t="str">
            <v>Col1a1</v>
          </cell>
          <cell r="B1892">
            <v>-0.327510454227035</v>
          </cell>
          <cell r="C1892">
            <v>0.011416424484028</v>
          </cell>
          <cell r="D1892">
            <v>0.0521217643380371</v>
          </cell>
        </row>
        <row r="1893">
          <cell r="A1893" t="str">
            <v>Rpl27a</v>
          </cell>
          <cell r="B1893">
            <v>0.918646214963189</v>
          </cell>
          <cell r="C1893">
            <v>6.13259141269032e-9</v>
          </cell>
          <cell r="D1893">
            <v>1.53573247024306e-7</v>
          </cell>
        </row>
        <row r="1894">
          <cell r="A1894" t="str">
            <v>Riok1</v>
          </cell>
          <cell r="B1894">
            <v>0.49404652998716</v>
          </cell>
          <cell r="C1894">
            <v>0.000192281969692547</v>
          </cell>
          <cell r="D1894">
            <v>0.0017133673536612</v>
          </cell>
        </row>
        <row r="1895">
          <cell r="A1895" t="str">
            <v>Czib</v>
          </cell>
          <cell r="B1895">
            <v>-0.446281577459476</v>
          </cell>
          <cell r="C1895">
            <v>0.000241987791596714</v>
          </cell>
          <cell r="D1895">
            <v>0.00209210609242873</v>
          </cell>
        </row>
        <row r="1896">
          <cell r="A1896" t="str">
            <v>Ccnh</v>
          </cell>
          <cell r="B1896">
            <v>0.377890351788283</v>
          </cell>
          <cell r="C1896">
            <v>0.0202035794413449</v>
          </cell>
          <cell r="D1896">
            <v>0.0815378791161655</v>
          </cell>
        </row>
        <row r="1897">
          <cell r="A1897" t="str">
            <v>Zer1</v>
          </cell>
          <cell r="B1897">
            <v>0.273943955960816</v>
          </cell>
          <cell r="C1897">
            <v>0.0332389410714579</v>
          </cell>
          <cell r="D1897">
            <v>0.116881852351375</v>
          </cell>
        </row>
        <row r="1898">
          <cell r="A1898" t="str">
            <v>Hnrnpd</v>
          </cell>
          <cell r="B1898">
            <v>-0.336431277242007</v>
          </cell>
          <cell r="C1898">
            <v>0.0201465262537387</v>
          </cell>
          <cell r="D1898">
            <v>0.081357859496099</v>
          </cell>
        </row>
        <row r="1899">
          <cell r="A1899" t="str">
            <v>Per1</v>
          </cell>
          <cell r="B1899">
            <v>0.910803293777633</v>
          </cell>
          <cell r="C1899">
            <v>2.13456437986038e-7</v>
          </cell>
          <cell r="D1899">
            <v>3.93554662532227e-6</v>
          </cell>
        </row>
        <row r="1900">
          <cell r="A1900" t="str">
            <v>Mrpl9</v>
          </cell>
          <cell r="B1900">
            <v>-0.634952827938207</v>
          </cell>
          <cell r="C1900">
            <v>3.07136127019971e-7</v>
          </cell>
          <cell r="D1900">
            <v>5.48288647941615e-6</v>
          </cell>
        </row>
        <row r="1901">
          <cell r="A1901" t="str">
            <v>Cul2</v>
          </cell>
          <cell r="B1901">
            <v>0.485644988334641</v>
          </cell>
          <cell r="C1901">
            <v>0.000389151915917554</v>
          </cell>
          <cell r="D1901">
            <v>0.00315570337771357</v>
          </cell>
        </row>
        <row r="1902">
          <cell r="A1902" t="str">
            <v>Pdcd2l</v>
          </cell>
          <cell r="B1902">
            <v>-0.557976413855573</v>
          </cell>
          <cell r="C1902">
            <v>3.18190768702011e-6</v>
          </cell>
          <cell r="D1902">
            <v>4.65777125248901e-5</v>
          </cell>
        </row>
        <row r="1903">
          <cell r="A1903" t="str">
            <v>Mov10</v>
          </cell>
          <cell r="B1903">
            <v>-0.298545696604806</v>
          </cell>
          <cell r="C1903">
            <v>0.0483737048991757</v>
          </cell>
          <cell r="D1903">
            <v>0.15419192159035</v>
          </cell>
        </row>
        <row r="1904">
          <cell r="A1904" t="str">
            <v>G6pdx</v>
          </cell>
          <cell r="B1904">
            <v>0.60914852398245</v>
          </cell>
          <cell r="C1904">
            <v>2.23383353623039e-5</v>
          </cell>
          <cell r="D1904">
            <v>0.00026987682056935</v>
          </cell>
        </row>
        <row r="1905">
          <cell r="A1905" t="str">
            <v>Wipi1</v>
          </cell>
          <cell r="B1905">
            <v>0.298667487463519</v>
          </cell>
          <cell r="C1905">
            <v>0.0232547639597027</v>
          </cell>
          <cell r="D1905">
            <v>0.0906004835236883</v>
          </cell>
        </row>
        <row r="1906">
          <cell r="A1906" t="str">
            <v>Rbm33</v>
          </cell>
          <cell r="B1906">
            <v>-0.587421661895847</v>
          </cell>
          <cell r="C1906">
            <v>2.46905059630148e-6</v>
          </cell>
          <cell r="D1906">
            <v>3.6886205022689e-5</v>
          </cell>
        </row>
        <row r="1907">
          <cell r="A1907" t="str">
            <v>Exph5</v>
          </cell>
          <cell r="B1907">
            <v>0.770884822968611</v>
          </cell>
          <cell r="C1907">
            <v>2.69669042257165e-8</v>
          </cell>
          <cell r="D1907">
            <v>5.89483899730044e-7</v>
          </cell>
        </row>
        <row r="1908">
          <cell r="A1908" t="str">
            <v>Ruvbl2</v>
          </cell>
          <cell r="B1908">
            <v>-0.469872727996032</v>
          </cell>
          <cell r="C1908">
            <v>0.000386741366241685</v>
          </cell>
          <cell r="D1908">
            <v>0.0031428154376837</v>
          </cell>
        </row>
        <row r="1909">
          <cell r="A1909" t="str">
            <v>Sorcs2</v>
          </cell>
          <cell r="B1909">
            <v>-0.500522709798724</v>
          </cell>
          <cell r="C1909">
            <v>0.000651342141816039</v>
          </cell>
          <cell r="D1909">
            <v>0.00492728268392319</v>
          </cell>
        </row>
        <row r="1910">
          <cell r="A1910" t="str">
            <v>Sytl5</v>
          </cell>
          <cell r="B1910">
            <v>0.31126151991198</v>
          </cell>
          <cell r="C1910">
            <v>0.0190901024560501</v>
          </cell>
          <cell r="D1910">
            <v>0.0781051077638458</v>
          </cell>
        </row>
        <row r="1911">
          <cell r="A1911" t="str">
            <v>Ago2</v>
          </cell>
          <cell r="B1911">
            <v>1.32677221616431</v>
          </cell>
          <cell r="C1911">
            <v>8.62390982773751e-20</v>
          </cell>
          <cell r="D1911">
            <v>7.36808818746305e-18</v>
          </cell>
        </row>
        <row r="1912">
          <cell r="A1912" t="str">
            <v>Sec23a</v>
          </cell>
          <cell r="B1912">
            <v>0.309006882124208</v>
          </cell>
          <cell r="C1912">
            <v>0.0445471522050478</v>
          </cell>
          <cell r="D1912">
            <v>0.145398345474253</v>
          </cell>
        </row>
        <row r="1913">
          <cell r="A1913" t="str">
            <v>Igsf1</v>
          </cell>
          <cell r="B1913">
            <v>-0.472458048552932</v>
          </cell>
          <cell r="C1913">
            <v>0.000290231797542052</v>
          </cell>
          <cell r="D1913">
            <v>0.00244295560687039</v>
          </cell>
        </row>
        <row r="1914">
          <cell r="A1914" t="str">
            <v>Oat</v>
          </cell>
          <cell r="B1914">
            <v>-0.376379589216468</v>
          </cell>
          <cell r="C1914">
            <v>0.0124797453540802</v>
          </cell>
          <cell r="D1914">
            <v>0.0559256877848943</v>
          </cell>
        </row>
        <row r="1915">
          <cell r="A1915" t="str">
            <v>Prr13</v>
          </cell>
          <cell r="B1915">
            <v>-0.30991707788973</v>
          </cell>
          <cell r="C1915">
            <v>0.0191122004092322</v>
          </cell>
          <cell r="D1915">
            <v>0.0781710524873226</v>
          </cell>
        </row>
        <row r="1916">
          <cell r="A1916" t="str">
            <v>Psma3</v>
          </cell>
          <cell r="B1916">
            <v>0.305163529152443</v>
          </cell>
          <cell r="C1916">
            <v>0.0375043751139771</v>
          </cell>
          <cell r="D1916">
            <v>0.128373184469733</v>
          </cell>
        </row>
        <row r="1917">
          <cell r="A1917" t="str">
            <v>Celf1</v>
          </cell>
          <cell r="B1917">
            <v>-0.264825667386288</v>
          </cell>
          <cell r="C1917">
            <v>0.0400954104922132</v>
          </cell>
          <cell r="D1917">
            <v>0.134495049000311</v>
          </cell>
        </row>
        <row r="1918">
          <cell r="A1918" t="str">
            <v>Nudcd3</v>
          </cell>
          <cell r="B1918">
            <v>0.329398189311737</v>
          </cell>
          <cell r="C1918">
            <v>0.0345920528223127</v>
          </cell>
          <cell r="D1918">
            <v>0.120615447984335</v>
          </cell>
        </row>
        <row r="1919">
          <cell r="A1919" t="str">
            <v>Fam210b</v>
          </cell>
          <cell r="B1919">
            <v>-0.426352079045173</v>
          </cell>
          <cell r="C1919">
            <v>0.00150430125875454</v>
          </cell>
          <cell r="D1919">
            <v>0.0100123350582685</v>
          </cell>
        </row>
        <row r="1920">
          <cell r="A1920" t="str">
            <v>Fam162a</v>
          </cell>
          <cell r="B1920">
            <v>0.533735134257879</v>
          </cell>
          <cell r="C1920">
            <v>0.00193090323075257</v>
          </cell>
          <cell r="D1920">
            <v>0.0123245932775379</v>
          </cell>
        </row>
        <row r="1921">
          <cell r="A1921" t="str">
            <v>Plgrkt</v>
          </cell>
          <cell r="B1921">
            <v>-0.376519645756194</v>
          </cell>
          <cell r="C1921">
            <v>0.0125385468974691</v>
          </cell>
          <cell r="D1921">
            <v>0.0561314674807246</v>
          </cell>
        </row>
        <row r="1922">
          <cell r="A1922" t="str">
            <v>Hdac5</v>
          </cell>
          <cell r="B1922">
            <v>1.73714536670324</v>
          </cell>
          <cell r="C1922">
            <v>1.574676167774e-25</v>
          </cell>
          <cell r="D1922">
            <v>2.12207905826204e-23</v>
          </cell>
        </row>
        <row r="1923">
          <cell r="A1923" t="str">
            <v>1810037I17Rik</v>
          </cell>
          <cell r="B1923">
            <v>-1.4042992219171</v>
          </cell>
          <cell r="C1923">
            <v>2.39240331046958e-16</v>
          </cell>
          <cell r="D1923">
            <v>1.46823925232199e-14</v>
          </cell>
        </row>
        <row r="1924">
          <cell r="A1924" t="str">
            <v>Rcbtb2</v>
          </cell>
          <cell r="B1924">
            <v>0.431112335024593</v>
          </cell>
          <cell r="C1924">
            <v>0.00128336638585328</v>
          </cell>
          <cell r="D1924">
            <v>0.00879715018137076</v>
          </cell>
        </row>
        <row r="1925">
          <cell r="A1925" t="str">
            <v>Siae</v>
          </cell>
          <cell r="B1925">
            <v>0.447306299693754</v>
          </cell>
          <cell r="C1925">
            <v>0.000765770590657202</v>
          </cell>
          <cell r="D1925">
            <v>0.00564270189462849</v>
          </cell>
        </row>
        <row r="1926">
          <cell r="A1926" t="str">
            <v>Hmces</v>
          </cell>
          <cell r="B1926">
            <v>0.376158890030123</v>
          </cell>
          <cell r="C1926">
            <v>0.0150349461061078</v>
          </cell>
          <cell r="D1926">
            <v>0.0644383001636201</v>
          </cell>
        </row>
        <row r="1927">
          <cell r="A1927" t="str">
            <v>Abhd6</v>
          </cell>
          <cell r="B1927">
            <v>0.822542155906611</v>
          </cell>
          <cell r="C1927">
            <v>5.46683008799267e-8</v>
          </cell>
          <cell r="D1927">
            <v>1.13612723227727e-6</v>
          </cell>
        </row>
        <row r="1928">
          <cell r="A1928" t="str">
            <v>Tmem150c</v>
          </cell>
          <cell r="B1928">
            <v>0.303977453279452</v>
          </cell>
          <cell r="C1928">
            <v>0.0352220869215355</v>
          </cell>
          <cell r="D1928">
            <v>0.122452957510189</v>
          </cell>
        </row>
        <row r="1929">
          <cell r="A1929" t="str">
            <v>Vasp</v>
          </cell>
          <cell r="B1929">
            <v>-0.33568442090806</v>
          </cell>
          <cell r="C1929">
            <v>0.0285946740842622</v>
          </cell>
          <cell r="D1929">
            <v>0.104820409318417</v>
          </cell>
        </row>
        <row r="1930">
          <cell r="A1930" t="str">
            <v>Coq2</v>
          </cell>
          <cell r="B1930">
            <v>0.368780051980357</v>
          </cell>
          <cell r="C1930">
            <v>0.0123035961896287</v>
          </cell>
          <cell r="D1930">
            <v>0.0553640651947768</v>
          </cell>
        </row>
        <row r="1931">
          <cell r="A1931" t="str">
            <v>Med11</v>
          </cell>
          <cell r="B1931">
            <v>-0.389637242638101</v>
          </cell>
          <cell r="C1931">
            <v>0.00556759349917139</v>
          </cell>
          <cell r="D1931">
            <v>0.0295012493802871</v>
          </cell>
        </row>
        <row r="1932">
          <cell r="A1932" t="str">
            <v>Pxdn</v>
          </cell>
          <cell r="B1932">
            <v>-0.304528033296152</v>
          </cell>
          <cell r="C1932">
            <v>0.0348114516703565</v>
          </cell>
          <cell r="D1932">
            <v>0.121283394518897</v>
          </cell>
        </row>
        <row r="1933">
          <cell r="A1933" t="str">
            <v>Klb</v>
          </cell>
          <cell r="B1933">
            <v>-0.265771424851</v>
          </cell>
          <cell r="C1933">
            <v>0.0440584926660839</v>
          </cell>
          <cell r="D1933">
            <v>0.144199453212581</v>
          </cell>
        </row>
        <row r="1934">
          <cell r="A1934" t="str">
            <v>Slc30a1</v>
          </cell>
          <cell r="B1934">
            <v>0.350960962490011</v>
          </cell>
          <cell r="C1934">
            <v>0.0195750915554339</v>
          </cell>
          <cell r="D1934">
            <v>0.0795416838087137</v>
          </cell>
        </row>
        <row r="1935">
          <cell r="A1935" t="str">
            <v>Coq10b</v>
          </cell>
          <cell r="B1935">
            <v>0.919931414015241</v>
          </cell>
          <cell r="C1935">
            <v>3.14474228307714e-11</v>
          </cell>
          <cell r="D1935">
            <v>1.05676275384022e-9</v>
          </cell>
        </row>
        <row r="1936">
          <cell r="A1936" t="str">
            <v>Atp11b</v>
          </cell>
          <cell r="B1936">
            <v>-0.371694942503336</v>
          </cell>
          <cell r="C1936">
            <v>0.0103377354934318</v>
          </cell>
          <cell r="D1936">
            <v>0.0482280079836332</v>
          </cell>
        </row>
        <row r="1937">
          <cell r="A1937" t="str">
            <v>Phf20l1</v>
          </cell>
          <cell r="B1937">
            <v>0.971453471610846</v>
          </cell>
          <cell r="C1937">
            <v>2.42641419271146e-12</v>
          </cell>
          <cell r="D1937">
            <v>9.22037393230353e-11</v>
          </cell>
        </row>
        <row r="1938">
          <cell r="A1938" t="str">
            <v>Pfdn1</v>
          </cell>
          <cell r="B1938">
            <v>-0.534603645884635</v>
          </cell>
          <cell r="C1938">
            <v>0.000100983434971201</v>
          </cell>
          <cell r="D1938">
            <v>0.00098364788520383</v>
          </cell>
        </row>
        <row r="1939">
          <cell r="A1939" t="str">
            <v>Mlf2</v>
          </cell>
          <cell r="B1939">
            <v>-0.270700994550276</v>
          </cell>
          <cell r="C1939">
            <v>0.0494717635064354</v>
          </cell>
          <cell r="D1939">
            <v>0.156471060381351</v>
          </cell>
        </row>
        <row r="1940">
          <cell r="A1940" t="str">
            <v>Atg5</v>
          </cell>
          <cell r="B1940">
            <v>-0.414167072660979</v>
          </cell>
          <cell r="C1940">
            <v>0.00157682290646099</v>
          </cell>
          <cell r="D1940">
            <v>0.0104102166834637</v>
          </cell>
        </row>
        <row r="1941">
          <cell r="A1941" t="str">
            <v>Mef2d</v>
          </cell>
          <cell r="B1941">
            <v>-0.278603147475767</v>
          </cell>
          <cell r="C1941">
            <v>0.0432358841497895</v>
          </cell>
          <cell r="D1941">
            <v>0.142004893870866</v>
          </cell>
        </row>
        <row r="1942">
          <cell r="A1942" t="str">
            <v>Pigo</v>
          </cell>
          <cell r="B1942">
            <v>0.704299673648283</v>
          </cell>
          <cell r="C1942">
            <v>2.86913223500141e-7</v>
          </cell>
          <cell r="D1942">
            <v>5.14475947543736e-6</v>
          </cell>
        </row>
        <row r="1943">
          <cell r="A1943" t="str">
            <v>Slc26a2</v>
          </cell>
          <cell r="B1943">
            <v>0.695366643998062</v>
          </cell>
          <cell r="C1943">
            <v>0.000123999388735105</v>
          </cell>
          <cell r="D1943">
            <v>0.00117118497799515</v>
          </cell>
        </row>
        <row r="1944">
          <cell r="A1944" t="str">
            <v>Tm7sf3</v>
          </cell>
          <cell r="B1944">
            <v>0.390609572602979</v>
          </cell>
          <cell r="C1944">
            <v>0.0102818144580489</v>
          </cell>
          <cell r="D1944">
            <v>0.0480356964244517</v>
          </cell>
        </row>
        <row r="1945">
          <cell r="A1945" t="str">
            <v>Mmachc</v>
          </cell>
          <cell r="B1945">
            <v>0.487439314128166</v>
          </cell>
          <cell r="C1945">
            <v>0.000264939256614052</v>
          </cell>
          <cell r="D1945">
            <v>0.00225621235339341</v>
          </cell>
        </row>
        <row r="1946">
          <cell r="A1946" t="str">
            <v>Mrpl38</v>
          </cell>
          <cell r="B1946">
            <v>0.283095574172137</v>
          </cell>
          <cell r="C1946">
            <v>0.0460648293955188</v>
          </cell>
          <cell r="D1946">
            <v>0.149160131250488</v>
          </cell>
        </row>
        <row r="1947">
          <cell r="A1947" t="str">
            <v>Parp4</v>
          </cell>
          <cell r="B1947">
            <v>0.375307499055783</v>
          </cell>
          <cell r="C1947">
            <v>0.0122780202186274</v>
          </cell>
          <cell r="D1947">
            <v>0.0552870410946944</v>
          </cell>
        </row>
        <row r="1948">
          <cell r="A1948" t="str">
            <v>Napg</v>
          </cell>
          <cell r="B1948">
            <v>0.279935472234532</v>
          </cell>
          <cell r="C1948">
            <v>0.045734866087992</v>
          </cell>
          <cell r="D1948">
            <v>0.148374139756032</v>
          </cell>
        </row>
        <row r="1949">
          <cell r="A1949" t="str">
            <v>Acap2</v>
          </cell>
          <cell r="B1949">
            <v>-0.306930526263877</v>
          </cell>
          <cell r="C1949">
            <v>0.0215174717391916</v>
          </cell>
          <cell r="D1949">
            <v>0.0855087204800458</v>
          </cell>
        </row>
        <row r="1950">
          <cell r="A1950" t="str">
            <v>Cstf2t</v>
          </cell>
          <cell r="B1950">
            <v>-0.392724287513242</v>
          </cell>
          <cell r="C1950">
            <v>0.00521309614552068</v>
          </cell>
          <cell r="D1950">
            <v>0.0279743812866364</v>
          </cell>
        </row>
        <row r="1951">
          <cell r="A1951" t="str">
            <v>Rars2</v>
          </cell>
          <cell r="B1951">
            <v>0.74002428438515</v>
          </cell>
          <cell r="C1951">
            <v>2.20610731561657e-6</v>
          </cell>
          <cell r="D1951">
            <v>3.33775866084951e-5</v>
          </cell>
        </row>
        <row r="1952">
          <cell r="A1952" t="str">
            <v>Cant1</v>
          </cell>
          <cell r="B1952">
            <v>0.382030423553338</v>
          </cell>
          <cell r="C1952">
            <v>0.00394004290949168</v>
          </cell>
          <cell r="D1952">
            <v>0.0222097260872886</v>
          </cell>
        </row>
        <row r="1953">
          <cell r="A1953" t="str">
            <v>Pde6d</v>
          </cell>
          <cell r="B1953">
            <v>-0.878941178477359</v>
          </cell>
          <cell r="C1953">
            <v>1.24746118921432e-10</v>
          </cell>
          <cell r="D1953">
            <v>3.88257444414514e-9</v>
          </cell>
        </row>
        <row r="1954">
          <cell r="A1954" t="str">
            <v>H2-M3</v>
          </cell>
          <cell r="B1954">
            <v>-0.29072438092488</v>
          </cell>
          <cell r="C1954">
            <v>0.0320973353166623</v>
          </cell>
          <cell r="D1954">
            <v>0.114015317190057</v>
          </cell>
        </row>
        <row r="1955">
          <cell r="A1955" t="str">
            <v>Sfmbt1</v>
          </cell>
          <cell r="B1955">
            <v>-0.326336219626181</v>
          </cell>
          <cell r="C1955">
            <v>0.0338700396888337</v>
          </cell>
          <cell r="D1955">
            <v>0.118763186376726</v>
          </cell>
        </row>
        <row r="1956">
          <cell r="A1956" t="str">
            <v>Glrx5</v>
          </cell>
          <cell r="B1956">
            <v>0.376481009827597</v>
          </cell>
          <cell r="C1956">
            <v>0.00711099843302287</v>
          </cell>
          <cell r="D1956">
            <v>0.0359308659877892</v>
          </cell>
        </row>
        <row r="1957">
          <cell r="A1957" t="str">
            <v>Tmem63a</v>
          </cell>
          <cell r="B1957">
            <v>0.560254943247368</v>
          </cell>
          <cell r="C1957">
            <v>8.57196294770486e-5</v>
          </cell>
          <cell r="D1957">
            <v>0.000854711667829122</v>
          </cell>
        </row>
        <row r="1958">
          <cell r="A1958" t="str">
            <v>Mat2a</v>
          </cell>
          <cell r="B1958">
            <v>0.681451775287483</v>
          </cell>
          <cell r="C1958">
            <v>2.89850253785058e-5</v>
          </cell>
          <cell r="D1958">
            <v>0.000337994872210373</v>
          </cell>
        </row>
        <row r="1959">
          <cell r="A1959" t="str">
            <v>Leng8</v>
          </cell>
          <cell r="B1959">
            <v>0.468657043226545</v>
          </cell>
          <cell r="C1959">
            <v>0.00114538933712836</v>
          </cell>
          <cell r="D1959">
            <v>0.0079768403915514</v>
          </cell>
        </row>
        <row r="1960">
          <cell r="A1960" t="str">
            <v>Gsk3a</v>
          </cell>
          <cell r="B1960">
            <v>0.820198885732546</v>
          </cell>
          <cell r="C1960">
            <v>6.96029331270607e-8</v>
          </cell>
          <cell r="D1960">
            <v>1.41500706351001e-6</v>
          </cell>
        </row>
        <row r="1961">
          <cell r="A1961" t="str">
            <v>Srgap1</v>
          </cell>
          <cell r="B1961">
            <v>0.780471705924299</v>
          </cell>
          <cell r="C1961">
            <v>4.44332850476122e-8</v>
          </cell>
          <cell r="D1961">
            <v>9.41030385562812e-7</v>
          </cell>
        </row>
        <row r="1962">
          <cell r="A1962" t="str">
            <v>2210016F16Rik</v>
          </cell>
          <cell r="B1962">
            <v>-0.346715485372457</v>
          </cell>
          <cell r="C1962">
            <v>0.0261612386734737</v>
          </cell>
          <cell r="D1962">
            <v>0.0983548208051906</v>
          </cell>
        </row>
        <row r="1963">
          <cell r="A1963" t="str">
            <v>Cacna1c</v>
          </cell>
          <cell r="B1963">
            <v>0.298606652072951</v>
          </cell>
          <cell r="C1963">
            <v>0.023831628778065</v>
          </cell>
          <cell r="D1963">
            <v>0.0921950433225409</v>
          </cell>
        </row>
        <row r="1964">
          <cell r="A1964" t="str">
            <v>Ranbp3</v>
          </cell>
          <cell r="B1964">
            <v>0.586707576398106</v>
          </cell>
          <cell r="C1964">
            <v>0.000126958172632937</v>
          </cell>
          <cell r="D1964">
            <v>0.00119395484363867</v>
          </cell>
        </row>
        <row r="1965">
          <cell r="A1965" t="str">
            <v>St7l</v>
          </cell>
          <cell r="B1965">
            <v>0.61322452298823</v>
          </cell>
          <cell r="C1965">
            <v>5.37534899872856e-5</v>
          </cell>
          <cell r="D1965">
            <v>0.000574542617427471</v>
          </cell>
        </row>
        <row r="1966">
          <cell r="A1966" t="str">
            <v>Sfxn2</v>
          </cell>
          <cell r="B1966">
            <v>1.37127792527881</v>
          </cell>
          <cell r="C1966">
            <v>1.90135106424594e-17</v>
          </cell>
          <cell r="D1966">
            <v>1.30128068648287e-15</v>
          </cell>
        </row>
        <row r="1967">
          <cell r="A1967" t="str">
            <v>Prr14l</v>
          </cell>
          <cell r="B1967">
            <v>0.633734423535345</v>
          </cell>
          <cell r="C1967">
            <v>9.68101641664284e-5</v>
          </cell>
          <cell r="D1967">
            <v>0.000950790733270888</v>
          </cell>
        </row>
        <row r="1968">
          <cell r="A1968" t="str">
            <v>Hnrnph2</v>
          </cell>
          <cell r="B1968">
            <v>0.34635733615502</v>
          </cell>
          <cell r="C1968">
            <v>0.0116470424763031</v>
          </cell>
          <cell r="D1968">
            <v>0.0529381569020285</v>
          </cell>
        </row>
        <row r="1969">
          <cell r="A1969" t="str">
            <v>Ppp2r1b</v>
          </cell>
          <cell r="B1969">
            <v>0.331169145650927</v>
          </cell>
          <cell r="C1969">
            <v>0.0191996784664002</v>
          </cell>
          <cell r="D1969">
            <v>0.0784061846025565</v>
          </cell>
        </row>
        <row r="1970">
          <cell r="A1970" t="str">
            <v>Il18bp</v>
          </cell>
          <cell r="B1970">
            <v>-0.302771340593883</v>
          </cell>
          <cell r="C1970">
            <v>0.0323769917358327</v>
          </cell>
          <cell r="D1970">
            <v>0.114634895983425</v>
          </cell>
        </row>
        <row r="1971">
          <cell r="A1971" t="str">
            <v>Fpgt</v>
          </cell>
          <cell r="B1971">
            <v>0.864146981474272</v>
          </cell>
          <cell r="C1971">
            <v>1.17985820497677e-7</v>
          </cell>
          <cell r="D1971">
            <v>2.29169486708118e-6</v>
          </cell>
        </row>
        <row r="1972">
          <cell r="A1972" t="str">
            <v>Sidt2</v>
          </cell>
          <cell r="B1972">
            <v>0.421566075345685</v>
          </cell>
          <cell r="C1972">
            <v>0.00316833960800431</v>
          </cell>
          <cell r="D1972">
            <v>0.0186547088771785</v>
          </cell>
        </row>
        <row r="1973">
          <cell r="A1973" t="str">
            <v>Rab5c</v>
          </cell>
          <cell r="B1973">
            <v>0.302499336039109</v>
          </cell>
          <cell r="C1973">
            <v>0.0471257651126496</v>
          </cell>
          <cell r="D1973">
            <v>0.151581693295412</v>
          </cell>
        </row>
        <row r="1974">
          <cell r="A1974" t="str">
            <v>Snph</v>
          </cell>
          <cell r="B1974">
            <v>0.284206196840732</v>
          </cell>
          <cell r="C1974">
            <v>0.0391303200933152</v>
          </cell>
          <cell r="D1974">
            <v>0.132447318555105</v>
          </cell>
        </row>
        <row r="1975">
          <cell r="A1975" t="str">
            <v>Pip5k1b</v>
          </cell>
          <cell r="B1975">
            <v>0.372263810289426</v>
          </cell>
          <cell r="C1975">
            <v>0.00423385387683267</v>
          </cell>
          <cell r="D1975">
            <v>0.0235911926163498</v>
          </cell>
        </row>
        <row r="1976">
          <cell r="A1976" t="str">
            <v>Srp14</v>
          </cell>
          <cell r="B1976">
            <v>-0.29014722638402</v>
          </cell>
          <cell r="C1976">
            <v>0.0449759485288031</v>
          </cell>
          <cell r="D1976">
            <v>0.146578309441165</v>
          </cell>
        </row>
        <row r="1977">
          <cell r="A1977" t="str">
            <v>Inpp5j</v>
          </cell>
          <cell r="B1977">
            <v>0.550121910025586</v>
          </cell>
          <cell r="C1977">
            <v>7.93018739074145e-5</v>
          </cell>
          <cell r="D1977">
            <v>0.000798024708019802</v>
          </cell>
        </row>
        <row r="1978">
          <cell r="A1978" t="str">
            <v>Lsm12</v>
          </cell>
          <cell r="B1978">
            <v>0.710661584812512</v>
          </cell>
          <cell r="C1978">
            <v>4.91480801558444e-7</v>
          </cell>
          <cell r="D1978">
            <v>8.40921078268584e-6</v>
          </cell>
        </row>
        <row r="1979">
          <cell r="A1979" t="str">
            <v>Elf2</v>
          </cell>
          <cell r="B1979">
            <v>-0.39724138602611</v>
          </cell>
          <cell r="C1979">
            <v>0.0162750815475191</v>
          </cell>
          <cell r="D1979">
            <v>0.0686062128310771</v>
          </cell>
        </row>
        <row r="1980">
          <cell r="A1980" t="str">
            <v>Jmjd6</v>
          </cell>
          <cell r="B1980">
            <v>0.372548576837181</v>
          </cell>
          <cell r="C1980">
            <v>0.0080237401902485</v>
          </cell>
          <cell r="D1980">
            <v>0.0395498988563078</v>
          </cell>
        </row>
        <row r="1981">
          <cell r="A1981" t="str">
            <v>Alg3</v>
          </cell>
          <cell r="B1981">
            <v>0.328843636345604</v>
          </cell>
          <cell r="C1981">
            <v>0.0150033019555987</v>
          </cell>
          <cell r="D1981">
            <v>0.0643659872542129</v>
          </cell>
        </row>
        <row r="1982">
          <cell r="A1982" t="str">
            <v>Cdc42bpg</v>
          </cell>
          <cell r="B1982">
            <v>0.434235549343491</v>
          </cell>
          <cell r="C1982">
            <v>0.00183998312281088</v>
          </cell>
          <cell r="D1982">
            <v>0.0118309195186345</v>
          </cell>
        </row>
        <row r="1983">
          <cell r="A1983" t="str">
            <v>Tmem106b</v>
          </cell>
          <cell r="B1983">
            <v>-0.459353100597385</v>
          </cell>
          <cell r="C1983">
            <v>0.00333723013525806</v>
          </cell>
          <cell r="D1983">
            <v>0.019459251383301</v>
          </cell>
        </row>
        <row r="1984">
          <cell r="A1984" t="str">
            <v>Cdk13</v>
          </cell>
          <cell r="B1984">
            <v>0.391625521492939</v>
          </cell>
          <cell r="C1984">
            <v>0.00957538440763803</v>
          </cell>
          <cell r="D1984">
            <v>0.0454665546591516</v>
          </cell>
        </row>
        <row r="1985">
          <cell r="A1985" t="str">
            <v>Rbm28</v>
          </cell>
          <cell r="B1985">
            <v>0.562774739125499</v>
          </cell>
          <cell r="C1985">
            <v>0.000317502688413406</v>
          </cell>
          <cell r="D1985">
            <v>0.00264862485190813</v>
          </cell>
        </row>
        <row r="1986">
          <cell r="A1986" t="str">
            <v>Nrp1</v>
          </cell>
          <cell r="B1986">
            <v>-0.941525589763203</v>
          </cell>
          <cell r="C1986">
            <v>1.37084465398378e-12</v>
          </cell>
          <cell r="D1986">
            <v>5.46331747465729e-11</v>
          </cell>
        </row>
        <row r="1987">
          <cell r="A1987" t="str">
            <v>St8sia5</v>
          </cell>
          <cell r="B1987">
            <v>0.887864432238051</v>
          </cell>
          <cell r="C1987">
            <v>8.13801959996047e-7</v>
          </cell>
          <cell r="D1987">
            <v>1.33141667347538e-5</v>
          </cell>
        </row>
        <row r="1988">
          <cell r="A1988" t="str">
            <v>Zfp148</v>
          </cell>
          <cell r="B1988">
            <v>0.568888991368427</v>
          </cell>
          <cell r="C1988">
            <v>5.11654144797696e-5</v>
          </cell>
          <cell r="D1988">
            <v>0.00055138853922469</v>
          </cell>
        </row>
        <row r="1989">
          <cell r="A1989" t="str">
            <v>Ncdn</v>
          </cell>
          <cell r="B1989">
            <v>0.576449765385632</v>
          </cell>
          <cell r="C1989">
            <v>2.63397816377458e-5</v>
          </cell>
          <cell r="D1989">
            <v>0.000310472160115972</v>
          </cell>
        </row>
        <row r="1990">
          <cell r="A1990" t="str">
            <v>Prdx6</v>
          </cell>
          <cell r="B1990">
            <v>0.697625246701723</v>
          </cell>
          <cell r="C1990">
            <v>1.96257793397025e-6</v>
          </cell>
          <cell r="D1990">
            <v>2.99705826552092e-5</v>
          </cell>
        </row>
        <row r="1991">
          <cell r="A1991" t="str">
            <v>Sik1</v>
          </cell>
          <cell r="B1991">
            <v>1.63968033077798</v>
          </cell>
          <cell r="C1991">
            <v>6.15273175405439e-30</v>
          </cell>
          <cell r="D1991">
            <v>1.13279590829576e-27</v>
          </cell>
        </row>
        <row r="1992">
          <cell r="A1992" t="str">
            <v>Daglb</v>
          </cell>
          <cell r="B1992">
            <v>0.561296294293172</v>
          </cell>
          <cell r="C1992">
            <v>6.32346080768888e-5</v>
          </cell>
          <cell r="D1992">
            <v>0.000657599679221233</v>
          </cell>
        </row>
        <row r="1993">
          <cell r="A1993" t="str">
            <v>Phb2</v>
          </cell>
          <cell r="B1993">
            <v>0.399894799392436</v>
          </cell>
          <cell r="C1993">
            <v>0.00971537418703434</v>
          </cell>
          <cell r="D1993">
            <v>0.0459310565543989</v>
          </cell>
        </row>
        <row r="1994">
          <cell r="A1994" t="str">
            <v>Rab3a</v>
          </cell>
          <cell r="B1994">
            <v>0.501512394306027</v>
          </cell>
          <cell r="C1994">
            <v>0.000322382207208888</v>
          </cell>
          <cell r="D1994">
            <v>0.00268419121823859</v>
          </cell>
        </row>
        <row r="1995">
          <cell r="A1995" t="str">
            <v>Rgs2</v>
          </cell>
          <cell r="B1995">
            <v>0.948840391195238</v>
          </cell>
          <cell r="C1995">
            <v>1.52477439278752e-12</v>
          </cell>
          <cell r="D1995">
            <v>6.00356953690315e-11</v>
          </cell>
        </row>
        <row r="1996">
          <cell r="A1996" t="str">
            <v>Nedd9</v>
          </cell>
          <cell r="B1996">
            <v>-0.592622931146072</v>
          </cell>
          <cell r="C1996">
            <v>4.48524485397976e-5</v>
          </cell>
          <cell r="D1996">
            <v>0.00049394372983339</v>
          </cell>
        </row>
        <row r="1997">
          <cell r="A1997" t="str">
            <v>Rptor</v>
          </cell>
          <cell r="B1997">
            <v>-0.489200782126988</v>
          </cell>
          <cell r="C1997">
            <v>0.000303522726725803</v>
          </cell>
          <cell r="D1997">
            <v>0.00254336479728185</v>
          </cell>
        </row>
        <row r="1998">
          <cell r="A1998" t="str">
            <v>Nmd3</v>
          </cell>
          <cell r="B1998">
            <v>-0.366517663554218</v>
          </cell>
          <cell r="C1998">
            <v>0.00457896976532379</v>
          </cell>
          <cell r="D1998">
            <v>0.0251920424125895</v>
          </cell>
        </row>
        <row r="1999">
          <cell r="A1999" t="str">
            <v>Thumpd1</v>
          </cell>
          <cell r="B1999">
            <v>-0.336523904623405</v>
          </cell>
          <cell r="C1999">
            <v>0.026076927656559</v>
          </cell>
          <cell r="D1999">
            <v>0.0982654778581312</v>
          </cell>
        </row>
        <row r="2000">
          <cell r="A2000" t="str">
            <v>Ppp6r1</v>
          </cell>
          <cell r="B2000">
            <v>-0.454651241465768</v>
          </cell>
          <cell r="C2000">
            <v>0.000794873822359798</v>
          </cell>
          <cell r="D2000">
            <v>0.00579832065060674</v>
          </cell>
        </row>
        <row r="2001">
          <cell r="A2001" t="str">
            <v>Iffo1</v>
          </cell>
          <cell r="B2001">
            <v>-0.461754253791762</v>
          </cell>
          <cell r="C2001">
            <v>0.000571271842981061</v>
          </cell>
          <cell r="D2001">
            <v>0.00440958866535921</v>
          </cell>
        </row>
        <row r="2002">
          <cell r="A2002" t="str">
            <v>Rpia</v>
          </cell>
          <cell r="B2002">
            <v>-0.903035084637535</v>
          </cell>
          <cell r="C2002">
            <v>2.03493008177476e-11</v>
          </cell>
          <cell r="D2002">
            <v>7.00015948130517e-10</v>
          </cell>
        </row>
        <row r="2003">
          <cell r="A2003" t="str">
            <v>Tut4</v>
          </cell>
          <cell r="B2003">
            <v>0.483164197000251</v>
          </cell>
          <cell r="C2003">
            <v>0.000623966170425631</v>
          </cell>
          <cell r="D2003">
            <v>0.00476152117910324</v>
          </cell>
        </row>
        <row r="2004">
          <cell r="A2004" t="str">
            <v>Cacna1a</v>
          </cell>
          <cell r="B2004">
            <v>-0.335619591750793</v>
          </cell>
          <cell r="C2004">
            <v>0.0104067257431634</v>
          </cell>
          <cell r="D2004">
            <v>0.0484215489844616</v>
          </cell>
        </row>
        <row r="2005">
          <cell r="A2005" t="str">
            <v>Chd7</v>
          </cell>
          <cell r="B2005">
            <v>0.485241819784773</v>
          </cell>
          <cell r="C2005">
            <v>0.00231883355073272</v>
          </cell>
          <cell r="D2005">
            <v>0.0143794080527411</v>
          </cell>
        </row>
        <row r="2006">
          <cell r="A2006" t="str">
            <v>Pdgfrb</v>
          </cell>
          <cell r="B2006">
            <v>-0.659097709555297</v>
          </cell>
          <cell r="C2006">
            <v>7.25757300384103e-7</v>
          </cell>
          <cell r="D2006">
            <v>1.19334584032968e-5</v>
          </cell>
        </row>
        <row r="2007">
          <cell r="A2007" t="str">
            <v>Fundc1</v>
          </cell>
          <cell r="B2007">
            <v>-0.329868683708479</v>
          </cell>
          <cell r="C2007">
            <v>0.0273655306106713</v>
          </cell>
          <cell r="D2007">
            <v>0.101452698849318</v>
          </cell>
        </row>
        <row r="2008">
          <cell r="A2008" t="str">
            <v>Fbn1</v>
          </cell>
          <cell r="B2008">
            <v>-0.715708897010809</v>
          </cell>
          <cell r="C2008">
            <v>6.2234877675891e-7</v>
          </cell>
          <cell r="D2008">
            <v>1.04299271920416e-5</v>
          </cell>
        </row>
        <row r="2009">
          <cell r="A2009" t="str">
            <v>Abhd16a</v>
          </cell>
          <cell r="B2009">
            <v>0.505972773697189</v>
          </cell>
          <cell r="C2009">
            <v>0.00105080407538106</v>
          </cell>
          <cell r="D2009">
            <v>0.00738898895818974</v>
          </cell>
        </row>
        <row r="2010">
          <cell r="A2010" t="str">
            <v>Slc6a17</v>
          </cell>
          <cell r="B2010">
            <v>0.327486110636363</v>
          </cell>
          <cell r="C2010">
            <v>0.0249928223334313</v>
          </cell>
          <cell r="D2010">
            <v>0.095606636019086</v>
          </cell>
        </row>
        <row r="2011">
          <cell r="A2011" t="str">
            <v>Ppp2r3a</v>
          </cell>
          <cell r="B2011">
            <v>0.873629045944325</v>
          </cell>
          <cell r="C2011">
            <v>1.71896889929998e-9</v>
          </cell>
          <cell r="D2011">
            <v>4.72066417051455e-8</v>
          </cell>
        </row>
        <row r="2012">
          <cell r="A2012" t="str">
            <v>Dhx37</v>
          </cell>
          <cell r="B2012">
            <v>-0.566713395846425</v>
          </cell>
          <cell r="C2012">
            <v>1.69204887367904e-5</v>
          </cell>
          <cell r="D2012">
            <v>0.000209852588963306</v>
          </cell>
        </row>
        <row r="2013">
          <cell r="A2013" t="str">
            <v>Sh3gl2</v>
          </cell>
          <cell r="B2013">
            <v>0.580742765991729</v>
          </cell>
          <cell r="C2013">
            <v>3.98052172114842e-5</v>
          </cell>
          <cell r="D2013">
            <v>0.000443214479888008</v>
          </cell>
        </row>
        <row r="2014">
          <cell r="A2014" t="str">
            <v>Ubald1</v>
          </cell>
          <cell r="B2014">
            <v>-0.504856804440519</v>
          </cell>
          <cell r="C2014">
            <v>0.00127206267796854</v>
          </cell>
          <cell r="D2014">
            <v>0.00873340510840584</v>
          </cell>
        </row>
        <row r="2015">
          <cell r="A2015" t="str">
            <v>Glt1d1</v>
          </cell>
          <cell r="B2015">
            <v>0.666847416208184</v>
          </cell>
          <cell r="C2015">
            <v>5.13005181092054e-6</v>
          </cell>
          <cell r="D2015">
            <v>7.25757979138022e-5</v>
          </cell>
        </row>
        <row r="2016">
          <cell r="A2016" t="str">
            <v>Nt5c2</v>
          </cell>
          <cell r="B2016">
            <v>0.612145160192606</v>
          </cell>
          <cell r="C2016">
            <v>7.63871005955656e-5</v>
          </cell>
          <cell r="D2016">
            <v>0.000777451727582709</v>
          </cell>
        </row>
        <row r="2017">
          <cell r="A2017" t="str">
            <v>Trim56</v>
          </cell>
          <cell r="B2017">
            <v>-0.559392172058505</v>
          </cell>
          <cell r="C2017">
            <v>8.90646200134657e-6</v>
          </cell>
          <cell r="D2017">
            <v>0.000119391208580528</v>
          </cell>
        </row>
        <row r="2018">
          <cell r="A2018" t="str">
            <v>Mrps15</v>
          </cell>
          <cell r="B2018">
            <v>-0.372043014653852</v>
          </cell>
          <cell r="C2018">
            <v>0.0302080995579754</v>
          </cell>
          <cell r="D2018">
            <v>0.109082949564048</v>
          </cell>
        </row>
        <row r="2019">
          <cell r="A2019" t="str">
            <v>Pim3</v>
          </cell>
          <cell r="B2019">
            <v>-0.726934936663842</v>
          </cell>
          <cell r="C2019">
            <v>3.59971489731751e-8</v>
          </cell>
          <cell r="D2019">
            <v>7.6929615875086e-7</v>
          </cell>
        </row>
        <row r="2020">
          <cell r="A2020" t="str">
            <v>Mapt</v>
          </cell>
          <cell r="B2020">
            <v>0.366086317248812</v>
          </cell>
          <cell r="C2020">
            <v>0.0126600155960653</v>
          </cell>
          <cell r="D2020">
            <v>0.056539707506582</v>
          </cell>
        </row>
        <row r="2021">
          <cell r="A2021" t="str">
            <v>Mipep</v>
          </cell>
          <cell r="B2021">
            <v>-0.337797122699437</v>
          </cell>
          <cell r="C2021">
            <v>0.0192577691013588</v>
          </cell>
          <cell r="D2021">
            <v>0.0785475187554267</v>
          </cell>
        </row>
        <row r="2022">
          <cell r="A2022" t="str">
            <v>Epn1</v>
          </cell>
          <cell r="B2022">
            <v>-0.353845259525472</v>
          </cell>
          <cell r="C2022">
            <v>0.0208816608336687</v>
          </cell>
          <cell r="D2022">
            <v>0.0836033906332979</v>
          </cell>
        </row>
        <row r="2023">
          <cell r="A2023" t="str">
            <v>Edf1</v>
          </cell>
          <cell r="B2023">
            <v>-0.453500631923817</v>
          </cell>
          <cell r="C2023">
            <v>0.000554517534388514</v>
          </cell>
          <cell r="D2023">
            <v>0.0043044258963935</v>
          </cell>
        </row>
        <row r="2024">
          <cell r="A2024" t="str">
            <v>Wrap73</v>
          </cell>
          <cell r="B2024">
            <v>0.375309056914814</v>
          </cell>
          <cell r="C2024">
            <v>0.017643004387891</v>
          </cell>
          <cell r="D2024">
            <v>0.0733787315808183</v>
          </cell>
        </row>
        <row r="2025">
          <cell r="A2025" t="str">
            <v>Ccdc117</v>
          </cell>
          <cell r="B2025">
            <v>-0.257521084097366</v>
          </cell>
          <cell r="C2025">
            <v>0.0438509338195655</v>
          </cell>
          <cell r="D2025">
            <v>0.143700026796029</v>
          </cell>
        </row>
        <row r="2026">
          <cell r="A2026" t="str">
            <v>Fbxo9</v>
          </cell>
          <cell r="B2026">
            <v>-0.50630273997007</v>
          </cell>
          <cell r="C2026">
            <v>0.00150869113817417</v>
          </cell>
          <cell r="D2026">
            <v>0.0100313380255405</v>
          </cell>
        </row>
        <row r="2027">
          <cell r="A2027" t="str">
            <v>Galk2</v>
          </cell>
          <cell r="B2027">
            <v>-0.393662182387304</v>
          </cell>
          <cell r="C2027">
            <v>0.00631285709859586</v>
          </cell>
          <cell r="D2027">
            <v>0.0326465455947829</v>
          </cell>
        </row>
        <row r="2028">
          <cell r="A2028" t="str">
            <v>Ccpg1os</v>
          </cell>
          <cell r="B2028">
            <v>-0.47990843730343</v>
          </cell>
          <cell r="C2028">
            <v>0.00122520631777912</v>
          </cell>
          <cell r="D2028">
            <v>0.0084472030516923</v>
          </cell>
        </row>
        <row r="2029">
          <cell r="A2029" t="str">
            <v>Ythdf2</v>
          </cell>
          <cell r="B2029">
            <v>0.494538288280522</v>
          </cell>
          <cell r="C2029">
            <v>0.00204652355781892</v>
          </cell>
          <cell r="D2029">
            <v>0.0129675986174546</v>
          </cell>
        </row>
        <row r="2030">
          <cell r="A2030" t="str">
            <v>Osbpl5</v>
          </cell>
          <cell r="B2030">
            <v>-0.517209216439141</v>
          </cell>
          <cell r="C2030">
            <v>0.00017898674246561</v>
          </cell>
          <cell r="D2030">
            <v>0.00160144743156089</v>
          </cell>
        </row>
        <row r="2031">
          <cell r="A2031" t="str">
            <v>Cep350</v>
          </cell>
          <cell r="B2031">
            <v>0.709007329241134</v>
          </cell>
          <cell r="C2031">
            <v>2.23915460812277e-6</v>
          </cell>
          <cell r="D2031">
            <v>3.37603564444993e-5</v>
          </cell>
        </row>
        <row r="2032">
          <cell r="A2032" t="str">
            <v>Wnk4</v>
          </cell>
          <cell r="B2032">
            <v>0.546617495175702</v>
          </cell>
          <cell r="C2032">
            <v>4.95070709381278e-5</v>
          </cell>
          <cell r="D2032">
            <v>0.000537505341613959</v>
          </cell>
        </row>
        <row r="2033">
          <cell r="A2033" t="str">
            <v>Abi1</v>
          </cell>
          <cell r="B2033">
            <v>-0.604748375639706</v>
          </cell>
          <cell r="C2033">
            <v>2.39336524503936e-5</v>
          </cell>
          <cell r="D2033">
            <v>0.000286240352087415</v>
          </cell>
        </row>
        <row r="2034">
          <cell r="A2034" t="str">
            <v>Acvr2a</v>
          </cell>
          <cell r="B2034">
            <v>-0.328096604170863</v>
          </cell>
          <cell r="C2034">
            <v>0.0403597624087511</v>
          </cell>
          <cell r="D2034">
            <v>0.135035273664498</v>
          </cell>
        </row>
        <row r="2035">
          <cell r="A2035" t="str">
            <v>Mfap3</v>
          </cell>
          <cell r="B2035">
            <v>0.289522810993443</v>
          </cell>
          <cell r="C2035">
            <v>0.0373704826512354</v>
          </cell>
          <cell r="D2035">
            <v>0.128035756450172</v>
          </cell>
        </row>
        <row r="2036">
          <cell r="A2036" t="str">
            <v>Nt5c</v>
          </cell>
          <cell r="B2036">
            <v>0.366165665764522</v>
          </cell>
          <cell r="C2036">
            <v>0.00910548432311599</v>
          </cell>
          <cell r="D2036">
            <v>0.0437985340215101</v>
          </cell>
        </row>
        <row r="2037">
          <cell r="A2037" t="str">
            <v>Ythdf1</v>
          </cell>
          <cell r="B2037">
            <v>0.270361322472752</v>
          </cell>
          <cell r="C2037">
            <v>0.0443643125764248</v>
          </cell>
          <cell r="D2037">
            <v>0.144910118440536</v>
          </cell>
        </row>
        <row r="2038">
          <cell r="A2038" t="str">
            <v>Eloc</v>
          </cell>
          <cell r="B2038">
            <v>-0.692782545780882</v>
          </cell>
          <cell r="C2038">
            <v>2.05690786009542e-7</v>
          </cell>
          <cell r="D2038">
            <v>3.80309753142396e-6</v>
          </cell>
        </row>
        <row r="2039">
          <cell r="A2039" t="str">
            <v>Tmem181a</v>
          </cell>
          <cell r="B2039">
            <v>-0.596588001305092</v>
          </cell>
          <cell r="C2039">
            <v>2.00980004639523e-5</v>
          </cell>
          <cell r="D2039">
            <v>0.000245763388273886</v>
          </cell>
        </row>
        <row r="2040">
          <cell r="A2040" t="str">
            <v>Grhpr</v>
          </cell>
          <cell r="B2040">
            <v>0.310770605038923</v>
          </cell>
          <cell r="C2040">
            <v>0.0271527211465274</v>
          </cell>
          <cell r="D2040">
            <v>0.101036256996131</v>
          </cell>
        </row>
        <row r="2041">
          <cell r="A2041" t="str">
            <v>Trim33</v>
          </cell>
          <cell r="B2041">
            <v>0.545663386886904</v>
          </cell>
          <cell r="C2041">
            <v>0.000117094459278487</v>
          </cell>
          <cell r="D2041">
            <v>0.0011115895219233</v>
          </cell>
        </row>
        <row r="2042">
          <cell r="A2042" t="str">
            <v>Ndufa13</v>
          </cell>
          <cell r="B2042">
            <v>-0.443046084206341</v>
          </cell>
          <cell r="C2042">
            <v>0.00234380474125939</v>
          </cell>
          <cell r="D2042">
            <v>0.0145112492677301</v>
          </cell>
        </row>
        <row r="2043">
          <cell r="A2043" t="str">
            <v>Nek9</v>
          </cell>
          <cell r="B2043">
            <v>0.64930827339818</v>
          </cell>
          <cell r="C2043">
            <v>1.3393957067508e-5</v>
          </cell>
          <cell r="D2043">
            <v>0.000170482771943977</v>
          </cell>
        </row>
        <row r="2044">
          <cell r="A2044" t="str">
            <v>Trmt1</v>
          </cell>
          <cell r="B2044">
            <v>0.490004257526151</v>
          </cell>
          <cell r="C2044">
            <v>0.000789895369776346</v>
          </cell>
          <cell r="D2044">
            <v>0.0057744505091512</v>
          </cell>
        </row>
        <row r="2045">
          <cell r="A2045" t="str">
            <v>H2-Q6</v>
          </cell>
          <cell r="B2045">
            <v>-0.613047577655198</v>
          </cell>
          <cell r="C2045">
            <v>2.4697529409809e-5</v>
          </cell>
          <cell r="D2045">
            <v>0.000293763516328502</v>
          </cell>
        </row>
        <row r="2046">
          <cell r="A2046" t="str">
            <v>Cc2d1a</v>
          </cell>
          <cell r="B2046">
            <v>0.272676218347179</v>
          </cell>
          <cell r="C2046">
            <v>0.0469751990860366</v>
          </cell>
          <cell r="D2046">
            <v>0.15120901316244</v>
          </cell>
        </row>
        <row r="2047">
          <cell r="A2047" t="str">
            <v>Pcf11</v>
          </cell>
          <cell r="B2047">
            <v>1.08497310171791</v>
          </cell>
          <cell r="C2047">
            <v>9.50093785201446e-14</v>
          </cell>
          <cell r="D2047">
            <v>4.52368515740836e-12</v>
          </cell>
        </row>
        <row r="2048">
          <cell r="A2048" t="str">
            <v>Cog6</v>
          </cell>
          <cell r="B2048">
            <v>0.406896939452989</v>
          </cell>
          <cell r="C2048">
            <v>0.00382973432405998</v>
          </cell>
          <cell r="D2048">
            <v>0.0217189965657753</v>
          </cell>
        </row>
        <row r="2049">
          <cell r="A2049" t="str">
            <v>Cpt1a</v>
          </cell>
          <cell r="B2049">
            <v>0.318282676194916</v>
          </cell>
          <cell r="C2049">
            <v>0.0397159003128672</v>
          </cell>
          <cell r="D2049">
            <v>0.133564766887008</v>
          </cell>
        </row>
        <row r="2050">
          <cell r="A2050" t="str">
            <v>Wbp11</v>
          </cell>
          <cell r="B2050">
            <v>0.285470530994864</v>
          </cell>
          <cell r="C2050">
            <v>0.0467329473293832</v>
          </cell>
          <cell r="D2050">
            <v>0.150614666540852</v>
          </cell>
        </row>
        <row r="2051">
          <cell r="A2051" t="str">
            <v>Sdr39u1</v>
          </cell>
          <cell r="B2051">
            <v>-0.751488935459209</v>
          </cell>
          <cell r="C2051">
            <v>3.72885598974348e-6</v>
          </cell>
          <cell r="D2051">
            <v>5.41595616643631e-5</v>
          </cell>
        </row>
        <row r="2052">
          <cell r="A2052" t="str">
            <v>Timm10</v>
          </cell>
          <cell r="B2052">
            <v>-0.33846917749976</v>
          </cell>
          <cell r="C2052">
            <v>0.00937174627950333</v>
          </cell>
          <cell r="D2052">
            <v>0.0446944426726259</v>
          </cell>
        </row>
        <row r="2053">
          <cell r="A2053" t="str">
            <v>Lpcat1</v>
          </cell>
          <cell r="B2053">
            <v>0.357632815874549</v>
          </cell>
          <cell r="C2053">
            <v>0.0103178337434526</v>
          </cell>
          <cell r="D2053">
            <v>0.0481523465528071</v>
          </cell>
        </row>
        <row r="2054">
          <cell r="A2054" t="str">
            <v>Spg21</v>
          </cell>
          <cell r="B2054">
            <v>-0.615832035421147</v>
          </cell>
          <cell r="C2054">
            <v>1.1268837395963e-5</v>
          </cell>
          <cell r="D2054">
            <v>0.00014628226657401</v>
          </cell>
        </row>
        <row r="2055">
          <cell r="A2055" t="str">
            <v>Eps15l1</v>
          </cell>
          <cell r="B2055">
            <v>0.595540001970147</v>
          </cell>
          <cell r="C2055">
            <v>1.27925389927658e-5</v>
          </cell>
          <cell r="D2055">
            <v>0.000163624334357568</v>
          </cell>
        </row>
        <row r="2056">
          <cell r="A2056" t="str">
            <v>Gpat4</v>
          </cell>
          <cell r="B2056">
            <v>-0.359099659022932</v>
          </cell>
          <cell r="C2056">
            <v>0.0177168742977172</v>
          </cell>
          <cell r="D2056">
            <v>0.073575418067871</v>
          </cell>
        </row>
        <row r="2057">
          <cell r="A2057" t="str">
            <v>Ckap4</v>
          </cell>
          <cell r="B2057">
            <v>0.834750035938721</v>
          </cell>
          <cell r="C2057">
            <v>1.73631190911108e-7</v>
          </cell>
          <cell r="D2057">
            <v>3.25172912262178e-6</v>
          </cell>
        </row>
        <row r="2058">
          <cell r="A2058" t="str">
            <v>Lrp5</v>
          </cell>
          <cell r="B2058">
            <v>0.667824315211541</v>
          </cell>
          <cell r="C2058">
            <v>1.24345193095297e-6</v>
          </cell>
          <cell r="D2058">
            <v>1.977421367569e-5</v>
          </cell>
        </row>
        <row r="2059">
          <cell r="A2059" t="str">
            <v>Gnaz</v>
          </cell>
          <cell r="B2059">
            <v>0.701286049956746</v>
          </cell>
          <cell r="C2059">
            <v>1.73633688135249e-6</v>
          </cell>
          <cell r="D2059">
            <v>2.67605190739758e-5</v>
          </cell>
        </row>
        <row r="2060">
          <cell r="A2060" t="str">
            <v>Scaper</v>
          </cell>
          <cell r="B2060">
            <v>0.401272639935606</v>
          </cell>
          <cell r="C2060">
            <v>0.00414673594998723</v>
          </cell>
          <cell r="D2060">
            <v>0.0231783887504894</v>
          </cell>
        </row>
        <row r="2061">
          <cell r="A2061" t="str">
            <v>Galnt10</v>
          </cell>
          <cell r="B2061">
            <v>0.691511716008575</v>
          </cell>
          <cell r="C2061">
            <v>9.38277306119147e-6</v>
          </cell>
          <cell r="D2061">
            <v>0.00012502712482762</v>
          </cell>
        </row>
        <row r="2062">
          <cell r="A2062" t="str">
            <v>Cxadr</v>
          </cell>
          <cell r="B2062">
            <v>0.54032174918171</v>
          </cell>
          <cell r="C2062">
            <v>0.00021858510671737</v>
          </cell>
          <cell r="D2062">
            <v>0.00191896878106747</v>
          </cell>
        </row>
        <row r="2063">
          <cell r="A2063" t="str">
            <v>Uba3</v>
          </cell>
          <cell r="B2063">
            <v>-0.600741839100012</v>
          </cell>
          <cell r="C2063">
            <v>7.81077941841918e-5</v>
          </cell>
          <cell r="D2063">
            <v>0.000789045661186828</v>
          </cell>
        </row>
        <row r="2064">
          <cell r="A2064" t="str">
            <v>Keap1</v>
          </cell>
          <cell r="B2064">
            <v>0.406153869723512</v>
          </cell>
          <cell r="C2064">
            <v>0.00703442616110049</v>
          </cell>
          <cell r="D2064">
            <v>0.0355859205796848</v>
          </cell>
        </row>
        <row r="2065">
          <cell r="A2065" t="str">
            <v>Ift140</v>
          </cell>
          <cell r="B2065">
            <v>0.353128742109235</v>
          </cell>
          <cell r="C2065">
            <v>0.00776876810916058</v>
          </cell>
          <cell r="D2065">
            <v>0.0385401657392589</v>
          </cell>
        </row>
        <row r="2066">
          <cell r="A2066" t="str">
            <v>Tnrc6b</v>
          </cell>
          <cell r="B2066">
            <v>0.31980411229505</v>
          </cell>
          <cell r="C2066">
            <v>0.0252508793284716</v>
          </cell>
          <cell r="D2066">
            <v>0.0962340413803281</v>
          </cell>
        </row>
        <row r="2067">
          <cell r="A2067" t="str">
            <v>Nr1d1</v>
          </cell>
          <cell r="B2067">
            <v>-1.83874559207139</v>
          </cell>
          <cell r="C2067">
            <v>9.65371408284115e-38</v>
          </cell>
          <cell r="D2067">
            <v>2.62902813522707e-35</v>
          </cell>
        </row>
        <row r="2068">
          <cell r="A2068" t="str">
            <v>Farp1</v>
          </cell>
          <cell r="B2068">
            <v>0.429727706956119</v>
          </cell>
          <cell r="C2068">
            <v>0.00303825190083336</v>
          </cell>
          <cell r="D2068">
            <v>0.0180527403853153</v>
          </cell>
        </row>
        <row r="2069">
          <cell r="A2069" t="str">
            <v>Ttc39a</v>
          </cell>
          <cell r="B2069">
            <v>0.371080443554371</v>
          </cell>
          <cell r="C2069">
            <v>0.00717575792974202</v>
          </cell>
          <cell r="D2069">
            <v>0.0361609512943669</v>
          </cell>
        </row>
        <row r="2070">
          <cell r="A2070" t="str">
            <v>Lrig2</v>
          </cell>
          <cell r="B2070">
            <v>-0.369423984589332</v>
          </cell>
          <cell r="C2070">
            <v>0.0193769015063853</v>
          </cell>
          <cell r="D2070">
            <v>0.0789080549817659</v>
          </cell>
        </row>
        <row r="2071">
          <cell r="A2071" t="str">
            <v>Ptpn2</v>
          </cell>
          <cell r="B2071">
            <v>-0.30591420714869</v>
          </cell>
          <cell r="C2071">
            <v>0.0277707239751683</v>
          </cell>
          <cell r="D2071">
            <v>0.102374197350085</v>
          </cell>
        </row>
        <row r="2072">
          <cell r="A2072" t="str">
            <v>Zc3h10</v>
          </cell>
          <cell r="B2072">
            <v>0.494843596426964</v>
          </cell>
          <cell r="C2072">
            <v>0.00235760564194779</v>
          </cell>
          <cell r="D2072">
            <v>0.0145783448209752</v>
          </cell>
        </row>
        <row r="2073">
          <cell r="A2073" t="str">
            <v>Eif2s3y</v>
          </cell>
          <cell r="B2073">
            <v>0.422454276285707</v>
          </cell>
          <cell r="C2073">
            <v>0.00390939713723901</v>
          </cell>
          <cell r="D2073">
            <v>0.0220750062107941</v>
          </cell>
        </row>
        <row r="2074">
          <cell r="A2074" t="str">
            <v>Afg3l2</v>
          </cell>
          <cell r="B2074">
            <v>-0.305086638126235</v>
          </cell>
          <cell r="C2074">
            <v>0.0272109128439079</v>
          </cell>
          <cell r="D2074">
            <v>0.101070623716153</v>
          </cell>
        </row>
        <row r="2075">
          <cell r="A2075" t="str">
            <v>Pi4k2a</v>
          </cell>
          <cell r="B2075">
            <v>0.358143716545403</v>
          </cell>
          <cell r="C2075">
            <v>0.0135878217354505</v>
          </cell>
          <cell r="D2075">
            <v>0.0595840341247264</v>
          </cell>
        </row>
        <row r="2076">
          <cell r="A2076" t="str">
            <v>Ezh1</v>
          </cell>
          <cell r="B2076">
            <v>-0.381772397785329</v>
          </cell>
          <cell r="C2076">
            <v>0.00569711078508788</v>
          </cell>
          <cell r="D2076">
            <v>0.0299930053091699</v>
          </cell>
        </row>
        <row r="2077">
          <cell r="A2077" t="str">
            <v>Dact2</v>
          </cell>
          <cell r="B2077">
            <v>-0.634658967540351</v>
          </cell>
          <cell r="C2077">
            <v>2.57292956945336e-6</v>
          </cell>
          <cell r="D2077">
            <v>3.83942184154044e-5</v>
          </cell>
        </row>
        <row r="2078">
          <cell r="A2078" t="str">
            <v>Rnmt</v>
          </cell>
          <cell r="B2078">
            <v>-0.647616846899197</v>
          </cell>
          <cell r="C2078">
            <v>2.57468278803249e-5</v>
          </cell>
          <cell r="D2078">
            <v>0.00030479184445694</v>
          </cell>
        </row>
        <row r="2079">
          <cell r="A2079" t="str">
            <v>Ndrg4</v>
          </cell>
          <cell r="B2079">
            <v>0.404985402313427</v>
          </cell>
          <cell r="C2079">
            <v>0.0104782599434215</v>
          </cell>
          <cell r="D2079">
            <v>0.0486869309955955</v>
          </cell>
        </row>
        <row r="2080">
          <cell r="A2080" t="str">
            <v>Crybg3</v>
          </cell>
          <cell r="B2080">
            <v>0.980727647498945</v>
          </cell>
          <cell r="C2080">
            <v>4.83837674355001e-8</v>
          </cell>
          <cell r="D2080">
            <v>1.01357789730266e-6</v>
          </cell>
        </row>
        <row r="2081">
          <cell r="A2081" t="str">
            <v>AW551984</v>
          </cell>
          <cell r="B2081">
            <v>-0.988892485494301</v>
          </cell>
          <cell r="C2081">
            <v>3.34676564124827e-11</v>
          </cell>
          <cell r="D2081">
            <v>1.11604388934687e-9</v>
          </cell>
        </row>
        <row r="2082">
          <cell r="A2082" t="str">
            <v>Dhx35</v>
          </cell>
          <cell r="B2082">
            <v>0.268426527260624</v>
          </cell>
          <cell r="C2082">
            <v>0.0493824046596136</v>
          </cell>
          <cell r="D2082">
            <v>0.156226634445306</v>
          </cell>
        </row>
        <row r="2083">
          <cell r="A2083" t="str">
            <v>Hapln1</v>
          </cell>
          <cell r="B2083">
            <v>0.511016435117053</v>
          </cell>
          <cell r="C2083">
            <v>0.00106924908635336</v>
          </cell>
          <cell r="D2083">
            <v>0.00751059863342884</v>
          </cell>
        </row>
        <row r="2084">
          <cell r="A2084" t="str">
            <v>Tra2a</v>
          </cell>
          <cell r="B2084">
            <v>0.415398254851502</v>
          </cell>
          <cell r="C2084">
            <v>0.00345873392843678</v>
          </cell>
          <cell r="D2084">
            <v>0.0200232264558606</v>
          </cell>
        </row>
        <row r="2085">
          <cell r="A2085" t="str">
            <v>Prxl2b</v>
          </cell>
          <cell r="B2085">
            <v>-0.787574146168642</v>
          </cell>
          <cell r="C2085">
            <v>1.3880774601338e-8</v>
          </cell>
          <cell r="D2085">
            <v>3.20016729433316e-7</v>
          </cell>
        </row>
        <row r="2086">
          <cell r="A2086" t="str">
            <v>Rb1</v>
          </cell>
          <cell r="B2086">
            <v>0.320156587804312</v>
          </cell>
          <cell r="C2086">
            <v>0.0237737312593829</v>
          </cell>
          <cell r="D2086">
            <v>0.0920527888100278</v>
          </cell>
        </row>
        <row r="2087">
          <cell r="A2087" t="str">
            <v>Atp13a3</v>
          </cell>
          <cell r="B2087">
            <v>0.585485382929453</v>
          </cell>
          <cell r="C2087">
            <v>0.000373287378616072</v>
          </cell>
          <cell r="D2087">
            <v>0.00305136527200549</v>
          </cell>
        </row>
        <row r="2088">
          <cell r="A2088" t="str">
            <v>Selenot</v>
          </cell>
          <cell r="B2088">
            <v>-0.416280778266263</v>
          </cell>
          <cell r="C2088">
            <v>0.00225788970182895</v>
          </cell>
          <cell r="D2088">
            <v>0.014054825801099</v>
          </cell>
        </row>
        <row r="2089">
          <cell r="A2089" t="str">
            <v>Pcnx</v>
          </cell>
          <cell r="B2089">
            <v>0.406532105039952</v>
          </cell>
          <cell r="C2089">
            <v>0.00281846610332803</v>
          </cell>
          <cell r="D2089">
            <v>0.0169298371478033</v>
          </cell>
        </row>
        <row r="2090">
          <cell r="A2090" t="str">
            <v>Spsb2</v>
          </cell>
          <cell r="B2090">
            <v>0.415363949414757</v>
          </cell>
          <cell r="C2090">
            <v>0.00595017371900072</v>
          </cell>
          <cell r="D2090">
            <v>0.0311496479194143</v>
          </cell>
        </row>
        <row r="2091">
          <cell r="A2091" t="str">
            <v>Mios</v>
          </cell>
          <cell r="B2091">
            <v>-0.349178769569577</v>
          </cell>
          <cell r="C2091">
            <v>0.014482800626445</v>
          </cell>
          <cell r="D2091">
            <v>0.0627300098704072</v>
          </cell>
        </row>
        <row r="2092">
          <cell r="A2092" t="str">
            <v>Chst11</v>
          </cell>
          <cell r="B2092">
            <v>0.425792628119692</v>
          </cell>
          <cell r="C2092">
            <v>0.0021945093521258</v>
          </cell>
          <cell r="D2092">
            <v>0.0137322289377638</v>
          </cell>
        </row>
        <row r="2093">
          <cell r="A2093" t="str">
            <v>Mbd1</v>
          </cell>
          <cell r="B2093">
            <v>-0.527190332231347</v>
          </cell>
          <cell r="C2093">
            <v>0.000101225918230343</v>
          </cell>
          <cell r="D2093">
            <v>0.000984870139271533</v>
          </cell>
        </row>
        <row r="2094">
          <cell r="A2094" t="str">
            <v>Glce</v>
          </cell>
          <cell r="B2094">
            <v>-0.33745404283076</v>
          </cell>
          <cell r="C2094">
            <v>0.0202909436260861</v>
          </cell>
          <cell r="D2094">
            <v>0.081789458859142</v>
          </cell>
        </row>
        <row r="2095">
          <cell r="A2095" t="str">
            <v>Zfp263</v>
          </cell>
          <cell r="B2095">
            <v>-0.651898712346075</v>
          </cell>
          <cell r="C2095">
            <v>1.70835778260551e-5</v>
          </cell>
          <cell r="D2095">
            <v>0.0002114739861195</v>
          </cell>
        </row>
        <row r="2096">
          <cell r="A2096" t="str">
            <v>Sp1</v>
          </cell>
          <cell r="B2096">
            <v>0.611511958999323</v>
          </cell>
          <cell r="C2096">
            <v>2.99698811890056e-5</v>
          </cell>
          <cell r="D2096">
            <v>0.000347927430641812</v>
          </cell>
        </row>
        <row r="2097">
          <cell r="A2097" t="str">
            <v>Anxa2</v>
          </cell>
          <cell r="B2097">
            <v>-0.765926712047618</v>
          </cell>
          <cell r="C2097">
            <v>1.72893189125528e-7</v>
          </cell>
          <cell r="D2097">
            <v>3.24255346951062e-6</v>
          </cell>
        </row>
        <row r="2098">
          <cell r="A2098" t="str">
            <v>Tnfrsf21</v>
          </cell>
          <cell r="B2098">
            <v>-0.590029380707492</v>
          </cell>
          <cell r="C2098">
            <v>2.52468184640629e-5</v>
          </cell>
          <cell r="D2098">
            <v>0.000299479501780608</v>
          </cell>
        </row>
        <row r="2099">
          <cell r="A2099" t="str">
            <v>Sgms2</v>
          </cell>
          <cell r="B2099">
            <v>-0.297071917303242</v>
          </cell>
          <cell r="C2099">
            <v>0.0451267144298338</v>
          </cell>
          <cell r="D2099">
            <v>0.146886556530575</v>
          </cell>
        </row>
        <row r="2100">
          <cell r="A2100" t="str">
            <v>Wrnip1</v>
          </cell>
          <cell r="B2100">
            <v>0.360520424562981</v>
          </cell>
          <cell r="C2100">
            <v>0.0212945079824643</v>
          </cell>
          <cell r="D2100">
            <v>0.0848146887101687</v>
          </cell>
        </row>
        <row r="2101">
          <cell r="A2101" t="str">
            <v>Ints2</v>
          </cell>
          <cell r="B2101">
            <v>-0.361161102354798</v>
          </cell>
          <cell r="C2101">
            <v>0.0198720348768461</v>
          </cell>
          <cell r="D2101">
            <v>0.0805299536798668</v>
          </cell>
        </row>
        <row r="2102">
          <cell r="A2102" t="str">
            <v>Arfip1</v>
          </cell>
          <cell r="B2102">
            <v>-0.462163456159921</v>
          </cell>
          <cell r="C2102">
            <v>0.000934150365421785</v>
          </cell>
          <cell r="D2102">
            <v>0.00667279430425879</v>
          </cell>
        </row>
        <row r="2103">
          <cell r="A2103" t="str">
            <v>Asah2</v>
          </cell>
          <cell r="B2103">
            <v>0.605998836822921</v>
          </cell>
          <cell r="C2103">
            <v>3.18749496018109e-5</v>
          </cell>
          <cell r="D2103">
            <v>0.000366786391896895</v>
          </cell>
        </row>
        <row r="2104">
          <cell r="A2104" t="str">
            <v>Repin1</v>
          </cell>
          <cell r="B2104">
            <v>-0.556557006294512</v>
          </cell>
          <cell r="C2104">
            <v>5.875520298262e-5</v>
          </cell>
          <cell r="D2104">
            <v>0.000617031509244155</v>
          </cell>
        </row>
        <row r="2105">
          <cell r="A2105" t="str">
            <v>Sumo1</v>
          </cell>
          <cell r="B2105">
            <v>0.466895751770279</v>
          </cell>
          <cell r="C2105">
            <v>0.00351208973598246</v>
          </cell>
          <cell r="D2105">
            <v>0.0202603870382889</v>
          </cell>
        </row>
        <row r="2106">
          <cell r="A2106" t="str">
            <v>Bzw1</v>
          </cell>
          <cell r="B2106">
            <v>0.822570441525983</v>
          </cell>
          <cell r="C2106">
            <v>1.16674622751377e-7</v>
          </cell>
          <cell r="D2106">
            <v>2.26959920923511e-6</v>
          </cell>
        </row>
        <row r="2107">
          <cell r="A2107" t="str">
            <v>Pacsin2</v>
          </cell>
          <cell r="B2107">
            <v>-0.334704695223826</v>
          </cell>
          <cell r="C2107">
            <v>0.0315170475908384</v>
          </cell>
          <cell r="D2107">
            <v>0.112442916514039</v>
          </cell>
        </row>
        <row r="2108">
          <cell r="A2108" t="str">
            <v>Drap1</v>
          </cell>
          <cell r="B2108">
            <v>-0.341567216589559</v>
          </cell>
          <cell r="C2108">
            <v>0.0113541057762812</v>
          </cell>
          <cell r="D2108">
            <v>0.0519366686505144</v>
          </cell>
        </row>
        <row r="2109">
          <cell r="A2109" t="str">
            <v>Cacna1d</v>
          </cell>
          <cell r="B2109">
            <v>0.697940113369579</v>
          </cell>
          <cell r="C2109">
            <v>1.268973478988e-6</v>
          </cell>
          <cell r="D2109">
            <v>2.01555544560524e-5</v>
          </cell>
        </row>
        <row r="2110">
          <cell r="A2110" t="str">
            <v>Ints6</v>
          </cell>
          <cell r="B2110">
            <v>0.446476131808175</v>
          </cell>
          <cell r="C2110">
            <v>0.00631353023742436</v>
          </cell>
          <cell r="D2110">
            <v>0.0326465455947829</v>
          </cell>
        </row>
        <row r="2111">
          <cell r="A2111" t="str">
            <v>Nelfe</v>
          </cell>
          <cell r="B2111">
            <v>0.358587610057454</v>
          </cell>
          <cell r="C2111">
            <v>0.0195533912692099</v>
          </cell>
          <cell r="D2111">
            <v>0.0794782122733557</v>
          </cell>
        </row>
        <row r="2112">
          <cell r="A2112" t="str">
            <v>Parg</v>
          </cell>
          <cell r="B2112">
            <v>-0.339916855054247</v>
          </cell>
          <cell r="C2112">
            <v>0.0166389243427356</v>
          </cell>
          <cell r="D2112">
            <v>0.0698695852901507</v>
          </cell>
        </row>
        <row r="2113">
          <cell r="A2113" t="str">
            <v>Nap1l2</v>
          </cell>
          <cell r="B2113">
            <v>0.409745099346709</v>
          </cell>
          <cell r="C2113">
            <v>0.011612469138342</v>
          </cell>
          <cell r="D2113">
            <v>0.0528177441114845</v>
          </cell>
        </row>
        <row r="2114">
          <cell r="A2114" t="str">
            <v>Arhgef5</v>
          </cell>
          <cell r="B2114">
            <v>0.564845588049797</v>
          </cell>
          <cell r="C2114">
            <v>3.86912963910634e-5</v>
          </cell>
          <cell r="D2114">
            <v>0.000433024508924641</v>
          </cell>
        </row>
        <row r="2115">
          <cell r="A2115" t="str">
            <v>Wtap</v>
          </cell>
          <cell r="B2115">
            <v>-0.791574917228677</v>
          </cell>
          <cell r="C2115">
            <v>5.73885926329355e-7</v>
          </cell>
          <cell r="D2115">
            <v>9.67978945674494e-6</v>
          </cell>
        </row>
        <row r="2116">
          <cell r="A2116" t="str">
            <v>Dhx57</v>
          </cell>
          <cell r="B2116">
            <v>0.369193106968539</v>
          </cell>
          <cell r="C2116">
            <v>0.0259277802776856</v>
          </cell>
          <cell r="D2116">
            <v>0.0978994638330173</v>
          </cell>
        </row>
        <row r="2117">
          <cell r="A2117" t="str">
            <v>Ccdc127</v>
          </cell>
          <cell r="B2117">
            <v>0.578432444898711</v>
          </cell>
          <cell r="C2117">
            <v>0.000145039483984824</v>
          </cell>
          <cell r="D2117">
            <v>0.00133142986983821</v>
          </cell>
        </row>
        <row r="2118">
          <cell r="A2118" t="str">
            <v>Auh</v>
          </cell>
          <cell r="B2118">
            <v>-0.554397439730774</v>
          </cell>
          <cell r="C2118">
            <v>0.000246521043475364</v>
          </cell>
          <cell r="D2118">
            <v>0.0021228742294532</v>
          </cell>
        </row>
        <row r="2119">
          <cell r="A2119" t="str">
            <v>Arl6</v>
          </cell>
          <cell r="B2119">
            <v>-0.333552889398827</v>
          </cell>
          <cell r="C2119">
            <v>0.0125234191799136</v>
          </cell>
          <cell r="D2119">
            <v>0.0560829515312883</v>
          </cell>
        </row>
        <row r="2120">
          <cell r="A2120" t="str">
            <v>Gga1</v>
          </cell>
          <cell r="B2120">
            <v>0.420868402470182</v>
          </cell>
          <cell r="C2120">
            <v>0.00208229475640251</v>
          </cell>
          <cell r="D2120">
            <v>0.0131242801618581</v>
          </cell>
        </row>
        <row r="2121">
          <cell r="A2121" t="str">
            <v>Enoph1</v>
          </cell>
          <cell r="B2121">
            <v>0.407916388846491</v>
          </cell>
          <cell r="C2121">
            <v>0.00618971874925428</v>
          </cell>
          <cell r="D2121">
            <v>0.0321717707714719</v>
          </cell>
        </row>
        <row r="2122">
          <cell r="A2122" t="str">
            <v>Klf10</v>
          </cell>
          <cell r="B2122">
            <v>-0.676332314986536</v>
          </cell>
          <cell r="C2122">
            <v>5.97880354846672e-6</v>
          </cell>
          <cell r="D2122">
            <v>8.34097331756211e-5</v>
          </cell>
        </row>
        <row r="2123">
          <cell r="A2123" t="str">
            <v>Med24</v>
          </cell>
          <cell r="B2123">
            <v>-0.515529547688297</v>
          </cell>
          <cell r="C2123">
            <v>0.00134575079015967</v>
          </cell>
          <cell r="D2123">
            <v>0.00911484680257365</v>
          </cell>
        </row>
        <row r="2124">
          <cell r="A2124" t="str">
            <v>Flt1</v>
          </cell>
          <cell r="B2124">
            <v>-0.395105978855245</v>
          </cell>
          <cell r="C2124">
            <v>0.00426063526599001</v>
          </cell>
          <cell r="D2124">
            <v>0.0237025207006735</v>
          </cell>
        </row>
        <row r="2125">
          <cell r="A2125" t="str">
            <v>Zfhx2</v>
          </cell>
          <cell r="B2125">
            <v>0.745014696378944</v>
          </cell>
          <cell r="C2125">
            <v>2.12814337547517e-6</v>
          </cell>
          <cell r="D2125">
            <v>3.23854367918643e-5</v>
          </cell>
        </row>
        <row r="2126">
          <cell r="A2126" t="str">
            <v>Napepld</v>
          </cell>
          <cell r="B2126">
            <v>0.470112139065655</v>
          </cell>
          <cell r="C2126">
            <v>0.0021800128882981</v>
          </cell>
          <cell r="D2126">
            <v>0.013648260280355</v>
          </cell>
        </row>
        <row r="2127">
          <cell r="A2127" t="str">
            <v>Elovl6</v>
          </cell>
          <cell r="B2127">
            <v>0.64027785683394</v>
          </cell>
          <cell r="C2127">
            <v>3.89167793185921e-5</v>
          </cell>
          <cell r="D2127">
            <v>0.000434803537822766</v>
          </cell>
        </row>
        <row r="2128">
          <cell r="A2128" t="str">
            <v>Smap1</v>
          </cell>
          <cell r="B2128">
            <v>0.502428157704966</v>
          </cell>
          <cell r="C2128">
            <v>0.000491019495088869</v>
          </cell>
          <cell r="D2128">
            <v>0.0038736311646359</v>
          </cell>
        </row>
        <row r="2129">
          <cell r="A2129" t="str">
            <v>Fbp1</v>
          </cell>
          <cell r="B2129">
            <v>-0.619294900597833</v>
          </cell>
          <cell r="C2129">
            <v>1.57559096503669e-5</v>
          </cell>
          <cell r="D2129">
            <v>0.000196715616952814</v>
          </cell>
        </row>
        <row r="2130">
          <cell r="A2130" t="str">
            <v>Usp20</v>
          </cell>
          <cell r="B2130">
            <v>0.371942844315375</v>
          </cell>
          <cell r="C2130">
            <v>0.0163909058340784</v>
          </cell>
          <cell r="D2130">
            <v>0.0689388420408859</v>
          </cell>
        </row>
        <row r="2131">
          <cell r="A2131" t="str">
            <v>Dvl3</v>
          </cell>
          <cell r="B2131">
            <v>0.373399140082747</v>
          </cell>
          <cell r="C2131">
            <v>0.00835107504118668</v>
          </cell>
          <cell r="D2131">
            <v>0.0409472066535605</v>
          </cell>
        </row>
        <row r="2132">
          <cell r="A2132" t="str">
            <v>Clock</v>
          </cell>
          <cell r="B2132">
            <v>-0.296768356678661</v>
          </cell>
          <cell r="C2132">
            <v>0.0350569771758576</v>
          </cell>
          <cell r="D2132">
            <v>0.121943801395107</v>
          </cell>
        </row>
        <row r="2133">
          <cell r="A2133" t="str">
            <v>Thoc7</v>
          </cell>
          <cell r="B2133">
            <v>-0.334714835905605</v>
          </cell>
          <cell r="C2133">
            <v>0.0213969043541332</v>
          </cell>
          <cell r="D2133">
            <v>0.0851367531482466</v>
          </cell>
        </row>
        <row r="2134">
          <cell r="A2134" t="str">
            <v>Ncoa2</v>
          </cell>
          <cell r="B2134">
            <v>0.443275802944158</v>
          </cell>
          <cell r="C2134">
            <v>0.00207950441774568</v>
          </cell>
          <cell r="D2134">
            <v>0.0131130157977672</v>
          </cell>
        </row>
        <row r="2135">
          <cell r="A2135" t="str">
            <v>Tmem132b</v>
          </cell>
          <cell r="B2135">
            <v>0.477409795913528</v>
          </cell>
          <cell r="C2135">
            <v>0.00326155696556374</v>
          </cell>
          <cell r="D2135">
            <v>0.0190760951471361</v>
          </cell>
        </row>
        <row r="2136">
          <cell r="A2136" t="str">
            <v>Crocc</v>
          </cell>
          <cell r="B2136">
            <v>0.469610887337372</v>
          </cell>
          <cell r="C2136">
            <v>0.00154551492081657</v>
          </cell>
          <cell r="D2136">
            <v>0.0102449143229788</v>
          </cell>
        </row>
        <row r="2137">
          <cell r="A2137" t="str">
            <v>Vamp8</v>
          </cell>
          <cell r="B2137">
            <v>-0.617915227058586</v>
          </cell>
          <cell r="C2137">
            <v>1.64090947263401e-5</v>
          </cell>
          <cell r="D2137">
            <v>0.000203897040173686</v>
          </cell>
        </row>
        <row r="2138">
          <cell r="A2138" t="str">
            <v>Tbck</v>
          </cell>
          <cell r="B2138">
            <v>0.367584742731</v>
          </cell>
          <cell r="C2138">
            <v>0.0267238583255297</v>
          </cell>
          <cell r="D2138">
            <v>0.0999239919998068</v>
          </cell>
        </row>
        <row r="2139">
          <cell r="A2139" t="str">
            <v>Tnfrsf12a</v>
          </cell>
          <cell r="B2139">
            <v>-0.480156724256611</v>
          </cell>
          <cell r="C2139">
            <v>0.00306474245703753</v>
          </cell>
          <cell r="D2139">
            <v>0.018152384865607</v>
          </cell>
        </row>
        <row r="2140">
          <cell r="A2140" t="str">
            <v>Cela1</v>
          </cell>
          <cell r="B2140">
            <v>-1.17128942677399</v>
          </cell>
          <cell r="C2140">
            <v>4.49755297971757e-14</v>
          </cell>
          <cell r="D2140">
            <v>2.19373181159956e-12</v>
          </cell>
        </row>
        <row r="2141">
          <cell r="A2141" t="str">
            <v>Rpl11</v>
          </cell>
          <cell r="B2141">
            <v>0.994355516159814</v>
          </cell>
          <cell r="C2141">
            <v>1.04349251125691e-11</v>
          </cell>
          <cell r="D2141">
            <v>3.69662170925482e-10</v>
          </cell>
        </row>
        <row r="2142">
          <cell r="A2142" t="str">
            <v>Vps26b</v>
          </cell>
          <cell r="B2142">
            <v>-0.596112447705709</v>
          </cell>
          <cell r="C2142">
            <v>5.44111585828189e-5</v>
          </cell>
          <cell r="D2142">
            <v>0.000579676173589738</v>
          </cell>
        </row>
        <row r="2143">
          <cell r="A2143" t="str">
            <v>Spag7</v>
          </cell>
          <cell r="B2143">
            <v>-0.74459636125475</v>
          </cell>
          <cell r="C2143">
            <v>2.65209675663797e-7</v>
          </cell>
          <cell r="D2143">
            <v>4.78071318839699e-6</v>
          </cell>
        </row>
        <row r="2144">
          <cell r="A2144" t="str">
            <v>Tgfbi</v>
          </cell>
          <cell r="B2144">
            <v>-0.371141997700723</v>
          </cell>
          <cell r="C2144">
            <v>0.0103001687561052</v>
          </cell>
          <cell r="D2144">
            <v>0.0481042536548079</v>
          </cell>
        </row>
        <row r="2145">
          <cell r="A2145" t="str">
            <v>Rps25</v>
          </cell>
          <cell r="B2145">
            <v>0.431413772474616</v>
          </cell>
          <cell r="C2145">
            <v>0.00923942395919156</v>
          </cell>
          <cell r="D2145">
            <v>0.0442085468501289</v>
          </cell>
        </row>
        <row r="2146">
          <cell r="A2146" t="str">
            <v>Rbm15</v>
          </cell>
          <cell r="B2146">
            <v>0.384624209253259</v>
          </cell>
          <cell r="C2146">
            <v>0.00916574656250738</v>
          </cell>
          <cell r="D2146">
            <v>0.0439525455117742</v>
          </cell>
        </row>
        <row r="2147">
          <cell r="A2147" t="str">
            <v>Rabgef1</v>
          </cell>
          <cell r="B2147">
            <v>0.422728478653229</v>
          </cell>
          <cell r="C2147">
            <v>0.00483447013789195</v>
          </cell>
          <cell r="D2147">
            <v>0.0263647032300891</v>
          </cell>
        </row>
        <row r="2148">
          <cell r="A2148" t="str">
            <v>Yrdc</v>
          </cell>
          <cell r="B2148">
            <v>0.361792237743722</v>
          </cell>
          <cell r="C2148">
            <v>0.0488581291857371</v>
          </cell>
          <cell r="D2148">
            <v>0.155432821785338</v>
          </cell>
        </row>
        <row r="2149">
          <cell r="A2149" t="str">
            <v>Gdap1</v>
          </cell>
          <cell r="B2149">
            <v>0.304838232009635</v>
          </cell>
          <cell r="C2149">
            <v>0.040345897658489</v>
          </cell>
          <cell r="D2149">
            <v>0.135035273664498</v>
          </cell>
        </row>
        <row r="2150">
          <cell r="A2150" t="str">
            <v>Acads</v>
          </cell>
          <cell r="B2150">
            <v>-0.311225076338571</v>
          </cell>
          <cell r="C2150">
            <v>0.0476205547739663</v>
          </cell>
          <cell r="D2150">
            <v>0.152449501259538</v>
          </cell>
        </row>
        <row r="2151">
          <cell r="A2151" t="str">
            <v>Mtrr</v>
          </cell>
          <cell r="B2151">
            <v>-0.609697855077807</v>
          </cell>
          <cell r="C2151">
            <v>2.0341249978148e-5</v>
          </cell>
          <cell r="D2151">
            <v>0.000248505438985375</v>
          </cell>
        </row>
        <row r="2152">
          <cell r="A2152" t="str">
            <v>Chka</v>
          </cell>
          <cell r="B2152">
            <v>-0.381463978718007</v>
          </cell>
          <cell r="C2152">
            <v>0.0134832081442103</v>
          </cell>
          <cell r="D2152">
            <v>0.0592047352573451</v>
          </cell>
        </row>
        <row r="2153">
          <cell r="A2153" t="str">
            <v>Armc5</v>
          </cell>
          <cell r="B2153">
            <v>0.977230263731649</v>
          </cell>
          <cell r="C2153">
            <v>8.17138079441275e-11</v>
          </cell>
          <cell r="D2153">
            <v>2.61164522602845e-9</v>
          </cell>
        </row>
        <row r="2154">
          <cell r="A2154" t="str">
            <v>Farp2</v>
          </cell>
          <cell r="B2154">
            <v>0.318778846299414</v>
          </cell>
          <cell r="C2154">
            <v>0.032966530214716</v>
          </cell>
          <cell r="D2154">
            <v>0.11631268096269</v>
          </cell>
        </row>
        <row r="2155">
          <cell r="A2155" t="str">
            <v>Fads6</v>
          </cell>
          <cell r="B2155">
            <v>0.413845319836898</v>
          </cell>
          <cell r="C2155">
            <v>0.0206955122257669</v>
          </cell>
          <cell r="D2155">
            <v>0.0830616321201182</v>
          </cell>
        </row>
        <row r="2156">
          <cell r="A2156" t="str">
            <v>Bbx</v>
          </cell>
          <cell r="B2156">
            <v>-0.393627615892416</v>
          </cell>
          <cell r="C2156">
            <v>0.00857207953617858</v>
          </cell>
          <cell r="D2156">
            <v>0.0417489656098832</v>
          </cell>
        </row>
        <row r="2157">
          <cell r="A2157" t="str">
            <v>Scel</v>
          </cell>
          <cell r="B2157">
            <v>0.604882081466867</v>
          </cell>
          <cell r="C2157">
            <v>0.000112011713454518</v>
          </cell>
          <cell r="D2157">
            <v>0.00107741307338256</v>
          </cell>
        </row>
        <row r="2158">
          <cell r="A2158" t="str">
            <v>Chst12</v>
          </cell>
          <cell r="B2158">
            <v>0.897654498638013</v>
          </cell>
          <cell r="C2158">
            <v>2.10666602194295e-9</v>
          </cell>
          <cell r="D2158">
            <v>5.70151930410729e-8</v>
          </cell>
        </row>
        <row r="2159">
          <cell r="A2159" t="str">
            <v>Sec24a</v>
          </cell>
          <cell r="B2159">
            <v>0.912087087859905</v>
          </cell>
          <cell r="C2159">
            <v>3.09345652708842e-9</v>
          </cell>
          <cell r="D2159">
            <v>8.21903734189022e-8</v>
          </cell>
        </row>
        <row r="2160">
          <cell r="A2160" t="str">
            <v>Nfkbiz</v>
          </cell>
          <cell r="B2160">
            <v>1.1665910561095</v>
          </cell>
          <cell r="C2160">
            <v>1.05138863412672e-12</v>
          </cell>
          <cell r="D2160">
            <v>4.30838627752491e-11</v>
          </cell>
        </row>
        <row r="2161">
          <cell r="A2161" t="str">
            <v>Akirin2</v>
          </cell>
          <cell r="B2161">
            <v>-0.528659876390684</v>
          </cell>
          <cell r="C2161">
            <v>0.000426438027961734</v>
          </cell>
          <cell r="D2161">
            <v>0.0034303987086251</v>
          </cell>
        </row>
        <row r="2162">
          <cell r="A2162" t="str">
            <v>Adprh</v>
          </cell>
          <cell r="B2162">
            <v>-0.373068877329983</v>
          </cell>
          <cell r="C2162">
            <v>0.0226518296747002</v>
          </cell>
          <cell r="D2162">
            <v>0.0888402992822324</v>
          </cell>
        </row>
        <row r="2163">
          <cell r="A2163" t="str">
            <v>Mrpl52</v>
          </cell>
          <cell r="B2163">
            <v>0.336905427778419</v>
          </cell>
          <cell r="C2163">
            <v>0.0493155922740337</v>
          </cell>
          <cell r="D2163">
            <v>0.156226634445306</v>
          </cell>
        </row>
        <row r="2164">
          <cell r="A2164" t="str">
            <v>Sumf1</v>
          </cell>
          <cell r="B2164">
            <v>-0.358087027244421</v>
          </cell>
          <cell r="C2164">
            <v>0.00949052131361869</v>
          </cell>
          <cell r="D2164">
            <v>0.0451455948368353</v>
          </cell>
        </row>
        <row r="2165">
          <cell r="A2165" t="str">
            <v>Pgf</v>
          </cell>
          <cell r="B2165">
            <v>0.865668786101547</v>
          </cell>
          <cell r="C2165">
            <v>1.36101902537409e-8</v>
          </cell>
          <cell r="D2165">
            <v>3.160078277032e-7</v>
          </cell>
        </row>
        <row r="2166">
          <cell r="A2166" t="str">
            <v>D630045J12Rik</v>
          </cell>
          <cell r="B2166">
            <v>0.595648554155706</v>
          </cell>
          <cell r="C2166">
            <v>0.000486254116240178</v>
          </cell>
          <cell r="D2166">
            <v>0.0038406729954632</v>
          </cell>
        </row>
        <row r="2167">
          <cell r="A2167" t="str">
            <v>Odf2</v>
          </cell>
          <cell r="B2167">
            <v>0.527655508572892</v>
          </cell>
          <cell r="C2167">
            <v>0.000705201578541762</v>
          </cell>
          <cell r="D2167">
            <v>0.00527066611475009</v>
          </cell>
        </row>
        <row r="2168">
          <cell r="A2168" t="str">
            <v>Dtx3l</v>
          </cell>
          <cell r="B2168">
            <v>0.295127508150054</v>
          </cell>
          <cell r="C2168">
            <v>0.0381987637437935</v>
          </cell>
          <cell r="D2168">
            <v>0.129899646113129</v>
          </cell>
        </row>
        <row r="2169">
          <cell r="A2169" t="str">
            <v>Tvp23b</v>
          </cell>
          <cell r="B2169">
            <v>-0.333202773727165</v>
          </cell>
          <cell r="C2169">
            <v>0.0207881574115687</v>
          </cell>
          <cell r="D2169">
            <v>0.0832800470989966</v>
          </cell>
        </row>
        <row r="2170">
          <cell r="A2170" t="str">
            <v>C77080</v>
          </cell>
          <cell r="B2170">
            <v>0.397660419341527</v>
          </cell>
          <cell r="C2170">
            <v>0.00432001978108615</v>
          </cell>
          <cell r="D2170">
            <v>0.0239997019032546</v>
          </cell>
        </row>
        <row r="2171">
          <cell r="A2171" t="str">
            <v>Paip1</v>
          </cell>
          <cell r="B2171">
            <v>0.363265736581265</v>
          </cell>
          <cell r="C2171">
            <v>0.0485356337539599</v>
          </cell>
          <cell r="D2171">
            <v>0.154557321420649</v>
          </cell>
        </row>
        <row r="2172">
          <cell r="A2172" t="str">
            <v>Sdk1</v>
          </cell>
          <cell r="B2172">
            <v>-0.573505213624151</v>
          </cell>
          <cell r="C2172">
            <v>5.21394441195668e-5</v>
          </cell>
          <cell r="D2172">
            <v>0.000560499024285343</v>
          </cell>
        </row>
        <row r="2173">
          <cell r="A2173" t="str">
            <v>Clk4</v>
          </cell>
          <cell r="B2173">
            <v>-0.504039045047495</v>
          </cell>
          <cell r="C2173">
            <v>0.000352232222233595</v>
          </cell>
          <cell r="D2173">
            <v>0.00290680530873583</v>
          </cell>
        </row>
        <row r="2174">
          <cell r="A2174" t="str">
            <v>Sft2d2</v>
          </cell>
          <cell r="B2174">
            <v>-0.405279734864108</v>
          </cell>
          <cell r="C2174">
            <v>0.00515523806528161</v>
          </cell>
          <cell r="D2174">
            <v>0.0277550543613514</v>
          </cell>
        </row>
        <row r="2175">
          <cell r="A2175" t="str">
            <v>Ywhaq</v>
          </cell>
          <cell r="B2175">
            <v>0.310723744639003</v>
          </cell>
          <cell r="C2175">
            <v>0.0472142091070109</v>
          </cell>
          <cell r="D2175">
            <v>0.151716848929903</v>
          </cell>
        </row>
        <row r="2176">
          <cell r="A2176" t="str">
            <v>Ola1</v>
          </cell>
          <cell r="B2176">
            <v>0.480953345731742</v>
          </cell>
          <cell r="C2176">
            <v>0.00148137811292473</v>
          </cell>
          <cell r="D2176">
            <v>0.00990008931091621</v>
          </cell>
        </row>
        <row r="2177">
          <cell r="A2177" t="str">
            <v>Id2</v>
          </cell>
          <cell r="B2177">
            <v>0.376589600932223</v>
          </cell>
          <cell r="C2177">
            <v>0.00734912504196286</v>
          </cell>
          <cell r="D2177">
            <v>0.0368923819310824</v>
          </cell>
        </row>
        <row r="2178">
          <cell r="A2178" t="str">
            <v>Spata13</v>
          </cell>
          <cell r="B2178">
            <v>-0.718169859186565</v>
          </cell>
          <cell r="C2178">
            <v>0.000100416400029721</v>
          </cell>
          <cell r="D2178">
            <v>0.000980316042709872</v>
          </cell>
        </row>
        <row r="2179">
          <cell r="A2179" t="str">
            <v>Ebp</v>
          </cell>
          <cell r="B2179">
            <v>0.446272121320875</v>
          </cell>
          <cell r="C2179">
            <v>0.0036786192675659</v>
          </cell>
          <cell r="D2179">
            <v>0.0210228774708023</v>
          </cell>
        </row>
        <row r="2180">
          <cell r="A2180" t="str">
            <v>Slc6a8</v>
          </cell>
          <cell r="B2180">
            <v>-0.286870786495037</v>
          </cell>
          <cell r="C2180">
            <v>0.0480466206067151</v>
          </cell>
          <cell r="D2180">
            <v>0.153476562640506</v>
          </cell>
        </row>
        <row r="2181">
          <cell r="A2181" t="str">
            <v>Cat</v>
          </cell>
          <cell r="B2181">
            <v>-1.20822059179724</v>
          </cell>
          <cell r="C2181">
            <v>1.21970557434138e-17</v>
          </cell>
          <cell r="D2181">
            <v>8.57203831601643e-16</v>
          </cell>
        </row>
        <row r="2182">
          <cell r="A2182" t="str">
            <v>Kmt2e</v>
          </cell>
          <cell r="B2182">
            <v>-0.668552889156537</v>
          </cell>
          <cell r="C2182">
            <v>2.33549289008206e-6</v>
          </cell>
          <cell r="D2182">
            <v>3.50511630989124e-5</v>
          </cell>
        </row>
        <row r="2183">
          <cell r="A2183" t="str">
            <v>6430548M08Rik</v>
          </cell>
          <cell r="B2183">
            <v>0.339987006771337</v>
          </cell>
          <cell r="C2183">
            <v>0.0270334306002264</v>
          </cell>
          <cell r="D2183">
            <v>0.100707040412129</v>
          </cell>
        </row>
        <row r="2184">
          <cell r="A2184" t="str">
            <v>Zfp260</v>
          </cell>
          <cell r="B2184">
            <v>0.357665995098891</v>
          </cell>
          <cell r="C2184">
            <v>0.0100515454376178</v>
          </cell>
          <cell r="D2184">
            <v>0.0472299791375054</v>
          </cell>
        </row>
        <row r="2185">
          <cell r="A2185" t="str">
            <v>Prr14</v>
          </cell>
          <cell r="B2185">
            <v>-0.300880980182325</v>
          </cell>
          <cell r="C2185">
            <v>0.0387447384578662</v>
          </cell>
          <cell r="D2185">
            <v>0.131448539091935</v>
          </cell>
        </row>
        <row r="2186">
          <cell r="A2186" t="str">
            <v>Cblb</v>
          </cell>
          <cell r="B2186">
            <v>0.453288264082877</v>
          </cell>
          <cell r="C2186">
            <v>0.00529283054164181</v>
          </cell>
          <cell r="D2186">
            <v>0.0282751872002289</v>
          </cell>
        </row>
        <row r="2187">
          <cell r="A2187" t="str">
            <v>Med1</v>
          </cell>
          <cell r="B2187">
            <v>0.385913240192713</v>
          </cell>
          <cell r="C2187">
            <v>0.0239364820332258</v>
          </cell>
          <cell r="D2187">
            <v>0.0924911892220893</v>
          </cell>
        </row>
        <row r="2188">
          <cell r="A2188" t="str">
            <v>Flrt1</v>
          </cell>
          <cell r="B2188">
            <v>-0.554732492198778</v>
          </cell>
          <cell r="C2188">
            <v>0.000408059762977283</v>
          </cell>
          <cell r="D2188">
            <v>0.0032967597167114</v>
          </cell>
        </row>
        <row r="2189">
          <cell r="A2189" t="str">
            <v>Crem</v>
          </cell>
          <cell r="B2189">
            <v>1.48002626504358</v>
          </cell>
          <cell r="C2189">
            <v>9.63713978225544e-20</v>
          </cell>
          <cell r="D2189">
            <v>8.07542892523354e-18</v>
          </cell>
        </row>
        <row r="2190">
          <cell r="A2190" t="str">
            <v>Kif3b</v>
          </cell>
          <cell r="B2190">
            <v>0.572410947990311</v>
          </cell>
          <cell r="C2190">
            <v>9.86344217703622e-5</v>
          </cell>
          <cell r="D2190">
            <v>0.000967253684457745</v>
          </cell>
        </row>
        <row r="2191">
          <cell r="A2191" t="str">
            <v>Hsdl2</v>
          </cell>
          <cell r="B2191">
            <v>-0.41467325284209</v>
          </cell>
          <cell r="C2191">
            <v>0.011093764285903</v>
          </cell>
          <cell r="D2191">
            <v>0.0509549145275206</v>
          </cell>
        </row>
        <row r="2192">
          <cell r="A2192" t="str">
            <v>Rps12</v>
          </cell>
          <cell r="B2192">
            <v>1.54543249973157</v>
          </cell>
          <cell r="C2192">
            <v>2.62373100209574e-21</v>
          </cell>
          <cell r="D2192">
            <v>2.59828876207542e-19</v>
          </cell>
        </row>
        <row r="2193">
          <cell r="A2193" t="str">
            <v>Ambp</v>
          </cell>
          <cell r="B2193">
            <v>-0.37592571649608</v>
          </cell>
          <cell r="C2193">
            <v>0.0113931420552773</v>
          </cell>
          <cell r="D2193">
            <v>0.0520738297016033</v>
          </cell>
        </row>
        <row r="2194">
          <cell r="A2194" t="str">
            <v>Serpinh1</v>
          </cell>
          <cell r="B2194">
            <v>-0.379537294464866</v>
          </cell>
          <cell r="C2194">
            <v>0.0135057440145714</v>
          </cell>
          <cell r="D2194">
            <v>0.0592658731329658</v>
          </cell>
        </row>
        <row r="2195">
          <cell r="A2195" t="str">
            <v>Vac14</v>
          </cell>
          <cell r="B2195">
            <v>-0.478766870462038</v>
          </cell>
          <cell r="C2195">
            <v>0.00291924523277143</v>
          </cell>
          <cell r="D2195">
            <v>0.0174487305362543</v>
          </cell>
        </row>
        <row r="2196">
          <cell r="A2196" t="str">
            <v>Rpl6</v>
          </cell>
          <cell r="B2196">
            <v>0.576019350746765</v>
          </cell>
          <cell r="C2196">
            <v>0.000802040556184075</v>
          </cell>
          <cell r="D2196">
            <v>0.00584082125372603</v>
          </cell>
        </row>
        <row r="2197">
          <cell r="A2197" t="str">
            <v>Etfdh</v>
          </cell>
          <cell r="B2197">
            <v>0.321006701629131</v>
          </cell>
          <cell r="C2197">
            <v>0.0305756691852409</v>
          </cell>
          <cell r="D2197">
            <v>0.11001517962826</v>
          </cell>
        </row>
        <row r="2198">
          <cell r="A2198" t="str">
            <v>Atp5md</v>
          </cell>
          <cell r="B2198">
            <v>-0.62145801139276</v>
          </cell>
          <cell r="C2198">
            <v>8.76650576343753e-6</v>
          </cell>
          <cell r="D2198">
            <v>0.00011777570744055</v>
          </cell>
        </row>
        <row r="2199">
          <cell r="A2199" t="str">
            <v>Nfxl1</v>
          </cell>
          <cell r="B2199">
            <v>0.52151122027295</v>
          </cell>
          <cell r="C2199">
            <v>0.000690445221715771</v>
          </cell>
          <cell r="D2199">
            <v>0.00517814110055569</v>
          </cell>
        </row>
        <row r="2200">
          <cell r="A2200" t="str">
            <v>Fbxl4</v>
          </cell>
          <cell r="B2200">
            <v>-0.585766915387338</v>
          </cell>
          <cell r="C2200">
            <v>0.00012395806971703</v>
          </cell>
          <cell r="D2200">
            <v>0.00117118497799515</v>
          </cell>
        </row>
        <row r="2201">
          <cell r="A2201" t="str">
            <v>Cdc42bpa</v>
          </cell>
          <cell r="B2201">
            <v>0.437108025843255</v>
          </cell>
          <cell r="C2201">
            <v>0.00282447830358524</v>
          </cell>
          <cell r="D2201">
            <v>0.0169437853080252</v>
          </cell>
        </row>
        <row r="2202">
          <cell r="A2202" t="str">
            <v>Zcrb1</v>
          </cell>
          <cell r="B2202">
            <v>-0.352050178200877</v>
          </cell>
          <cell r="C2202">
            <v>0.0138302383398528</v>
          </cell>
          <cell r="D2202">
            <v>0.0604847358911195</v>
          </cell>
        </row>
        <row r="2203">
          <cell r="A2203" t="str">
            <v>Aldoc</v>
          </cell>
          <cell r="B2203">
            <v>-0.457428012574932</v>
          </cell>
          <cell r="C2203">
            <v>0.0014738778926301</v>
          </cell>
          <cell r="D2203">
            <v>0.00986004698692971</v>
          </cell>
        </row>
        <row r="2204">
          <cell r="A2204" t="str">
            <v>Rnpepl1</v>
          </cell>
          <cell r="B2204">
            <v>0.375100884404353</v>
          </cell>
          <cell r="C2204">
            <v>0.0139607379027352</v>
          </cell>
          <cell r="D2204">
            <v>0.060933143861287</v>
          </cell>
        </row>
        <row r="2205">
          <cell r="A2205" t="str">
            <v>Upb1</v>
          </cell>
          <cell r="B2205">
            <v>0.368990710395781</v>
          </cell>
          <cell r="C2205">
            <v>0.0211688698385705</v>
          </cell>
          <cell r="D2205">
            <v>0.0844429253981671</v>
          </cell>
        </row>
        <row r="2206">
          <cell r="A2206" t="str">
            <v>Foxred1</v>
          </cell>
          <cell r="B2206">
            <v>0.445111772478554</v>
          </cell>
          <cell r="C2206">
            <v>0.0040522124586271</v>
          </cell>
          <cell r="D2206">
            <v>0.0227438906222299</v>
          </cell>
        </row>
        <row r="2207">
          <cell r="A2207" t="str">
            <v>Tmem67</v>
          </cell>
          <cell r="B2207">
            <v>0.333923721682866</v>
          </cell>
          <cell r="C2207">
            <v>0.0345046878545661</v>
          </cell>
          <cell r="D2207">
            <v>0.12042694935783</v>
          </cell>
        </row>
        <row r="2208">
          <cell r="A2208" t="str">
            <v>Golm1</v>
          </cell>
          <cell r="B2208">
            <v>0.461519693375082</v>
          </cell>
          <cell r="C2208">
            <v>0.00171654033845457</v>
          </cell>
          <cell r="D2208">
            <v>0.0111523932923848</v>
          </cell>
        </row>
        <row r="2209">
          <cell r="A2209" t="str">
            <v>Nudcd1</v>
          </cell>
          <cell r="B2209">
            <v>0.349364059539851</v>
          </cell>
          <cell r="C2209">
            <v>0.0286954493543088</v>
          </cell>
          <cell r="D2209">
            <v>0.105071964694545</v>
          </cell>
        </row>
        <row r="2210">
          <cell r="A2210" t="str">
            <v>Pi4kb</v>
          </cell>
          <cell r="B2210">
            <v>-0.296128399560269</v>
          </cell>
          <cell r="C2210">
            <v>0.045227666578092</v>
          </cell>
          <cell r="D2210">
            <v>0.147068671022094</v>
          </cell>
        </row>
        <row r="2211">
          <cell r="A2211" t="str">
            <v>Nras</v>
          </cell>
          <cell r="B2211">
            <v>-0.594924799381083</v>
          </cell>
          <cell r="C2211">
            <v>0.000203785448921034</v>
          </cell>
          <cell r="D2211">
            <v>0.00180235682563989</v>
          </cell>
        </row>
        <row r="2212">
          <cell r="A2212" t="str">
            <v>Chchd10</v>
          </cell>
          <cell r="B2212">
            <v>0.296783146537679</v>
          </cell>
          <cell r="C2212">
            <v>0.0354297948549306</v>
          </cell>
          <cell r="D2212">
            <v>0.123044175968027</v>
          </cell>
        </row>
        <row r="2213">
          <cell r="A2213" t="str">
            <v>Asic1</v>
          </cell>
          <cell r="B2213">
            <v>0.924357792260695</v>
          </cell>
          <cell r="C2213">
            <v>6.45975327273858e-10</v>
          </cell>
          <cell r="D2213">
            <v>1.87648655069419e-8</v>
          </cell>
        </row>
        <row r="2214">
          <cell r="A2214" t="str">
            <v>2610507B11Rik</v>
          </cell>
          <cell r="B2214">
            <v>0.583618269232937</v>
          </cell>
          <cell r="C2214">
            <v>0.00317429485085136</v>
          </cell>
          <cell r="D2214">
            <v>0.0186743394645945</v>
          </cell>
        </row>
        <row r="2215">
          <cell r="A2215" t="str">
            <v>Mea1</v>
          </cell>
          <cell r="B2215">
            <v>-0.624542424608076</v>
          </cell>
          <cell r="C2215">
            <v>3.19051143061426e-5</v>
          </cell>
          <cell r="D2215">
            <v>0.000366810601767719</v>
          </cell>
        </row>
        <row r="2216">
          <cell r="A2216" t="str">
            <v>Fbxo44</v>
          </cell>
          <cell r="B2216">
            <v>-0.292100120878483</v>
          </cell>
          <cell r="C2216">
            <v>0.0413910643739457</v>
          </cell>
          <cell r="D2216">
            <v>0.137465445502088</v>
          </cell>
        </row>
        <row r="2217">
          <cell r="A2217" t="str">
            <v>Atp11a</v>
          </cell>
          <cell r="B2217">
            <v>0.370089985477833</v>
          </cell>
          <cell r="C2217">
            <v>0.0269870508380245</v>
          </cell>
          <cell r="D2217">
            <v>0.100588317894513</v>
          </cell>
        </row>
        <row r="2218">
          <cell r="A2218" t="str">
            <v>Tnc</v>
          </cell>
          <cell r="B2218">
            <v>-0.431199800735631</v>
          </cell>
          <cell r="C2218">
            <v>0.00593496861347991</v>
          </cell>
          <cell r="D2218">
            <v>0.0310949537937512</v>
          </cell>
        </row>
        <row r="2219">
          <cell r="A2219" t="str">
            <v>Grb14</v>
          </cell>
          <cell r="B2219">
            <v>0.409159302053112</v>
          </cell>
          <cell r="C2219">
            <v>0.00985192261969766</v>
          </cell>
          <cell r="D2219">
            <v>0.0464589944028455</v>
          </cell>
        </row>
        <row r="2220">
          <cell r="A2220" t="str">
            <v>Hivep2</v>
          </cell>
          <cell r="B2220">
            <v>1.29280571746859</v>
          </cell>
          <cell r="C2220">
            <v>2.39330628972381e-13</v>
          </cell>
          <cell r="D2220">
            <v>1.07141437737225e-11</v>
          </cell>
        </row>
        <row r="2221">
          <cell r="A2221" t="str">
            <v>Epc1</v>
          </cell>
          <cell r="B2221">
            <v>-0.457401925746893</v>
          </cell>
          <cell r="C2221">
            <v>0.00178660143349718</v>
          </cell>
          <cell r="D2221">
            <v>0.0115330636734198</v>
          </cell>
        </row>
        <row r="2222">
          <cell r="A2222" t="str">
            <v>Kras</v>
          </cell>
          <cell r="B2222">
            <v>-0.349483048957336</v>
          </cell>
          <cell r="C2222">
            <v>0.0190020918392189</v>
          </cell>
          <cell r="D2222">
            <v>0.0777937189233541</v>
          </cell>
        </row>
        <row r="2223">
          <cell r="A2223" t="str">
            <v>Wdcp</v>
          </cell>
          <cell r="B2223">
            <v>0.42440063331046</v>
          </cell>
          <cell r="C2223">
            <v>0.0043953649243445</v>
          </cell>
          <cell r="D2223">
            <v>0.0243355401486791</v>
          </cell>
        </row>
        <row r="2224">
          <cell r="A2224" t="str">
            <v>Adipor2</v>
          </cell>
          <cell r="B2224">
            <v>-0.439006098991259</v>
          </cell>
          <cell r="C2224">
            <v>0.00300976426356838</v>
          </cell>
          <cell r="D2224">
            <v>0.0179078918768165</v>
          </cell>
        </row>
        <row r="2225">
          <cell r="A2225" t="str">
            <v>Ccdc184</v>
          </cell>
          <cell r="B2225">
            <v>0.437045704107347</v>
          </cell>
          <cell r="C2225">
            <v>0.00476426894940749</v>
          </cell>
          <cell r="D2225">
            <v>0.0260638994004297</v>
          </cell>
        </row>
        <row r="2226">
          <cell r="A2226" t="str">
            <v>Mocs2</v>
          </cell>
          <cell r="B2226">
            <v>-0.350545623198165</v>
          </cell>
          <cell r="C2226">
            <v>0.0134011857556874</v>
          </cell>
          <cell r="D2226">
            <v>0.058983266060049</v>
          </cell>
        </row>
        <row r="2227">
          <cell r="A2227" t="str">
            <v>Cry2</v>
          </cell>
          <cell r="B2227">
            <v>-0.612502436472028</v>
          </cell>
          <cell r="C2227">
            <v>9.03293356888864e-5</v>
          </cell>
          <cell r="D2227">
            <v>0.000893856984197671</v>
          </cell>
        </row>
        <row r="2228">
          <cell r="A2228" t="str">
            <v>Tmem185a</v>
          </cell>
          <cell r="B2228">
            <v>0.383836145282681</v>
          </cell>
          <cell r="C2228">
            <v>0.0227815207502855</v>
          </cell>
          <cell r="D2228">
            <v>0.0892468948116656</v>
          </cell>
        </row>
        <row r="2229">
          <cell r="A2229" t="str">
            <v>Cacul1</v>
          </cell>
          <cell r="B2229">
            <v>-0.747773471025942</v>
          </cell>
          <cell r="C2229">
            <v>1.36401060065685e-6</v>
          </cell>
          <cell r="D2229">
            <v>2.14823452672125e-5</v>
          </cell>
        </row>
        <row r="2230">
          <cell r="A2230" t="str">
            <v>Pik3ca</v>
          </cell>
          <cell r="B2230">
            <v>0.515026594397343</v>
          </cell>
          <cell r="C2230">
            <v>0.00289950668388298</v>
          </cell>
          <cell r="D2230">
            <v>0.0173386785780962</v>
          </cell>
        </row>
        <row r="2231">
          <cell r="A2231" t="str">
            <v>Plscr1</v>
          </cell>
          <cell r="B2231">
            <v>0.563039950831076</v>
          </cell>
          <cell r="C2231">
            <v>0.00092260626972459</v>
          </cell>
          <cell r="D2231">
            <v>0.00660476952784219</v>
          </cell>
        </row>
        <row r="2232">
          <cell r="A2232" t="str">
            <v>Gpn3</v>
          </cell>
          <cell r="B2232">
            <v>-0.718744752920074</v>
          </cell>
          <cell r="C2232">
            <v>3.47814664884755e-6</v>
          </cell>
          <cell r="D2232">
            <v>5.07436752162223e-5</v>
          </cell>
        </row>
        <row r="2233">
          <cell r="A2233" t="str">
            <v>Fos</v>
          </cell>
          <cell r="B2233">
            <v>4.12698328512114</v>
          </cell>
          <cell r="C2233">
            <v>9.75570585546893e-97</v>
          </cell>
          <cell r="D2233">
            <v>1.2752658694269e-93</v>
          </cell>
        </row>
        <row r="2234">
          <cell r="A2234" t="str">
            <v>Cela3b</v>
          </cell>
          <cell r="B2234">
            <v>-0.901375456508695</v>
          </cell>
          <cell r="C2234">
            <v>1.83353051854853e-8</v>
          </cell>
          <cell r="D2234">
            <v>4.1111339517095e-7</v>
          </cell>
        </row>
        <row r="2235">
          <cell r="A2235" t="str">
            <v>Cep78</v>
          </cell>
          <cell r="B2235">
            <v>0.362431500606854</v>
          </cell>
          <cell r="C2235">
            <v>0.0219735725555952</v>
          </cell>
          <cell r="D2235">
            <v>0.0868735157875847</v>
          </cell>
        </row>
        <row r="2236">
          <cell r="A2236" t="str">
            <v>Dvl2</v>
          </cell>
          <cell r="B2236">
            <v>-0.543973312610177</v>
          </cell>
          <cell r="C2236">
            <v>0.000862616080452526</v>
          </cell>
          <cell r="D2236">
            <v>0.00621959040467481</v>
          </cell>
        </row>
        <row r="2237">
          <cell r="A2237" t="str">
            <v>Ptdss2</v>
          </cell>
          <cell r="B2237">
            <v>-0.308114774180235</v>
          </cell>
          <cell r="C2237">
            <v>0.037110419190828</v>
          </cell>
          <cell r="D2237">
            <v>0.127425111547808</v>
          </cell>
        </row>
        <row r="2238">
          <cell r="A2238" t="str">
            <v>Diaph2</v>
          </cell>
          <cell r="B2238">
            <v>0.397025022150487</v>
          </cell>
          <cell r="C2238">
            <v>0.0161395077565867</v>
          </cell>
          <cell r="D2238">
            <v>0.0682106839295509</v>
          </cell>
        </row>
        <row r="2239">
          <cell r="A2239" t="str">
            <v>Ccar1</v>
          </cell>
          <cell r="B2239">
            <v>1.07898031132864</v>
          </cell>
          <cell r="C2239">
            <v>2.15860198501726e-12</v>
          </cell>
          <cell r="D2239">
            <v>8.29918974945458e-11</v>
          </cell>
        </row>
        <row r="2240">
          <cell r="A2240" t="str">
            <v>Pcsk6</v>
          </cell>
          <cell r="B2240">
            <v>0.349020299228973</v>
          </cell>
          <cell r="C2240">
            <v>0.0159253229644059</v>
          </cell>
          <cell r="D2240">
            <v>0.0674581405673085</v>
          </cell>
        </row>
        <row r="2241">
          <cell r="A2241" t="str">
            <v>Gtf2f2</v>
          </cell>
          <cell r="B2241">
            <v>-0.356511074811194</v>
          </cell>
          <cell r="C2241">
            <v>0.0168964423464165</v>
          </cell>
          <cell r="D2241">
            <v>0.0708826361849669</v>
          </cell>
        </row>
        <row r="2242">
          <cell r="A2242" t="str">
            <v>Scaf4</v>
          </cell>
          <cell r="B2242">
            <v>0.618985230739788</v>
          </cell>
          <cell r="C2242">
            <v>0.000110507089304396</v>
          </cell>
          <cell r="D2242">
            <v>0.00106451633853137</v>
          </cell>
        </row>
        <row r="2243">
          <cell r="A2243" t="str">
            <v>Hmox2</v>
          </cell>
          <cell r="B2243">
            <v>-0.355854838817121</v>
          </cell>
          <cell r="C2243">
            <v>0.0199801757683159</v>
          </cell>
          <cell r="D2243">
            <v>0.0808359200382006</v>
          </cell>
        </row>
        <row r="2244">
          <cell r="A2244" t="str">
            <v>Ppip5k2</v>
          </cell>
          <cell r="B2244">
            <v>0.489468658986412</v>
          </cell>
          <cell r="C2244">
            <v>0.0007688930404272</v>
          </cell>
          <cell r="D2244">
            <v>0.00565932985611732</v>
          </cell>
        </row>
        <row r="2245">
          <cell r="A2245" t="str">
            <v>Mbp</v>
          </cell>
          <cell r="B2245">
            <v>-0.289655829964397</v>
          </cell>
          <cell r="C2245">
            <v>0.0436374963101301</v>
          </cell>
          <cell r="D2245">
            <v>0.143108216699955</v>
          </cell>
        </row>
        <row r="2246">
          <cell r="A2246" t="str">
            <v>Ddhd2</v>
          </cell>
          <cell r="B2246">
            <v>0.483417878059417</v>
          </cell>
          <cell r="C2246">
            <v>0.00314768916345753</v>
          </cell>
          <cell r="D2246">
            <v>0.0185679570147639</v>
          </cell>
        </row>
        <row r="2247">
          <cell r="A2247" t="str">
            <v>Nid1</v>
          </cell>
          <cell r="B2247">
            <v>-0.526732032969973</v>
          </cell>
          <cell r="C2247">
            <v>0.000484454128658531</v>
          </cell>
          <cell r="D2247">
            <v>0.0038310855231847</v>
          </cell>
        </row>
        <row r="2248">
          <cell r="A2248" t="str">
            <v>Orc6</v>
          </cell>
          <cell r="B2248">
            <v>0.727743786915967</v>
          </cell>
          <cell r="C2248">
            <v>4.33499965090801e-6</v>
          </cell>
          <cell r="D2248">
            <v>6.22032002597909e-5</v>
          </cell>
        </row>
        <row r="2249">
          <cell r="A2249" t="str">
            <v>Cers6</v>
          </cell>
          <cell r="B2249">
            <v>0.375616704683316</v>
          </cell>
          <cell r="C2249">
            <v>0.0139535603802649</v>
          </cell>
          <cell r="D2249">
            <v>0.0609221580797672</v>
          </cell>
        </row>
        <row r="2250">
          <cell r="A2250" t="str">
            <v>E130308A19Rik</v>
          </cell>
          <cell r="B2250">
            <v>-1.13091212991538</v>
          </cell>
          <cell r="C2250">
            <v>0.000124849584072096</v>
          </cell>
          <cell r="D2250">
            <v>0.00117666457317263</v>
          </cell>
        </row>
        <row r="2251">
          <cell r="A2251" t="str">
            <v>Cfl2</v>
          </cell>
          <cell r="B2251">
            <v>0.419741700827385</v>
          </cell>
          <cell r="C2251">
            <v>0.0187330002625209</v>
          </cell>
          <cell r="D2251">
            <v>0.0769330127023793</v>
          </cell>
        </row>
        <row r="2252">
          <cell r="A2252" t="str">
            <v>Bsdc1</v>
          </cell>
          <cell r="B2252">
            <v>-0.367548789649571</v>
          </cell>
          <cell r="C2252">
            <v>0.0296023850933713</v>
          </cell>
          <cell r="D2252">
            <v>0.107758946794918</v>
          </cell>
        </row>
        <row r="2253">
          <cell r="A2253" t="str">
            <v>Trim24</v>
          </cell>
          <cell r="B2253">
            <v>0.442162312265491</v>
          </cell>
          <cell r="C2253">
            <v>0.0361795106188002</v>
          </cell>
          <cell r="D2253">
            <v>0.125082931184596</v>
          </cell>
        </row>
        <row r="2254">
          <cell r="A2254" t="str">
            <v>Gm572</v>
          </cell>
          <cell r="B2254">
            <v>0.996192292930677</v>
          </cell>
          <cell r="C2254">
            <v>1.24799633406071e-9</v>
          </cell>
          <cell r="D2254">
            <v>3.50834582340679e-8</v>
          </cell>
        </row>
        <row r="2255">
          <cell r="A2255" t="str">
            <v>Ap5z1</v>
          </cell>
          <cell r="B2255">
            <v>-0.568619249393778</v>
          </cell>
          <cell r="C2255">
            <v>0.00148837128727532</v>
          </cell>
          <cell r="D2255">
            <v>0.00993159237736752</v>
          </cell>
        </row>
        <row r="2256">
          <cell r="A2256" t="str">
            <v>Klhdc10</v>
          </cell>
          <cell r="B2256">
            <v>0.415249476369075</v>
          </cell>
          <cell r="C2256">
            <v>0.00761953842571254</v>
          </cell>
          <cell r="D2256">
            <v>0.0380453041638328</v>
          </cell>
        </row>
        <row r="2257">
          <cell r="A2257" t="str">
            <v>Tmem128</v>
          </cell>
          <cell r="B2257">
            <v>-0.996385042837334</v>
          </cell>
          <cell r="C2257">
            <v>1.89741117413898e-10</v>
          </cell>
          <cell r="D2257">
            <v>5.82229081416544e-9</v>
          </cell>
        </row>
        <row r="2258">
          <cell r="A2258" t="str">
            <v>2310033P09Rik</v>
          </cell>
          <cell r="B2258">
            <v>0.518442975924365</v>
          </cell>
          <cell r="C2258">
            <v>0.00172594599261216</v>
          </cell>
          <cell r="D2258">
            <v>0.0112079314532669</v>
          </cell>
        </row>
        <row r="2259">
          <cell r="A2259" t="str">
            <v>Adgrf5</v>
          </cell>
          <cell r="B2259">
            <v>-0.444517750664438</v>
          </cell>
          <cell r="C2259">
            <v>0.0133667766088666</v>
          </cell>
          <cell r="D2259">
            <v>0.0589185144937821</v>
          </cell>
        </row>
        <row r="2260">
          <cell r="A2260" t="str">
            <v>Psmc1</v>
          </cell>
          <cell r="B2260">
            <v>0.301754127505148</v>
          </cell>
          <cell r="C2260">
            <v>0.0404585734470331</v>
          </cell>
          <cell r="D2260">
            <v>0.13526201332471</v>
          </cell>
        </row>
        <row r="2261">
          <cell r="A2261" t="str">
            <v>Ufsp2</v>
          </cell>
          <cell r="B2261">
            <v>-0.619053963286835</v>
          </cell>
          <cell r="C2261">
            <v>0.00011615151631648</v>
          </cell>
          <cell r="D2261">
            <v>0.00110424190639202</v>
          </cell>
        </row>
        <row r="2262">
          <cell r="A2262" t="str">
            <v>Pde1b</v>
          </cell>
          <cell r="B2262">
            <v>-2.03096481111125</v>
          </cell>
          <cell r="C2262">
            <v>4.35454733779634e-26</v>
          </cell>
          <cell r="D2262">
            <v>5.99185713680776e-24</v>
          </cell>
        </row>
        <row r="2263">
          <cell r="A2263" t="str">
            <v>Pak4</v>
          </cell>
          <cell r="B2263">
            <v>0.338963582215001</v>
          </cell>
          <cell r="C2263">
            <v>0.0332440886660353</v>
          </cell>
          <cell r="D2263">
            <v>0.116881852351375</v>
          </cell>
        </row>
        <row r="2264">
          <cell r="A2264" t="str">
            <v>Pdzk1ip1</v>
          </cell>
          <cell r="B2264">
            <v>-0.539581446198018</v>
          </cell>
          <cell r="C2264">
            <v>0.000283584630497135</v>
          </cell>
          <cell r="D2264">
            <v>0.00239162470313455</v>
          </cell>
        </row>
        <row r="2265">
          <cell r="A2265" t="str">
            <v>Ints13</v>
          </cell>
          <cell r="B2265">
            <v>0.710934541311522</v>
          </cell>
          <cell r="C2265">
            <v>9.50097459727815e-7</v>
          </cell>
          <cell r="D2265">
            <v>1.53140246529741e-5</v>
          </cell>
        </row>
        <row r="2266">
          <cell r="A2266" t="str">
            <v>C1qtnf4</v>
          </cell>
          <cell r="B2266">
            <v>-0.57948715815069</v>
          </cell>
          <cell r="C2266">
            <v>3.43622574922282e-5</v>
          </cell>
          <cell r="D2266">
            <v>0.000391957617747302</v>
          </cell>
        </row>
        <row r="2267">
          <cell r="A2267" t="str">
            <v>F3</v>
          </cell>
          <cell r="B2267">
            <v>-0.352408357464583</v>
          </cell>
          <cell r="C2267">
            <v>0.0315803463688985</v>
          </cell>
          <cell r="D2267">
            <v>0.112607279796574</v>
          </cell>
        </row>
        <row r="2268">
          <cell r="A2268" t="str">
            <v>Exoc1</v>
          </cell>
          <cell r="B2268">
            <v>0.493300570593656</v>
          </cell>
          <cell r="C2268">
            <v>0.000642107192956492</v>
          </cell>
          <cell r="D2268">
            <v>0.00486869212663994</v>
          </cell>
        </row>
        <row r="2269">
          <cell r="A2269" t="str">
            <v>Irf2bp1</v>
          </cell>
          <cell r="B2269">
            <v>-0.394358534932289</v>
          </cell>
          <cell r="C2269">
            <v>0.01342658551372</v>
          </cell>
          <cell r="D2269">
            <v>0.0590530813722382</v>
          </cell>
        </row>
        <row r="2270">
          <cell r="A2270" t="str">
            <v>Zswim5</v>
          </cell>
          <cell r="B2270">
            <v>0.603045328021573</v>
          </cell>
          <cell r="C2270">
            <v>0.000275163788951191</v>
          </cell>
          <cell r="D2270">
            <v>0.00233264659479246</v>
          </cell>
        </row>
        <row r="2271">
          <cell r="A2271" t="str">
            <v>Ube2b</v>
          </cell>
          <cell r="B2271">
            <v>0.376141148960686</v>
          </cell>
          <cell r="C2271">
            <v>0.0304024084612371</v>
          </cell>
          <cell r="D2271">
            <v>0.109631589127326</v>
          </cell>
        </row>
        <row r="2272">
          <cell r="A2272" t="str">
            <v>Fam120b</v>
          </cell>
          <cell r="B2272">
            <v>0.362965863583196</v>
          </cell>
          <cell r="C2272">
            <v>0.0312170322864211</v>
          </cell>
          <cell r="D2272">
            <v>0.111745652244699</v>
          </cell>
        </row>
        <row r="2273">
          <cell r="A2273" t="str">
            <v>Frg1</v>
          </cell>
          <cell r="B2273">
            <v>-0.303811405801524</v>
          </cell>
          <cell r="C2273">
            <v>0.039385682632302</v>
          </cell>
          <cell r="D2273">
            <v>0.132933034693894</v>
          </cell>
        </row>
        <row r="2274">
          <cell r="A2274" t="str">
            <v>Nbeal1</v>
          </cell>
          <cell r="B2274">
            <v>0.446075005831567</v>
          </cell>
          <cell r="C2274">
            <v>0.00392933760258365</v>
          </cell>
          <cell r="D2274">
            <v>0.0221780229451526</v>
          </cell>
        </row>
        <row r="2275">
          <cell r="A2275" t="str">
            <v>Mgat4b</v>
          </cell>
          <cell r="B2275">
            <v>-0.410425336752795</v>
          </cell>
          <cell r="C2275">
            <v>0.0112359861903502</v>
          </cell>
          <cell r="D2275">
            <v>0.0514995832679726</v>
          </cell>
        </row>
        <row r="2276">
          <cell r="A2276" t="str">
            <v>Psmf1</v>
          </cell>
          <cell r="B2276">
            <v>0.343951308751883</v>
          </cell>
          <cell r="C2276">
            <v>0.025457847233128</v>
          </cell>
          <cell r="D2276">
            <v>0.0968524386005381</v>
          </cell>
        </row>
        <row r="2277">
          <cell r="A2277" t="str">
            <v>Aph1a</v>
          </cell>
          <cell r="B2277">
            <v>0.879588755230574</v>
          </cell>
          <cell r="C2277">
            <v>2.49930905703446e-9</v>
          </cell>
          <cell r="D2277">
            <v>6.72242139785072e-8</v>
          </cell>
        </row>
        <row r="2278">
          <cell r="A2278" t="str">
            <v>Smim10l1</v>
          </cell>
          <cell r="B2278">
            <v>-0.661136663442604</v>
          </cell>
          <cell r="C2278">
            <v>4.45238866060722e-6</v>
          </cell>
          <cell r="D2278">
            <v>6.3608332864981e-5</v>
          </cell>
        </row>
        <row r="2279">
          <cell r="A2279" t="str">
            <v>Chchd1</v>
          </cell>
          <cell r="B2279">
            <v>-0.34657343166052</v>
          </cell>
          <cell r="C2279">
            <v>0.029839118466181</v>
          </cell>
          <cell r="D2279">
            <v>0.108288994056057</v>
          </cell>
        </row>
        <row r="2280">
          <cell r="A2280" t="str">
            <v>Memo1</v>
          </cell>
          <cell r="B2280">
            <v>0.971276023584764</v>
          </cell>
          <cell r="C2280">
            <v>2.39767090004243e-9</v>
          </cell>
          <cell r="D2280">
            <v>6.46234103203188e-8</v>
          </cell>
        </row>
        <row r="2281">
          <cell r="A2281" t="str">
            <v>Ogfr</v>
          </cell>
          <cell r="B2281">
            <v>0.435826199829527</v>
          </cell>
          <cell r="C2281">
            <v>0.00670794603663786</v>
          </cell>
          <cell r="D2281">
            <v>0.0342123568439056</v>
          </cell>
        </row>
        <row r="2282">
          <cell r="A2282" t="str">
            <v>Pde12</v>
          </cell>
          <cell r="B2282">
            <v>0.902040443450701</v>
          </cell>
          <cell r="C2282">
            <v>6.20445451300012e-8</v>
          </cell>
          <cell r="D2282">
            <v>1.27322809095663e-6</v>
          </cell>
        </row>
        <row r="2283">
          <cell r="A2283" t="str">
            <v>Pwwp3b</v>
          </cell>
          <cell r="B2283">
            <v>0.746527926299323</v>
          </cell>
          <cell r="C2283">
            <v>1.01698432786595e-5</v>
          </cell>
          <cell r="D2283">
            <v>0.00013352524021174</v>
          </cell>
        </row>
        <row r="2284">
          <cell r="A2284" t="str">
            <v>Tra2b</v>
          </cell>
          <cell r="B2284">
            <v>0.343911233534528</v>
          </cell>
          <cell r="C2284">
            <v>0.0414739919857814</v>
          </cell>
          <cell r="D2284">
            <v>0.137696724231857</v>
          </cell>
        </row>
        <row r="2285">
          <cell r="A2285" t="str">
            <v>Enc1</v>
          </cell>
          <cell r="B2285">
            <v>-0.697232654407116</v>
          </cell>
          <cell r="C2285">
            <v>3.13445307596016e-6</v>
          </cell>
          <cell r="D2285">
            <v>4.5986050066163e-5</v>
          </cell>
        </row>
        <row r="2286">
          <cell r="A2286" t="str">
            <v>Hps6</v>
          </cell>
          <cell r="B2286">
            <v>0.358102999761623</v>
          </cell>
          <cell r="C2286">
            <v>0.0332949696399133</v>
          </cell>
          <cell r="D2286">
            <v>0.116997807293803</v>
          </cell>
        </row>
        <row r="2287">
          <cell r="A2287" t="str">
            <v>Zc3h4</v>
          </cell>
          <cell r="B2287">
            <v>0.317796702861546</v>
          </cell>
          <cell r="C2287">
            <v>0.0364775483538012</v>
          </cell>
          <cell r="D2287">
            <v>0.125714345394382</v>
          </cell>
        </row>
        <row r="2288">
          <cell r="A2288" t="str">
            <v>Mpdz</v>
          </cell>
          <cell r="B2288">
            <v>0.364255712493499</v>
          </cell>
          <cell r="C2288">
            <v>0.0262271854146844</v>
          </cell>
          <cell r="D2288">
            <v>0.0985177493507915</v>
          </cell>
        </row>
        <row r="2289">
          <cell r="A2289" t="str">
            <v>1810008I18Rik</v>
          </cell>
          <cell r="B2289">
            <v>-1.45437110466566</v>
          </cell>
          <cell r="C2289">
            <v>9.70739872142175e-23</v>
          </cell>
          <cell r="D2289">
            <v>1.10343579205587e-20</v>
          </cell>
        </row>
        <row r="2290">
          <cell r="A2290" t="str">
            <v>Tmem219</v>
          </cell>
          <cell r="B2290">
            <v>0.490050865271654</v>
          </cell>
          <cell r="C2290">
            <v>0.00170848997243513</v>
          </cell>
          <cell r="D2290">
            <v>0.0111166654652424</v>
          </cell>
        </row>
        <row r="2291">
          <cell r="A2291" t="str">
            <v>Hnf4a</v>
          </cell>
          <cell r="B2291">
            <v>-0.427212935024236</v>
          </cell>
          <cell r="C2291">
            <v>0.019364162418741</v>
          </cell>
          <cell r="D2291">
            <v>0.0788807513673365</v>
          </cell>
        </row>
        <row r="2292">
          <cell r="A2292" t="str">
            <v>Efcab14</v>
          </cell>
          <cell r="B2292">
            <v>-0.295882876246455</v>
          </cell>
          <cell r="C2292">
            <v>0.0415335323122926</v>
          </cell>
          <cell r="D2292">
            <v>0.137798562026977</v>
          </cell>
        </row>
        <row r="2293">
          <cell r="A2293" t="str">
            <v>Ercc6</v>
          </cell>
          <cell r="B2293">
            <v>0.370937567501109</v>
          </cell>
          <cell r="C2293">
            <v>0.0271724213891908</v>
          </cell>
          <cell r="D2293">
            <v>0.101052031977099</v>
          </cell>
        </row>
        <row r="2294">
          <cell r="A2294" t="str">
            <v>Pgbd5</v>
          </cell>
          <cell r="B2294">
            <v>0.344373266417067</v>
          </cell>
          <cell r="C2294">
            <v>0.0241149493615422</v>
          </cell>
          <cell r="D2294">
            <v>0.0929609607944795</v>
          </cell>
        </row>
        <row r="2295">
          <cell r="A2295" t="str">
            <v>Tug1</v>
          </cell>
          <cell r="B2295">
            <v>0.326365349411943</v>
          </cell>
          <cell r="C2295">
            <v>0.0386774999606092</v>
          </cell>
          <cell r="D2295">
            <v>0.131261870647796</v>
          </cell>
        </row>
        <row r="2296">
          <cell r="A2296" t="str">
            <v>Denr</v>
          </cell>
          <cell r="B2296">
            <v>-0.62632811303577</v>
          </cell>
          <cell r="C2296">
            <v>1.05030871041019e-5</v>
          </cell>
          <cell r="D2296">
            <v>0.000137433788413234</v>
          </cell>
        </row>
        <row r="2297">
          <cell r="A2297" t="str">
            <v>Orc5</v>
          </cell>
          <cell r="B2297">
            <v>0.3510209584873</v>
          </cell>
          <cell r="C2297">
            <v>0.0235150744525076</v>
          </cell>
          <cell r="D2297">
            <v>0.0912946401078642</v>
          </cell>
        </row>
        <row r="2298">
          <cell r="A2298" t="str">
            <v>Asl</v>
          </cell>
          <cell r="B2298">
            <v>0.317781017389042</v>
          </cell>
          <cell r="C2298">
            <v>0.0491382324183928</v>
          </cell>
          <cell r="D2298">
            <v>0.156020154037705</v>
          </cell>
        </row>
        <row r="2299">
          <cell r="A2299" t="str">
            <v>Med14</v>
          </cell>
          <cell r="B2299">
            <v>0.333731234317885</v>
          </cell>
          <cell r="C2299">
            <v>0.0490350504694599</v>
          </cell>
          <cell r="D2299">
            <v>0.155768208927529</v>
          </cell>
        </row>
        <row r="2300">
          <cell r="A2300" t="str">
            <v>Med13</v>
          </cell>
          <cell r="B2300">
            <v>0.514192322886752</v>
          </cell>
          <cell r="C2300">
            <v>0.000763787874887372</v>
          </cell>
          <cell r="D2300">
            <v>0.00563126627215326</v>
          </cell>
        </row>
        <row r="2301">
          <cell r="A2301" t="str">
            <v>Gnl1</v>
          </cell>
          <cell r="B2301">
            <v>0.352793401924752</v>
          </cell>
          <cell r="C2301">
            <v>0.0217817906273912</v>
          </cell>
          <cell r="D2301">
            <v>0.0863108619757371</v>
          </cell>
        </row>
        <row r="2302">
          <cell r="A2302" t="str">
            <v>Ier3</v>
          </cell>
          <cell r="B2302">
            <v>0.874977190802658</v>
          </cell>
          <cell r="C2302">
            <v>9.23480176401106e-8</v>
          </cell>
          <cell r="D2302">
            <v>1.83182592805998e-6</v>
          </cell>
        </row>
        <row r="2303">
          <cell r="A2303" t="str">
            <v>Rnf123</v>
          </cell>
          <cell r="B2303">
            <v>-0.662284073660187</v>
          </cell>
          <cell r="C2303">
            <v>1.63110778486201e-5</v>
          </cell>
          <cell r="D2303">
            <v>0.000203164223362551</v>
          </cell>
        </row>
        <row r="2304">
          <cell r="A2304" t="str">
            <v>Tent4b</v>
          </cell>
          <cell r="B2304">
            <v>0.608330065182825</v>
          </cell>
          <cell r="C2304">
            <v>9.29237763121847e-5</v>
          </cell>
          <cell r="D2304">
            <v>0.000916063049738219</v>
          </cell>
        </row>
        <row r="2305">
          <cell r="A2305" t="str">
            <v>Eif2s2</v>
          </cell>
          <cell r="B2305">
            <v>-0.51421425140464</v>
          </cell>
          <cell r="C2305">
            <v>0.00472937917125483</v>
          </cell>
          <cell r="D2305">
            <v>0.0258887958654285</v>
          </cell>
        </row>
        <row r="2306">
          <cell r="A2306" t="str">
            <v>Adra2a</v>
          </cell>
          <cell r="B2306">
            <v>0.532156041017355</v>
          </cell>
          <cell r="C2306">
            <v>0.00353672443950753</v>
          </cell>
          <cell r="D2306">
            <v>0.0203665470807235</v>
          </cell>
        </row>
        <row r="2307">
          <cell r="A2307" t="str">
            <v>Zkscan1</v>
          </cell>
          <cell r="B2307">
            <v>-0.604379016343656</v>
          </cell>
          <cell r="C2307">
            <v>2.43502445079529e-5</v>
          </cell>
          <cell r="D2307">
            <v>0.000290690772792657</v>
          </cell>
        </row>
        <row r="2308">
          <cell r="A2308" t="str">
            <v>Dgcr8</v>
          </cell>
          <cell r="B2308">
            <v>0.982573045116619</v>
          </cell>
          <cell r="C2308">
            <v>1.38144706262367e-8</v>
          </cell>
          <cell r="D2308">
            <v>3.19050812767078e-7</v>
          </cell>
        </row>
        <row r="2309">
          <cell r="A2309" t="str">
            <v>Adgrg4</v>
          </cell>
          <cell r="B2309">
            <v>-4.08871828056676</v>
          </cell>
          <cell r="C2309">
            <v>2.00383050010781e-50</v>
          </cell>
          <cell r="D2309">
            <v>9.35502582050334e-48</v>
          </cell>
        </row>
        <row r="2310">
          <cell r="A2310" t="str">
            <v>Uvrag</v>
          </cell>
          <cell r="B2310">
            <v>-0.491368075761493</v>
          </cell>
          <cell r="C2310">
            <v>0.00145021271889345</v>
          </cell>
          <cell r="D2310">
            <v>0.00972661911820175</v>
          </cell>
        </row>
        <row r="2311">
          <cell r="A2311" t="str">
            <v>Hbs1l</v>
          </cell>
          <cell r="B2311">
            <v>0.467931569082336</v>
          </cell>
          <cell r="C2311">
            <v>0.00307737267892545</v>
          </cell>
          <cell r="D2311">
            <v>0.0182092528447297</v>
          </cell>
        </row>
        <row r="2312">
          <cell r="A2312" t="str">
            <v>Fyco1</v>
          </cell>
          <cell r="B2312">
            <v>0.877011138030901</v>
          </cell>
          <cell r="C2312">
            <v>7.24704019474084e-8</v>
          </cell>
          <cell r="D2312">
            <v>1.46193378743291e-6</v>
          </cell>
        </row>
        <row r="2313">
          <cell r="A2313" t="str">
            <v>Ranbp6</v>
          </cell>
          <cell r="B2313">
            <v>1.07016705334093</v>
          </cell>
          <cell r="C2313">
            <v>2.49424517601999e-10</v>
          </cell>
          <cell r="D2313">
            <v>7.49535010136398e-9</v>
          </cell>
        </row>
        <row r="2314">
          <cell r="A2314" t="str">
            <v>Senp3</v>
          </cell>
          <cell r="B2314">
            <v>0.522558883730026</v>
          </cell>
          <cell r="C2314">
            <v>0.000843388985211657</v>
          </cell>
          <cell r="D2314">
            <v>0.00611129756911684</v>
          </cell>
        </row>
        <row r="2315">
          <cell r="A2315" t="str">
            <v>Uqcrb</v>
          </cell>
          <cell r="B2315">
            <v>0.812011399047106</v>
          </cell>
          <cell r="C2315">
            <v>4.74258789482891e-7</v>
          </cell>
          <cell r="D2315">
            <v>8.14653205797681e-6</v>
          </cell>
        </row>
        <row r="2316">
          <cell r="A2316" t="str">
            <v>Smarce1</v>
          </cell>
          <cell r="B2316">
            <v>0.467758610065526</v>
          </cell>
          <cell r="C2316">
            <v>0.0024203830268492</v>
          </cell>
          <cell r="D2316">
            <v>0.0149030838092194</v>
          </cell>
        </row>
        <row r="2317">
          <cell r="A2317" t="str">
            <v>Tefm</v>
          </cell>
          <cell r="B2317">
            <v>0.350907607652029</v>
          </cell>
          <cell r="C2317">
            <v>0.0472323259094511</v>
          </cell>
          <cell r="D2317">
            <v>0.151737764632181</v>
          </cell>
        </row>
        <row r="2318">
          <cell r="A2318" t="str">
            <v>Smg9</v>
          </cell>
          <cell r="B2318">
            <v>0.358937440688872</v>
          </cell>
          <cell r="C2318">
            <v>0.033544138653743</v>
          </cell>
          <cell r="D2318">
            <v>0.11771516254543</v>
          </cell>
        </row>
        <row r="2319">
          <cell r="A2319" t="str">
            <v>Reg1</v>
          </cell>
          <cell r="B2319">
            <v>-1.50324619181075</v>
          </cell>
          <cell r="C2319">
            <v>1.84648188340248e-24</v>
          </cell>
          <cell r="D2319">
            <v>2.34341856114924e-22</v>
          </cell>
        </row>
        <row r="2320">
          <cell r="A2320" t="str">
            <v>Spata5</v>
          </cell>
          <cell r="B2320">
            <v>-0.463640811403591</v>
          </cell>
          <cell r="C2320">
            <v>0.00331038310508432</v>
          </cell>
          <cell r="D2320">
            <v>0.019335714007892</v>
          </cell>
        </row>
        <row r="2321">
          <cell r="A2321" t="str">
            <v>H2az1</v>
          </cell>
          <cell r="B2321">
            <v>-0.618023211623493</v>
          </cell>
          <cell r="C2321">
            <v>0.000475291731226965</v>
          </cell>
          <cell r="D2321">
            <v>0.00376668311977896</v>
          </cell>
        </row>
        <row r="2322">
          <cell r="A2322" t="str">
            <v>Eva1b</v>
          </cell>
          <cell r="B2322">
            <v>-0.336763683962269</v>
          </cell>
          <cell r="C2322">
            <v>0.0488822029668984</v>
          </cell>
          <cell r="D2322">
            <v>0.155433752659522</v>
          </cell>
        </row>
        <row r="2323">
          <cell r="A2323" t="str">
            <v>Asxl2</v>
          </cell>
          <cell r="B2323">
            <v>0.560542461460696</v>
          </cell>
          <cell r="C2323">
            <v>0.00202941555981064</v>
          </cell>
          <cell r="D2323">
            <v>0.0128779224261382</v>
          </cell>
        </row>
        <row r="2324">
          <cell r="A2324" t="str">
            <v>Sik2</v>
          </cell>
          <cell r="B2324">
            <v>0.343641343073258</v>
          </cell>
          <cell r="C2324">
            <v>0.0371230103313713</v>
          </cell>
          <cell r="D2324">
            <v>0.127434871599707</v>
          </cell>
        </row>
        <row r="2325">
          <cell r="A2325" t="str">
            <v>Plin2</v>
          </cell>
          <cell r="B2325">
            <v>-0.725270760367163</v>
          </cell>
          <cell r="C2325">
            <v>1.42003814354509e-5</v>
          </cell>
          <cell r="D2325">
            <v>0.000178659659407329</v>
          </cell>
        </row>
        <row r="2326">
          <cell r="A2326" t="str">
            <v>Smad7</v>
          </cell>
          <cell r="B2326">
            <v>-0.39010178768903</v>
          </cell>
          <cell r="C2326">
            <v>0.0297294775392015</v>
          </cell>
          <cell r="D2326">
            <v>0.108041070445494</v>
          </cell>
        </row>
        <row r="2327">
          <cell r="A2327" t="str">
            <v>Ppp1r2</v>
          </cell>
          <cell r="B2327">
            <v>-0.39483204994917</v>
          </cell>
          <cell r="C2327">
            <v>0.0153340768853709</v>
          </cell>
          <cell r="D2327">
            <v>0.0655055728907086</v>
          </cell>
        </row>
        <row r="2328">
          <cell r="A2328" t="str">
            <v>Nudt5</v>
          </cell>
          <cell r="B2328">
            <v>-0.458372672957575</v>
          </cell>
          <cell r="C2328">
            <v>0.00274164193488754</v>
          </cell>
          <cell r="D2328">
            <v>0.0165384141083756</v>
          </cell>
        </row>
        <row r="2329">
          <cell r="A2329" t="str">
            <v>Pias1</v>
          </cell>
          <cell r="B2329">
            <v>-0.349743837073998</v>
          </cell>
          <cell r="C2329">
            <v>0.031479111684455</v>
          </cell>
          <cell r="D2329">
            <v>0.112368909868704</v>
          </cell>
        </row>
        <row r="2330">
          <cell r="A2330" t="str">
            <v>Nat9</v>
          </cell>
          <cell r="B2330">
            <v>-0.614165958647902</v>
          </cell>
          <cell r="C2330">
            <v>0.00012607098472277</v>
          </cell>
          <cell r="D2330">
            <v>0.00118646501965159</v>
          </cell>
        </row>
        <row r="2331">
          <cell r="A2331" t="str">
            <v>Nars2</v>
          </cell>
          <cell r="B2331">
            <v>-0.485393522281719</v>
          </cell>
          <cell r="C2331">
            <v>0.00687703112196477</v>
          </cell>
          <cell r="D2331">
            <v>0.0349384185100363</v>
          </cell>
        </row>
        <row r="2332">
          <cell r="A2332" t="str">
            <v>Mapk6</v>
          </cell>
          <cell r="B2332">
            <v>-0.6654240943587</v>
          </cell>
          <cell r="C2332">
            <v>1.82468980075468e-5</v>
          </cell>
          <cell r="D2332">
            <v>0.000225022123353444</v>
          </cell>
        </row>
        <row r="2333">
          <cell r="A2333" t="str">
            <v>Rnf185</v>
          </cell>
          <cell r="B2333">
            <v>-0.376548943381416</v>
          </cell>
          <cell r="C2333">
            <v>0.018141330069722</v>
          </cell>
          <cell r="D2333">
            <v>0.0750454008453817</v>
          </cell>
        </row>
        <row r="2334">
          <cell r="A2334" t="str">
            <v>ENSMUSG00000120992</v>
          </cell>
          <cell r="B2334">
            <v>0.480153205430402</v>
          </cell>
          <cell r="C2334">
            <v>0.00969979081829459</v>
          </cell>
          <cell r="D2334">
            <v>0.0458739745212543</v>
          </cell>
        </row>
        <row r="2335">
          <cell r="A2335" t="str">
            <v>Cep290</v>
          </cell>
          <cell r="B2335">
            <v>0.434237610633922</v>
          </cell>
          <cell r="C2335">
            <v>0.00523419239301611</v>
          </cell>
          <cell r="D2335">
            <v>0.0280530393446111</v>
          </cell>
        </row>
        <row r="2336">
          <cell r="A2336" t="str">
            <v>Dpy19l4</v>
          </cell>
          <cell r="B2336">
            <v>0.322882820035765</v>
          </cell>
          <cell r="C2336">
            <v>0.0431175577962543</v>
          </cell>
          <cell r="D2336">
            <v>0.141651851096415</v>
          </cell>
        </row>
        <row r="2337">
          <cell r="A2337" t="str">
            <v>Nprl3</v>
          </cell>
          <cell r="B2337">
            <v>0.330616628762064</v>
          </cell>
          <cell r="C2337">
            <v>0.0442565470886708</v>
          </cell>
          <cell r="D2337">
            <v>0.144681449874551</v>
          </cell>
        </row>
        <row r="2338">
          <cell r="A2338" t="str">
            <v>Myc</v>
          </cell>
          <cell r="B2338">
            <v>-0.353665734400473</v>
          </cell>
          <cell r="C2338">
            <v>0.0285627537785545</v>
          </cell>
          <cell r="D2338">
            <v>0.104807144750801</v>
          </cell>
        </row>
        <row r="2339">
          <cell r="A2339" t="str">
            <v>Rnf138</v>
          </cell>
          <cell r="B2339">
            <v>-0.461011665058193</v>
          </cell>
          <cell r="C2339">
            <v>0.00722679420201332</v>
          </cell>
          <cell r="D2339">
            <v>0.0363528750412073</v>
          </cell>
        </row>
        <row r="2340">
          <cell r="A2340" t="str">
            <v>Scn9a</v>
          </cell>
          <cell r="B2340">
            <v>-0.335374316965005</v>
          </cell>
          <cell r="C2340">
            <v>0.0382475305572418</v>
          </cell>
          <cell r="D2340">
            <v>0.130031656552475</v>
          </cell>
        </row>
        <row r="2341">
          <cell r="A2341" t="str">
            <v>Rpl26</v>
          </cell>
          <cell r="B2341">
            <v>1.34134937337416</v>
          </cell>
          <cell r="C2341">
            <v>8.35013865553249e-14</v>
          </cell>
          <cell r="D2341">
            <v>4.01297840092356e-12</v>
          </cell>
        </row>
        <row r="2342">
          <cell r="A2342" t="str">
            <v>Lamtor4</v>
          </cell>
          <cell r="B2342">
            <v>-0.685693154626584</v>
          </cell>
          <cell r="C2342">
            <v>6.34524081885861e-5</v>
          </cell>
          <cell r="D2342">
            <v>0.000658816425608576</v>
          </cell>
        </row>
        <row r="2343">
          <cell r="A2343" t="str">
            <v>Naa30</v>
          </cell>
          <cell r="B2343">
            <v>-0.455833728229467</v>
          </cell>
          <cell r="C2343">
            <v>0.00799029057333204</v>
          </cell>
          <cell r="D2343">
            <v>0.0394147465564515</v>
          </cell>
        </row>
        <row r="2344">
          <cell r="A2344" t="str">
            <v>Fau</v>
          </cell>
          <cell r="B2344">
            <v>0.951008739331348</v>
          </cell>
          <cell r="C2344">
            <v>2.34582420350682e-8</v>
          </cell>
          <cell r="D2344">
            <v>5.17983344395965e-7</v>
          </cell>
        </row>
        <row r="2345">
          <cell r="A2345" t="str">
            <v>Fnbp4</v>
          </cell>
          <cell r="B2345">
            <v>0.924640602391839</v>
          </cell>
          <cell r="C2345">
            <v>2.001965591551e-8</v>
          </cell>
          <cell r="D2345">
            <v>4.45821025770949e-7</v>
          </cell>
        </row>
        <row r="2346">
          <cell r="A2346" t="str">
            <v>Ly96</v>
          </cell>
          <cell r="B2346">
            <v>-0.553073029383513</v>
          </cell>
          <cell r="C2346">
            <v>0.00318334088752017</v>
          </cell>
          <cell r="D2346">
            <v>0.0186945543231127</v>
          </cell>
        </row>
        <row r="2347">
          <cell r="A2347" t="str">
            <v>Cab39</v>
          </cell>
          <cell r="B2347">
            <v>-0.588096803401471</v>
          </cell>
          <cell r="C2347">
            <v>0.00139923704974012</v>
          </cell>
          <cell r="D2347">
            <v>0.00943312362774772</v>
          </cell>
        </row>
        <row r="2348">
          <cell r="A2348" t="str">
            <v>Ddhd1</v>
          </cell>
          <cell r="B2348">
            <v>0.534590464600378</v>
          </cell>
          <cell r="C2348">
            <v>0.00110744191007302</v>
          </cell>
          <cell r="D2348">
            <v>0.00774557552085312</v>
          </cell>
        </row>
        <row r="2349">
          <cell r="A2349" t="str">
            <v>Racgap1</v>
          </cell>
          <cell r="B2349">
            <v>-0.544628846326164</v>
          </cell>
          <cell r="C2349">
            <v>0.000195503484894772</v>
          </cell>
          <cell r="D2349">
            <v>0.00173615594738075</v>
          </cell>
        </row>
        <row r="2350">
          <cell r="A2350" t="str">
            <v>Ap5b1</v>
          </cell>
          <cell r="B2350">
            <v>0.389650475276247</v>
          </cell>
          <cell r="C2350">
            <v>0.0113451989450052</v>
          </cell>
          <cell r="D2350">
            <v>0.0519273251432452</v>
          </cell>
        </row>
        <row r="2351">
          <cell r="A2351" t="str">
            <v>Trim26</v>
          </cell>
          <cell r="B2351">
            <v>-0.426972280100118</v>
          </cell>
          <cell r="C2351">
            <v>0.00666890515508063</v>
          </cell>
          <cell r="D2351">
            <v>0.0340664041372466</v>
          </cell>
        </row>
        <row r="2352">
          <cell r="A2352" t="str">
            <v>Xkr7</v>
          </cell>
          <cell r="B2352">
            <v>0.994128691402833</v>
          </cell>
          <cell r="C2352">
            <v>1.57677296548298e-9</v>
          </cell>
          <cell r="D2352">
            <v>4.3576271046075e-8</v>
          </cell>
        </row>
        <row r="2353">
          <cell r="A2353" t="str">
            <v>Optn</v>
          </cell>
          <cell r="B2353">
            <v>-0.325294342000344</v>
          </cell>
          <cell r="C2353">
            <v>0.0366927713693732</v>
          </cell>
          <cell r="D2353">
            <v>0.126356139973774</v>
          </cell>
        </row>
        <row r="2354">
          <cell r="A2354" t="str">
            <v>Safb2</v>
          </cell>
          <cell r="B2354">
            <v>0.607721622405204</v>
          </cell>
          <cell r="C2354">
            <v>0.000560559252086083</v>
          </cell>
          <cell r="D2354">
            <v>0.00434101335501735</v>
          </cell>
        </row>
        <row r="2355">
          <cell r="A2355" t="str">
            <v>Tubb6</v>
          </cell>
          <cell r="B2355">
            <v>0.411957958051913</v>
          </cell>
          <cell r="C2355">
            <v>0.0133308652439852</v>
          </cell>
          <cell r="D2355">
            <v>0.0588322317587357</v>
          </cell>
        </row>
        <row r="2356">
          <cell r="A2356" t="str">
            <v>Gm10524</v>
          </cell>
          <cell r="B2356">
            <v>-0.353303073857069</v>
          </cell>
          <cell r="C2356">
            <v>0.0249987363764715</v>
          </cell>
          <cell r="D2356">
            <v>0.095606636019086</v>
          </cell>
        </row>
        <row r="2357">
          <cell r="A2357" t="str">
            <v>Pwwp3a</v>
          </cell>
          <cell r="B2357">
            <v>-0.363668377707753</v>
          </cell>
          <cell r="C2357">
            <v>0.0300056257257995</v>
          </cell>
          <cell r="D2357">
            <v>0.108712178350236</v>
          </cell>
        </row>
        <row r="2358">
          <cell r="A2358" t="str">
            <v>Kpna2</v>
          </cell>
          <cell r="B2358">
            <v>0.824527676775566</v>
          </cell>
          <cell r="C2358">
            <v>1.48292828123131e-5</v>
          </cell>
          <cell r="D2358">
            <v>0.000186034918351782</v>
          </cell>
        </row>
        <row r="2359">
          <cell r="A2359" t="str">
            <v>Abhd4</v>
          </cell>
          <cell r="B2359">
            <v>-0.803554939505435</v>
          </cell>
          <cell r="C2359">
            <v>1.97658955254905e-5</v>
          </cell>
          <cell r="D2359">
            <v>0.000241928638866303</v>
          </cell>
        </row>
        <row r="2360">
          <cell r="A2360" t="str">
            <v>Flcn</v>
          </cell>
          <cell r="B2360">
            <v>-0.651002302248844</v>
          </cell>
          <cell r="C2360">
            <v>7.68720967822607e-5</v>
          </cell>
          <cell r="D2360">
            <v>0.000780180162374</v>
          </cell>
        </row>
        <row r="2361">
          <cell r="A2361" t="str">
            <v>Tanc2</v>
          </cell>
          <cell r="B2361">
            <v>0.587975958324765</v>
          </cell>
          <cell r="C2361">
            <v>0.000206434860327903</v>
          </cell>
          <cell r="D2361">
            <v>0.00182455476281701</v>
          </cell>
        </row>
        <row r="2362">
          <cell r="A2362" t="str">
            <v>Tysnd1</v>
          </cell>
          <cell r="B2362">
            <v>0.427502552218917</v>
          </cell>
          <cell r="C2362">
            <v>0.00719398620242251</v>
          </cell>
          <cell r="D2362">
            <v>0.0362388391668852</v>
          </cell>
        </row>
        <row r="2363">
          <cell r="A2363" t="str">
            <v>Zgpat</v>
          </cell>
          <cell r="B2363">
            <v>-0.499267618816683</v>
          </cell>
          <cell r="C2363">
            <v>0.00521896367774027</v>
          </cell>
          <cell r="D2363">
            <v>0.0279943755418222</v>
          </cell>
        </row>
        <row r="2364">
          <cell r="A2364" t="str">
            <v>Brpf1</v>
          </cell>
          <cell r="B2364">
            <v>-0.385849236824473</v>
          </cell>
          <cell r="C2364">
            <v>0.0238862165726944</v>
          </cell>
          <cell r="D2364">
            <v>0.0923515596090686</v>
          </cell>
        </row>
        <row r="2365">
          <cell r="A2365" t="str">
            <v>Drosha</v>
          </cell>
          <cell r="B2365">
            <v>0.423042801354307</v>
          </cell>
          <cell r="C2365">
            <v>0.0274368843315307</v>
          </cell>
          <cell r="D2365">
            <v>0.101601969399935</v>
          </cell>
        </row>
        <row r="2366">
          <cell r="A2366" t="str">
            <v>Ppp4r1</v>
          </cell>
          <cell r="B2366">
            <v>0.362503675992762</v>
          </cell>
          <cell r="C2366">
            <v>0.0209052366309713</v>
          </cell>
          <cell r="D2366">
            <v>0.0836389296623092</v>
          </cell>
        </row>
        <row r="2367">
          <cell r="A2367" t="str">
            <v>Fzd7</v>
          </cell>
          <cell r="B2367">
            <v>-0.341199915000318</v>
          </cell>
          <cell r="C2367">
            <v>0.028639555483245</v>
          </cell>
          <cell r="D2367">
            <v>0.104954638241903</v>
          </cell>
        </row>
        <row r="2368">
          <cell r="A2368" t="str">
            <v>Cnnm3</v>
          </cell>
          <cell r="B2368">
            <v>-0.382983724700428</v>
          </cell>
          <cell r="C2368">
            <v>0.0129926596373149</v>
          </cell>
          <cell r="D2368">
            <v>0.0577490808497044</v>
          </cell>
        </row>
        <row r="2369">
          <cell r="A2369" t="str">
            <v>Mnat1</v>
          </cell>
          <cell r="B2369">
            <v>-0.338755379786956</v>
          </cell>
          <cell r="C2369">
            <v>0.0304310979574922</v>
          </cell>
          <cell r="D2369">
            <v>0.109676126964527</v>
          </cell>
        </row>
        <row r="2370">
          <cell r="A2370" t="str">
            <v>Ube2g2</v>
          </cell>
          <cell r="B2370">
            <v>-0.381675471324835</v>
          </cell>
          <cell r="C2370">
            <v>0.0173217889435744</v>
          </cell>
          <cell r="D2370">
            <v>0.0722957934452121</v>
          </cell>
        </row>
        <row r="2371">
          <cell r="A2371" t="str">
            <v>Rnf113a2</v>
          </cell>
          <cell r="B2371">
            <v>0.358622093015915</v>
          </cell>
          <cell r="C2371">
            <v>0.046656282091166</v>
          </cell>
          <cell r="D2371">
            <v>0.150441766032492</v>
          </cell>
        </row>
        <row r="2372">
          <cell r="A2372" t="str">
            <v>Fzd3</v>
          </cell>
          <cell r="B2372">
            <v>0.671990899846658</v>
          </cell>
          <cell r="C2372">
            <v>1.38697504126102e-5</v>
          </cell>
          <cell r="D2372">
            <v>0.000175174277675015</v>
          </cell>
        </row>
        <row r="2373">
          <cell r="A2373" t="str">
            <v>Pcyt1a</v>
          </cell>
          <cell r="B2373">
            <v>0.471287244838559</v>
          </cell>
          <cell r="C2373">
            <v>0.00422170500955776</v>
          </cell>
          <cell r="D2373">
            <v>0.0235335300148994</v>
          </cell>
        </row>
        <row r="2374">
          <cell r="A2374" t="str">
            <v>Rap1gds1</v>
          </cell>
          <cell r="B2374">
            <v>0.448743111707232</v>
          </cell>
          <cell r="C2374">
            <v>0.0196055390049261</v>
          </cell>
          <cell r="D2374">
            <v>0.0796159073850244</v>
          </cell>
        </row>
        <row r="2375">
          <cell r="A2375" t="str">
            <v>Fkbp3</v>
          </cell>
          <cell r="B2375">
            <v>-0.337307960910422</v>
          </cell>
          <cell r="C2375">
            <v>0.0267658302490693</v>
          </cell>
          <cell r="D2375">
            <v>0.100052311414308</v>
          </cell>
        </row>
        <row r="2376">
          <cell r="A2376" t="str">
            <v>Zyx</v>
          </cell>
          <cell r="B2376">
            <v>-0.352281651022517</v>
          </cell>
          <cell r="C2376">
            <v>0.0394315191308044</v>
          </cell>
          <cell r="D2376">
            <v>0.132984731186242</v>
          </cell>
        </row>
        <row r="2377">
          <cell r="A2377" t="str">
            <v>Etv5</v>
          </cell>
          <cell r="B2377">
            <v>1.19856798409576</v>
          </cell>
          <cell r="C2377">
            <v>1.94561247337494e-12</v>
          </cell>
          <cell r="D2377">
            <v>7.52456989702878e-11</v>
          </cell>
        </row>
        <row r="2378">
          <cell r="A2378" t="str">
            <v>Hace1</v>
          </cell>
          <cell r="B2378">
            <v>-0.312411633883312</v>
          </cell>
          <cell r="C2378">
            <v>0.0404499553023993</v>
          </cell>
          <cell r="D2378">
            <v>0.13526201332471</v>
          </cell>
        </row>
        <row r="2379">
          <cell r="A2379" t="str">
            <v>Sema4a</v>
          </cell>
          <cell r="B2379">
            <v>-0.665954757257138</v>
          </cell>
          <cell r="C2379">
            <v>5.5234487511901e-5</v>
          </cell>
          <cell r="D2379">
            <v>0.000586535516454565</v>
          </cell>
        </row>
        <row r="2380">
          <cell r="A2380" t="str">
            <v>Gprin1</v>
          </cell>
          <cell r="B2380">
            <v>0.444490424252651</v>
          </cell>
          <cell r="C2380">
            <v>0.0100680953250683</v>
          </cell>
          <cell r="D2380">
            <v>0.0472812112573329</v>
          </cell>
        </row>
        <row r="2381">
          <cell r="A2381" t="str">
            <v>Blvrb</v>
          </cell>
          <cell r="B2381">
            <v>-0.467907571461434</v>
          </cell>
          <cell r="C2381">
            <v>0.0133182102639984</v>
          </cell>
          <cell r="D2381">
            <v>0.0587962325467703</v>
          </cell>
        </row>
        <row r="2382">
          <cell r="A2382" t="str">
            <v>Tbc1d31</v>
          </cell>
          <cell r="B2382">
            <v>0.365724232093949</v>
          </cell>
          <cell r="C2382">
            <v>0.0370547569789705</v>
          </cell>
          <cell r="D2382">
            <v>0.1273008628723</v>
          </cell>
        </row>
        <row r="2383">
          <cell r="A2383" t="str">
            <v>Rbm6</v>
          </cell>
          <cell r="B2383">
            <v>0.642292689767739</v>
          </cell>
          <cell r="C2383">
            <v>0.000376593482657461</v>
          </cell>
          <cell r="D2383">
            <v>0.00307292759381918</v>
          </cell>
        </row>
        <row r="2384">
          <cell r="A2384" t="str">
            <v>Pard3</v>
          </cell>
          <cell r="B2384">
            <v>0.594399592874678</v>
          </cell>
          <cell r="C2384">
            <v>0.000701465002015768</v>
          </cell>
          <cell r="D2384">
            <v>0.005245738275944</v>
          </cell>
        </row>
        <row r="2385">
          <cell r="A2385" t="str">
            <v>Dera</v>
          </cell>
          <cell r="B2385">
            <v>0.309214677728458</v>
          </cell>
          <cell r="C2385">
            <v>0.0481816748236324</v>
          </cell>
          <cell r="D2385">
            <v>0.153804848179371</v>
          </cell>
        </row>
        <row r="2386">
          <cell r="A2386" t="str">
            <v>Acp1</v>
          </cell>
          <cell r="B2386">
            <v>-0.405718835701925</v>
          </cell>
          <cell r="C2386">
            <v>0.0134568675504843</v>
          </cell>
          <cell r="D2386">
            <v>0.059119590501853</v>
          </cell>
        </row>
        <row r="2387">
          <cell r="A2387" t="str">
            <v>Pex12</v>
          </cell>
          <cell r="B2387">
            <v>0.877739157046657</v>
          </cell>
          <cell r="C2387">
            <v>1.00490315341467e-7</v>
          </cell>
          <cell r="D2387">
            <v>1.97535248442656e-6</v>
          </cell>
        </row>
        <row r="2388">
          <cell r="A2388" t="str">
            <v>Slc35a2</v>
          </cell>
          <cell r="B2388">
            <v>0.36124780807094</v>
          </cell>
          <cell r="C2388">
            <v>0.0176934570737761</v>
          </cell>
          <cell r="D2388">
            <v>0.0735417713413042</v>
          </cell>
        </row>
        <row r="2389">
          <cell r="A2389" t="str">
            <v>Arhgap35</v>
          </cell>
          <cell r="B2389">
            <v>0.714927089194975</v>
          </cell>
          <cell r="C2389">
            <v>1.45527110581011e-5</v>
          </cell>
          <cell r="D2389">
            <v>0.000182916383607209</v>
          </cell>
        </row>
        <row r="2390">
          <cell r="A2390" t="str">
            <v>Prune2</v>
          </cell>
          <cell r="B2390">
            <v>-0.548216059301006</v>
          </cell>
          <cell r="C2390">
            <v>0.000366153594258169</v>
          </cell>
          <cell r="D2390">
            <v>0.00300085252924312</v>
          </cell>
        </row>
        <row r="2391">
          <cell r="A2391" t="str">
            <v>Angel1</v>
          </cell>
          <cell r="B2391">
            <v>-0.443382058877621</v>
          </cell>
          <cell r="C2391">
            <v>0.00503370418088663</v>
          </cell>
          <cell r="D2391">
            <v>0.0272353398396316</v>
          </cell>
        </row>
        <row r="2392">
          <cell r="A2392" t="str">
            <v>2210010C04Rik</v>
          </cell>
          <cell r="B2392">
            <v>-0.952468574180568</v>
          </cell>
          <cell r="C2392">
            <v>2.66023984212698e-8</v>
          </cell>
          <cell r="D2392">
            <v>5.82490037123682e-7</v>
          </cell>
        </row>
        <row r="2393">
          <cell r="A2393" t="str">
            <v>Naa20</v>
          </cell>
          <cell r="B2393">
            <v>0.92087346972566</v>
          </cell>
          <cell r="C2393">
            <v>5.61048955705043e-8</v>
          </cell>
          <cell r="D2393">
            <v>1.16044809319246e-6</v>
          </cell>
        </row>
        <row r="2394">
          <cell r="A2394" t="str">
            <v>Ppp1r21</v>
          </cell>
          <cell r="B2394">
            <v>0.555267663978469</v>
          </cell>
          <cell r="C2394">
            <v>0.000738987400366124</v>
          </cell>
          <cell r="D2394">
            <v>0.00549237327187096</v>
          </cell>
        </row>
        <row r="2395">
          <cell r="A2395" t="str">
            <v>Slc7a6</v>
          </cell>
          <cell r="B2395">
            <v>0.886525600221517</v>
          </cell>
          <cell r="C2395">
            <v>8.01235669121106e-6</v>
          </cell>
          <cell r="D2395">
            <v>0.000108874767845646</v>
          </cell>
        </row>
        <row r="2396">
          <cell r="A2396" t="str">
            <v>Klf5</v>
          </cell>
          <cell r="B2396">
            <v>0.313068824714268</v>
          </cell>
          <cell r="C2396">
            <v>0.0466709025980208</v>
          </cell>
          <cell r="D2396">
            <v>0.15045179747505</v>
          </cell>
        </row>
        <row r="2397">
          <cell r="A2397" t="str">
            <v>Pcmtd2</v>
          </cell>
          <cell r="B2397">
            <v>-0.425815302124524</v>
          </cell>
          <cell r="C2397">
            <v>0.0131175249530857</v>
          </cell>
          <cell r="D2397">
            <v>0.0581853702703549</v>
          </cell>
        </row>
        <row r="2398">
          <cell r="A2398" t="str">
            <v>Fsd1l</v>
          </cell>
          <cell r="B2398">
            <v>0.335055119146233</v>
          </cell>
          <cell r="C2398">
            <v>0.0316015205486742</v>
          </cell>
          <cell r="D2398">
            <v>0.112652052525844</v>
          </cell>
        </row>
        <row r="2399">
          <cell r="A2399" t="str">
            <v>Zcchc2</v>
          </cell>
          <cell r="B2399">
            <v>0.632284885948383</v>
          </cell>
          <cell r="C2399">
            <v>0.000639564580632195</v>
          </cell>
          <cell r="D2399">
            <v>0.00485583105516989</v>
          </cell>
        </row>
        <row r="2400">
          <cell r="A2400" t="str">
            <v>Banp</v>
          </cell>
          <cell r="B2400">
            <v>-0.432276680743756</v>
          </cell>
          <cell r="C2400">
            <v>0.00764758767048036</v>
          </cell>
          <cell r="D2400">
            <v>0.0381535240429223</v>
          </cell>
        </row>
        <row r="2401">
          <cell r="A2401" t="str">
            <v>Ngdn</v>
          </cell>
          <cell r="B2401">
            <v>-0.420394349806323</v>
          </cell>
          <cell r="C2401">
            <v>0.00577747035623388</v>
          </cell>
          <cell r="D2401">
            <v>0.0303549407141034</v>
          </cell>
        </row>
        <row r="2402">
          <cell r="A2402" t="str">
            <v>Gstz1</v>
          </cell>
          <cell r="B2402">
            <v>-0.378671816503094</v>
          </cell>
          <cell r="C2402">
            <v>0.0265010176764212</v>
          </cell>
          <cell r="D2402">
            <v>0.0994035302915861</v>
          </cell>
        </row>
        <row r="2403">
          <cell r="A2403" t="str">
            <v>Socs3</v>
          </cell>
          <cell r="B2403">
            <v>0.889282402850122</v>
          </cell>
          <cell r="C2403">
            <v>1.43075004815865e-8</v>
          </cell>
          <cell r="D2403">
            <v>3.29274025167779e-7</v>
          </cell>
        </row>
        <row r="2404">
          <cell r="A2404" t="str">
            <v>Clns1a</v>
          </cell>
          <cell r="B2404">
            <v>0.639614538147107</v>
          </cell>
          <cell r="C2404">
            <v>6.27461716471816e-5</v>
          </cell>
          <cell r="D2404">
            <v>0.000653560124121082</v>
          </cell>
        </row>
        <row r="2405">
          <cell r="A2405" t="str">
            <v>Pigq</v>
          </cell>
          <cell r="B2405">
            <v>0.406428792739827</v>
          </cell>
          <cell r="C2405">
            <v>0.00998962602373774</v>
          </cell>
          <cell r="D2405">
            <v>0.0470178116424499</v>
          </cell>
        </row>
        <row r="2406">
          <cell r="A2406" t="str">
            <v>Eml5</v>
          </cell>
          <cell r="B2406">
            <v>0.610233549198737</v>
          </cell>
          <cell r="C2406">
            <v>0.000208450622881099</v>
          </cell>
          <cell r="D2406">
            <v>0.00183988287798901</v>
          </cell>
        </row>
        <row r="2407">
          <cell r="A2407" t="str">
            <v>Socs2</v>
          </cell>
          <cell r="B2407">
            <v>-0.85969524702177</v>
          </cell>
          <cell r="C2407">
            <v>6.45423808728789e-7</v>
          </cell>
          <cell r="D2407">
            <v>1.07751979919575e-5</v>
          </cell>
        </row>
        <row r="2408">
          <cell r="A2408" t="str">
            <v>Rbm14</v>
          </cell>
          <cell r="B2408">
            <v>0.564059573494991</v>
          </cell>
          <cell r="C2408">
            <v>0.0018127690631827</v>
          </cell>
          <cell r="D2408">
            <v>0.011678914339046</v>
          </cell>
        </row>
        <row r="2409">
          <cell r="A2409" t="str">
            <v>Arhgap12</v>
          </cell>
          <cell r="B2409">
            <v>-0.609848811839745</v>
          </cell>
          <cell r="C2409">
            <v>0.000574462281070704</v>
          </cell>
          <cell r="D2409">
            <v>0.00442769512862986</v>
          </cell>
        </row>
        <row r="2410">
          <cell r="A2410" t="str">
            <v>Lgr4</v>
          </cell>
          <cell r="B2410">
            <v>-0.4839179633847</v>
          </cell>
          <cell r="C2410">
            <v>0.00601164210179284</v>
          </cell>
          <cell r="D2410">
            <v>0.0314085473839473</v>
          </cell>
        </row>
        <row r="2411">
          <cell r="A2411" t="str">
            <v>Col18a1</v>
          </cell>
          <cell r="B2411">
            <v>-0.393170158582578</v>
          </cell>
          <cell r="C2411">
            <v>0.0244224171678225</v>
          </cell>
          <cell r="D2411">
            <v>0.0938970109464046</v>
          </cell>
        </row>
        <row r="2412">
          <cell r="A2412" t="str">
            <v>Birc2</v>
          </cell>
          <cell r="B2412">
            <v>-0.577908450436456</v>
          </cell>
          <cell r="C2412">
            <v>0.000234577205664594</v>
          </cell>
          <cell r="D2412">
            <v>0.00203206973654577</v>
          </cell>
        </row>
        <row r="2413">
          <cell r="A2413" t="str">
            <v>Pex19</v>
          </cell>
          <cell r="B2413">
            <v>-0.773621087631031</v>
          </cell>
          <cell r="C2413">
            <v>6.78040786747215e-7</v>
          </cell>
          <cell r="D2413">
            <v>1.12765256544015e-5</v>
          </cell>
        </row>
        <row r="2414">
          <cell r="A2414" t="str">
            <v>Rabl3</v>
          </cell>
          <cell r="B2414">
            <v>-0.316863982496551</v>
          </cell>
          <cell r="C2414">
            <v>0.0371441352838567</v>
          </cell>
          <cell r="D2414">
            <v>0.127473913476129</v>
          </cell>
        </row>
        <row r="2415">
          <cell r="A2415" t="str">
            <v>Elavl1</v>
          </cell>
          <cell r="B2415">
            <v>0.390702908196244</v>
          </cell>
          <cell r="C2415">
            <v>0.0214634013160456</v>
          </cell>
          <cell r="D2415">
            <v>0.0853573416499385</v>
          </cell>
        </row>
        <row r="2416">
          <cell r="A2416" t="str">
            <v>Timm44</v>
          </cell>
          <cell r="B2416">
            <v>0.480357356563266</v>
          </cell>
          <cell r="C2416">
            <v>0.0104084979238657</v>
          </cell>
          <cell r="D2416">
            <v>0.0484215489844616</v>
          </cell>
        </row>
        <row r="2417">
          <cell r="A2417" t="str">
            <v>Atox1</v>
          </cell>
          <cell r="B2417">
            <v>-0.364533033149359</v>
          </cell>
          <cell r="C2417">
            <v>0.0280012748143822</v>
          </cell>
          <cell r="D2417">
            <v>0.103020733006925</v>
          </cell>
        </row>
        <row r="2418">
          <cell r="A2418" t="str">
            <v>Noa1</v>
          </cell>
          <cell r="B2418">
            <v>0.742652820786961</v>
          </cell>
          <cell r="C2418">
            <v>0.000255672611720426</v>
          </cell>
          <cell r="D2418">
            <v>0.00218441332052903</v>
          </cell>
        </row>
        <row r="2419">
          <cell r="A2419" t="str">
            <v>Zfp84</v>
          </cell>
          <cell r="B2419">
            <v>-0.379315351316834</v>
          </cell>
          <cell r="C2419">
            <v>0.0307239263371137</v>
          </cell>
          <cell r="D2419">
            <v>0.110336034362294</v>
          </cell>
        </row>
        <row r="2420">
          <cell r="A2420" t="str">
            <v>Mfsd6l</v>
          </cell>
          <cell r="B2420">
            <v>1.46693330531987</v>
          </cell>
          <cell r="C2420">
            <v>8.26604027295294e-15</v>
          </cell>
          <cell r="D2420">
            <v>4.42842944459184e-13</v>
          </cell>
        </row>
        <row r="2421">
          <cell r="A2421" t="str">
            <v>Snhg1</v>
          </cell>
          <cell r="B2421">
            <v>0.412105343874994</v>
          </cell>
          <cell r="C2421">
            <v>0.0100696826912802</v>
          </cell>
          <cell r="D2421">
            <v>0.0472812112573329</v>
          </cell>
        </row>
        <row r="2422">
          <cell r="A2422" t="str">
            <v>Shtn1</v>
          </cell>
          <cell r="B2422">
            <v>0.396719858334416</v>
          </cell>
          <cell r="C2422">
            <v>0.0194469081164932</v>
          </cell>
          <cell r="D2422">
            <v>0.0790945808645923</v>
          </cell>
        </row>
        <row r="2423">
          <cell r="A2423" t="str">
            <v>Gnpda2</v>
          </cell>
          <cell r="B2423">
            <v>-0.397668659641867</v>
          </cell>
          <cell r="C2423">
            <v>0.0110194337672134</v>
          </cell>
          <cell r="D2423">
            <v>0.0506722502086187</v>
          </cell>
        </row>
        <row r="2424">
          <cell r="A2424" t="str">
            <v>Stk16</v>
          </cell>
          <cell r="B2424">
            <v>-0.551524558895029</v>
          </cell>
          <cell r="C2424">
            <v>0.00484164788870503</v>
          </cell>
          <cell r="D2424">
            <v>0.0263928361973112</v>
          </cell>
        </row>
        <row r="2425">
          <cell r="A2425" t="str">
            <v>Pabpc1l2b</v>
          </cell>
          <cell r="B2425">
            <v>0.42842941187369</v>
          </cell>
          <cell r="C2425">
            <v>0.00825339697491829</v>
          </cell>
          <cell r="D2425">
            <v>0.0405595508481699</v>
          </cell>
        </row>
        <row r="2426">
          <cell r="A2426" t="str">
            <v>Brwd1</v>
          </cell>
          <cell r="B2426">
            <v>0.895341986626136</v>
          </cell>
          <cell r="C2426">
            <v>2.27064792805502e-8</v>
          </cell>
          <cell r="D2426">
            <v>5.03083215517547e-7</v>
          </cell>
        </row>
        <row r="2427">
          <cell r="A2427" t="str">
            <v>Tmem259</v>
          </cell>
          <cell r="B2427">
            <v>0.452642170689461</v>
          </cell>
          <cell r="C2427">
            <v>0.0162485037553754</v>
          </cell>
          <cell r="D2427">
            <v>0.068546130895033</v>
          </cell>
        </row>
        <row r="2428">
          <cell r="A2428" t="str">
            <v>Itsn2</v>
          </cell>
          <cell r="B2428">
            <v>0.465609364093584</v>
          </cell>
          <cell r="C2428">
            <v>0.00678717239285113</v>
          </cell>
          <cell r="D2428">
            <v>0.034562492216342</v>
          </cell>
        </row>
        <row r="2429">
          <cell r="A2429" t="str">
            <v>Cask</v>
          </cell>
          <cell r="B2429">
            <v>-0.424651482403734</v>
          </cell>
          <cell r="C2429">
            <v>0.00699415941721506</v>
          </cell>
          <cell r="D2429">
            <v>0.0354233444021059</v>
          </cell>
        </row>
        <row r="2430">
          <cell r="A2430" t="str">
            <v>Rab5a</v>
          </cell>
          <cell r="B2430">
            <v>-0.765198357346733</v>
          </cell>
          <cell r="C2430">
            <v>3.90123146767184e-5</v>
          </cell>
          <cell r="D2430">
            <v>0.000435498699789977</v>
          </cell>
        </row>
        <row r="2431">
          <cell r="A2431" t="str">
            <v>Atg16l2</v>
          </cell>
          <cell r="B2431">
            <v>0.561558544869883</v>
          </cell>
          <cell r="C2431">
            <v>0.00107984600715811</v>
          </cell>
          <cell r="D2431">
            <v>0.00757689050218509</v>
          </cell>
        </row>
        <row r="2432">
          <cell r="A2432" t="str">
            <v>Zfpl1</v>
          </cell>
          <cell r="B2432">
            <v>0.567534306051608</v>
          </cell>
          <cell r="C2432">
            <v>0.00129284125340353</v>
          </cell>
          <cell r="D2432">
            <v>0.00883892304628185</v>
          </cell>
        </row>
        <row r="2433">
          <cell r="A2433" t="str">
            <v>Hpf1</v>
          </cell>
          <cell r="B2433">
            <v>-0.590623913822992</v>
          </cell>
          <cell r="C2433">
            <v>0.00287586693385567</v>
          </cell>
          <cell r="D2433">
            <v>0.0172209494087775</v>
          </cell>
        </row>
        <row r="2434">
          <cell r="A2434" t="str">
            <v>Rragd</v>
          </cell>
          <cell r="B2434">
            <v>-0.483073604678631</v>
          </cell>
          <cell r="C2434">
            <v>0.00453373793084886</v>
          </cell>
          <cell r="D2434">
            <v>0.024995791746966</v>
          </cell>
        </row>
        <row r="2435">
          <cell r="A2435" t="str">
            <v>Acd</v>
          </cell>
          <cell r="B2435">
            <v>0.608374515633383</v>
          </cell>
          <cell r="C2435">
            <v>0.000749378522282214</v>
          </cell>
          <cell r="D2435">
            <v>0.00555321771160607</v>
          </cell>
        </row>
        <row r="2436">
          <cell r="A2436" t="str">
            <v>Bhlhe41</v>
          </cell>
          <cell r="B2436">
            <v>-0.419368309781951</v>
          </cell>
          <cell r="C2436">
            <v>0.039923565150906</v>
          </cell>
          <cell r="D2436">
            <v>0.134090658698007</v>
          </cell>
        </row>
        <row r="2437">
          <cell r="A2437" t="str">
            <v>Tada2b</v>
          </cell>
          <cell r="B2437">
            <v>0.660633996322536</v>
          </cell>
          <cell r="C2437">
            <v>0.000348680521922903</v>
          </cell>
          <cell r="D2437">
            <v>0.00288093626336019</v>
          </cell>
        </row>
        <row r="2438">
          <cell r="A2438" t="str">
            <v>Cutc</v>
          </cell>
          <cell r="B2438">
            <v>-0.40963076156969</v>
          </cell>
          <cell r="C2438">
            <v>0.0123950489864591</v>
          </cell>
          <cell r="D2438">
            <v>0.0556606253352778</v>
          </cell>
        </row>
        <row r="2439">
          <cell r="A2439" t="str">
            <v>Ikbip</v>
          </cell>
          <cell r="B2439">
            <v>0.562054963104285</v>
          </cell>
          <cell r="C2439">
            <v>0.000634345487250934</v>
          </cell>
          <cell r="D2439">
            <v>0.00483111204533808</v>
          </cell>
        </row>
        <row r="2440">
          <cell r="A2440" t="str">
            <v>Ltv1</v>
          </cell>
          <cell r="B2440">
            <v>0.400523102903025</v>
          </cell>
          <cell r="C2440">
            <v>0.0133937570165571</v>
          </cell>
          <cell r="D2440">
            <v>0.058983266060049</v>
          </cell>
        </row>
        <row r="2441">
          <cell r="A2441" t="str">
            <v>Cript</v>
          </cell>
          <cell r="B2441">
            <v>-0.563426461217834</v>
          </cell>
          <cell r="C2441">
            <v>0.000594541188658515</v>
          </cell>
          <cell r="D2441">
            <v>0.00455559344557099</v>
          </cell>
        </row>
        <row r="2442">
          <cell r="A2442" t="str">
            <v>Slc25a22</v>
          </cell>
          <cell r="B2442">
            <v>0.791561505118913</v>
          </cell>
          <cell r="C2442">
            <v>1.97659615888545e-6</v>
          </cell>
          <cell r="D2442">
            <v>3.01494340594522e-5</v>
          </cell>
        </row>
        <row r="2443">
          <cell r="A2443" t="str">
            <v>Aldh7a1</v>
          </cell>
          <cell r="B2443">
            <v>-0.437014108047193</v>
          </cell>
          <cell r="C2443">
            <v>0.00466732965937717</v>
          </cell>
          <cell r="D2443">
            <v>0.0255920022262493</v>
          </cell>
        </row>
        <row r="2444">
          <cell r="A2444" t="str">
            <v>Kri1</v>
          </cell>
          <cell r="B2444">
            <v>-0.358203652688197</v>
          </cell>
          <cell r="C2444">
            <v>0.0288165784098699</v>
          </cell>
          <cell r="D2444">
            <v>0.105413908222894</v>
          </cell>
        </row>
        <row r="2445">
          <cell r="A2445" t="str">
            <v>Babam2</v>
          </cell>
          <cell r="B2445">
            <v>0.363517646181371</v>
          </cell>
          <cell r="C2445">
            <v>0.027936288491624</v>
          </cell>
          <cell r="D2445">
            <v>0.10281057521467</v>
          </cell>
        </row>
        <row r="2446">
          <cell r="A2446" t="str">
            <v>Pip4p1</v>
          </cell>
          <cell r="B2446">
            <v>-0.433672059405685</v>
          </cell>
          <cell r="C2446">
            <v>0.00725343237783947</v>
          </cell>
          <cell r="D2446">
            <v>0.0364680261704299</v>
          </cell>
        </row>
        <row r="2447">
          <cell r="A2447" t="str">
            <v>Bmt2</v>
          </cell>
          <cell r="B2447">
            <v>1.26261805444965</v>
          </cell>
          <cell r="C2447">
            <v>8.14485800800048e-12</v>
          </cell>
          <cell r="D2447">
            <v>2.93304638789483e-10</v>
          </cell>
        </row>
        <row r="2448">
          <cell r="A2448" t="str">
            <v>Zfp938</v>
          </cell>
          <cell r="B2448">
            <v>-0.342705054637514</v>
          </cell>
          <cell r="C2448">
            <v>0.0396938034497394</v>
          </cell>
          <cell r="D2448">
            <v>0.133524806663663</v>
          </cell>
        </row>
        <row r="2449">
          <cell r="A2449" t="str">
            <v>Csf1</v>
          </cell>
          <cell r="B2449">
            <v>-0.313741273670327</v>
          </cell>
          <cell r="C2449">
            <v>0.0471558622360193</v>
          </cell>
          <cell r="D2449">
            <v>0.151598619869591</v>
          </cell>
        </row>
        <row r="2450">
          <cell r="A2450" t="str">
            <v>Jun</v>
          </cell>
          <cell r="B2450">
            <v>-0.622636098932112</v>
          </cell>
          <cell r="C2450">
            <v>8.92851369287982e-5</v>
          </cell>
          <cell r="D2450">
            <v>0.000884863767955459</v>
          </cell>
        </row>
        <row r="2451">
          <cell r="A2451" t="str">
            <v>Bscl2</v>
          </cell>
          <cell r="B2451">
            <v>-0.425072798933143</v>
          </cell>
          <cell r="C2451">
            <v>0.0265389442707237</v>
          </cell>
          <cell r="D2451">
            <v>0.099488695012016</v>
          </cell>
        </row>
        <row r="2452">
          <cell r="A2452" t="str">
            <v>Rpsa</v>
          </cell>
          <cell r="B2452">
            <v>0.780774274754745</v>
          </cell>
          <cell r="C2452">
            <v>6.33199805471845e-5</v>
          </cell>
          <cell r="D2452">
            <v>0.000657964058595227</v>
          </cell>
        </row>
        <row r="2453">
          <cell r="A2453" t="str">
            <v>Psmg4</v>
          </cell>
          <cell r="B2453">
            <v>-0.37729205690295</v>
          </cell>
          <cell r="C2453">
            <v>0.0127419439891039</v>
          </cell>
          <cell r="D2453">
            <v>0.0568331641133064</v>
          </cell>
        </row>
        <row r="2454">
          <cell r="A2454" t="str">
            <v>Jag2</v>
          </cell>
          <cell r="B2454">
            <v>0.432997029630129</v>
          </cell>
          <cell r="C2454">
            <v>0.00843782606422265</v>
          </cell>
          <cell r="D2454">
            <v>0.0412448964364378</v>
          </cell>
        </row>
        <row r="2455">
          <cell r="A2455" t="str">
            <v>Nf2</v>
          </cell>
          <cell r="B2455">
            <v>-0.798390234250805</v>
          </cell>
          <cell r="C2455">
            <v>2.71561896083506e-6</v>
          </cell>
          <cell r="D2455">
            <v>4.02934972259204e-5</v>
          </cell>
        </row>
        <row r="2456">
          <cell r="A2456" t="str">
            <v>Gabarapl2</v>
          </cell>
          <cell r="B2456">
            <v>-0.756290102862835</v>
          </cell>
          <cell r="C2456">
            <v>7.29872521112977e-5</v>
          </cell>
          <cell r="D2456">
            <v>0.000747133406107192</v>
          </cell>
        </row>
        <row r="2457">
          <cell r="A2457" t="str">
            <v>Ttc27</v>
          </cell>
          <cell r="B2457">
            <v>-0.512621680471353</v>
          </cell>
          <cell r="C2457">
            <v>0.00156272305186449</v>
          </cell>
          <cell r="D2457">
            <v>0.0103380140354112</v>
          </cell>
        </row>
        <row r="2458">
          <cell r="A2458" t="str">
            <v>Eml1</v>
          </cell>
          <cell r="B2458">
            <v>-0.378975775640686</v>
          </cell>
          <cell r="C2458">
            <v>0.0269366959864324</v>
          </cell>
          <cell r="D2458">
            <v>0.100489865848928</v>
          </cell>
        </row>
        <row r="2459">
          <cell r="A2459" t="str">
            <v>Agps</v>
          </cell>
          <cell r="B2459">
            <v>0.491227152597362</v>
          </cell>
          <cell r="C2459">
            <v>0.00199798422944517</v>
          </cell>
          <cell r="D2459">
            <v>0.0126907919569034</v>
          </cell>
        </row>
        <row r="2460">
          <cell r="A2460" t="str">
            <v>Zfp318</v>
          </cell>
          <cell r="B2460">
            <v>0.763931976405699</v>
          </cell>
          <cell r="C2460">
            <v>5.66076612458247e-5</v>
          </cell>
          <cell r="D2460">
            <v>0.000598685556476878</v>
          </cell>
        </row>
        <row r="2461">
          <cell r="A2461" t="str">
            <v>Ebna1bp2</v>
          </cell>
          <cell r="B2461">
            <v>-0.352496629153357</v>
          </cell>
          <cell r="C2461">
            <v>0.0292114519320752</v>
          </cell>
          <cell r="D2461">
            <v>0.106662597669298</v>
          </cell>
        </row>
        <row r="2462">
          <cell r="A2462" t="str">
            <v>Arhgef7</v>
          </cell>
          <cell r="B2462">
            <v>0.528883086580116</v>
          </cell>
          <cell r="C2462">
            <v>0.00457228604495227</v>
          </cell>
          <cell r="D2462">
            <v>0.0251658623914173</v>
          </cell>
        </row>
        <row r="2463">
          <cell r="A2463" t="str">
            <v>Fga</v>
          </cell>
          <cell r="B2463">
            <v>-0.771957712771201</v>
          </cell>
          <cell r="C2463">
            <v>1.63997357263882e-6</v>
          </cell>
          <cell r="D2463">
            <v>2.53701000491534e-5</v>
          </cell>
        </row>
        <row r="2464">
          <cell r="A2464" t="str">
            <v>Ssna1</v>
          </cell>
          <cell r="B2464">
            <v>0.404023263708667</v>
          </cell>
          <cell r="C2464">
            <v>0.0100838254329509</v>
          </cell>
          <cell r="D2464">
            <v>0.0473306161793658</v>
          </cell>
        </row>
        <row r="2465">
          <cell r="A2465" t="str">
            <v>Zfyve9</v>
          </cell>
          <cell r="B2465">
            <v>0.677501069039507</v>
          </cell>
          <cell r="C2465">
            <v>0.000151881723494723</v>
          </cell>
          <cell r="D2465">
            <v>0.00138451735671061</v>
          </cell>
        </row>
        <row r="2466">
          <cell r="A2466" t="str">
            <v>Rnf139</v>
          </cell>
          <cell r="B2466">
            <v>0.443639306842189</v>
          </cell>
          <cell r="C2466">
            <v>0.00795214822294069</v>
          </cell>
          <cell r="D2466">
            <v>0.039256224157961</v>
          </cell>
        </row>
        <row r="2467">
          <cell r="A2467" t="str">
            <v>Cd93</v>
          </cell>
          <cell r="B2467">
            <v>-0.832385581319041</v>
          </cell>
          <cell r="C2467">
            <v>4.50802113864635e-7</v>
          </cell>
          <cell r="D2467">
            <v>7.77425492406135e-6</v>
          </cell>
        </row>
        <row r="2468">
          <cell r="A2468" t="str">
            <v>Fbxo32</v>
          </cell>
          <cell r="B2468">
            <v>-1.56583656769547</v>
          </cell>
          <cell r="C2468">
            <v>4.6647673514271e-23</v>
          </cell>
          <cell r="D2468">
            <v>5.39626892193407e-21</v>
          </cell>
        </row>
        <row r="2469">
          <cell r="A2469" t="str">
            <v>Hlcs</v>
          </cell>
          <cell r="B2469">
            <v>0.903939174372758</v>
          </cell>
          <cell r="C2469">
            <v>1.63349625486825e-6</v>
          </cell>
          <cell r="D2469">
            <v>2.52998377294286e-5</v>
          </cell>
        </row>
        <row r="2470">
          <cell r="A2470" t="str">
            <v>Rps23</v>
          </cell>
          <cell r="B2470">
            <v>0.997335841357824</v>
          </cell>
          <cell r="C2470">
            <v>1.37045955901306e-7</v>
          </cell>
          <cell r="D2470">
            <v>2.63063837818189e-6</v>
          </cell>
        </row>
        <row r="2471">
          <cell r="A2471" t="str">
            <v>Nupr1</v>
          </cell>
          <cell r="B2471">
            <v>-0.48896890459635</v>
          </cell>
          <cell r="C2471">
            <v>0.00134514674805119</v>
          </cell>
          <cell r="D2471">
            <v>0.00911484680257365</v>
          </cell>
        </row>
        <row r="2472">
          <cell r="A2472" t="str">
            <v>Akap6</v>
          </cell>
          <cell r="B2472">
            <v>0.676283701106794</v>
          </cell>
          <cell r="C2472">
            <v>4.79231165117538e-5</v>
          </cell>
          <cell r="D2472">
            <v>0.000524226760704306</v>
          </cell>
        </row>
        <row r="2473">
          <cell r="A2473" t="str">
            <v>Pgls</v>
          </cell>
          <cell r="B2473">
            <v>0.47020842525556</v>
          </cell>
          <cell r="C2473">
            <v>0.00554396333558131</v>
          </cell>
          <cell r="D2473">
            <v>0.0294169954136044</v>
          </cell>
        </row>
        <row r="2474">
          <cell r="A2474" t="str">
            <v>Rflna</v>
          </cell>
          <cell r="B2474">
            <v>0.767454413231902</v>
          </cell>
          <cell r="C2474">
            <v>1.38105480634337e-5</v>
          </cell>
          <cell r="D2474">
            <v>0.000174595245923796</v>
          </cell>
        </row>
        <row r="2475">
          <cell r="A2475" t="str">
            <v>Katnip</v>
          </cell>
          <cell r="B2475">
            <v>0.509946419432022</v>
          </cell>
          <cell r="C2475">
            <v>0.00539557086126673</v>
          </cell>
          <cell r="D2475">
            <v>0.0287294917712744</v>
          </cell>
        </row>
        <row r="2476">
          <cell r="A2476" t="str">
            <v>Stard13</v>
          </cell>
          <cell r="B2476">
            <v>-0.363740053169972</v>
          </cell>
          <cell r="C2476">
            <v>0.0223030248190517</v>
          </cell>
          <cell r="D2476">
            <v>0.0877883590589112</v>
          </cell>
        </row>
        <row r="2477">
          <cell r="A2477" t="str">
            <v>Trappc14</v>
          </cell>
          <cell r="B2477">
            <v>0.663079297082133</v>
          </cell>
          <cell r="C2477">
            <v>0.000441500664887434</v>
          </cell>
          <cell r="D2477">
            <v>0.00354067281681505</v>
          </cell>
        </row>
        <row r="2478">
          <cell r="A2478" t="str">
            <v>Rpl28</v>
          </cell>
          <cell r="B2478">
            <v>0.713829135599905</v>
          </cell>
          <cell r="C2478">
            <v>0.000122086139945393</v>
          </cell>
          <cell r="D2478">
            <v>0.0011547829387599</v>
          </cell>
        </row>
        <row r="2479">
          <cell r="A2479" t="str">
            <v>Fhdc1</v>
          </cell>
          <cell r="B2479">
            <v>0.44526535415845</v>
          </cell>
          <cell r="C2479">
            <v>0.0123921622172568</v>
          </cell>
          <cell r="D2479">
            <v>0.0556606253352778</v>
          </cell>
        </row>
        <row r="2480">
          <cell r="A2480" t="str">
            <v>Ptk2</v>
          </cell>
          <cell r="B2480">
            <v>0.370511515405772</v>
          </cell>
          <cell r="C2480">
            <v>0.0234440877235117</v>
          </cell>
          <cell r="D2480">
            <v>0.0911391480569165</v>
          </cell>
        </row>
        <row r="2481">
          <cell r="A2481" t="str">
            <v>Pus10</v>
          </cell>
          <cell r="B2481">
            <v>0.799561482045548</v>
          </cell>
          <cell r="C2481">
            <v>7.001709513032e-5</v>
          </cell>
          <cell r="D2481">
            <v>0.000718981514174032</v>
          </cell>
        </row>
        <row r="2482">
          <cell r="A2482" t="str">
            <v>Nhlrc3</v>
          </cell>
          <cell r="B2482">
            <v>-0.437778925215433</v>
          </cell>
          <cell r="C2482">
            <v>0.00613464493113486</v>
          </cell>
          <cell r="D2482">
            <v>0.0319136446810968</v>
          </cell>
        </row>
        <row r="2483">
          <cell r="A2483" t="str">
            <v>Ccser1</v>
          </cell>
          <cell r="B2483">
            <v>-1.71736469427435</v>
          </cell>
          <cell r="C2483">
            <v>1.20468456210992e-19</v>
          </cell>
          <cell r="D2483">
            <v>9.96685860500056e-18</v>
          </cell>
        </row>
        <row r="2484">
          <cell r="A2484" t="str">
            <v>Ccdc149</v>
          </cell>
          <cell r="B2484">
            <v>-0.352919354365142</v>
          </cell>
          <cell r="C2484">
            <v>0.0285914828278312</v>
          </cell>
          <cell r="D2484">
            <v>0.104820409318417</v>
          </cell>
        </row>
        <row r="2485">
          <cell r="A2485" t="str">
            <v>Slc38a7</v>
          </cell>
          <cell r="B2485">
            <v>-0.421768185883978</v>
          </cell>
          <cell r="C2485">
            <v>0.0185796659142036</v>
          </cell>
          <cell r="D2485">
            <v>0.0764955567969981</v>
          </cell>
        </row>
        <row r="2486">
          <cell r="A2486" t="str">
            <v>Ybx3</v>
          </cell>
          <cell r="B2486">
            <v>0.364347550535044</v>
          </cell>
          <cell r="C2486">
            <v>0.0383828568590074</v>
          </cell>
          <cell r="D2486">
            <v>0.130389996065734</v>
          </cell>
        </row>
        <row r="2487">
          <cell r="A2487" t="str">
            <v>Rgs16</v>
          </cell>
          <cell r="B2487">
            <v>1.24398044621968</v>
          </cell>
          <cell r="C2487">
            <v>2.33108319098891e-12</v>
          </cell>
          <cell r="D2487">
            <v>8.90991797444649e-11</v>
          </cell>
        </row>
        <row r="2488">
          <cell r="A2488" t="str">
            <v>Glrx2</v>
          </cell>
          <cell r="B2488">
            <v>-0.887879846215113</v>
          </cell>
          <cell r="C2488">
            <v>4.7017565266535e-8</v>
          </cell>
          <cell r="D2488">
            <v>9.9131227929701e-7</v>
          </cell>
        </row>
        <row r="2489">
          <cell r="A2489" t="str">
            <v>Cyp4f16</v>
          </cell>
          <cell r="B2489">
            <v>-0.379186175784683</v>
          </cell>
          <cell r="C2489">
            <v>0.0148658627434999</v>
          </cell>
          <cell r="D2489">
            <v>0.0639310475053392</v>
          </cell>
        </row>
        <row r="2490">
          <cell r="A2490" t="str">
            <v>Itch</v>
          </cell>
          <cell r="B2490">
            <v>0.487296571231389</v>
          </cell>
          <cell r="C2490">
            <v>0.0057181234665728</v>
          </cell>
          <cell r="D2490">
            <v>0.0300915096437358</v>
          </cell>
        </row>
        <row r="2491">
          <cell r="A2491" t="str">
            <v>Rps4l</v>
          </cell>
          <cell r="B2491">
            <v>0.635677222509721</v>
          </cell>
          <cell r="C2491">
            <v>0.000163987641889876</v>
          </cell>
          <cell r="D2491">
            <v>0.00148761030866375</v>
          </cell>
        </row>
        <row r="2492">
          <cell r="A2492" t="str">
            <v>Icam1</v>
          </cell>
          <cell r="B2492">
            <v>-0.448976836899026</v>
          </cell>
          <cell r="C2492">
            <v>0.00625845452793377</v>
          </cell>
          <cell r="D2492">
            <v>0.032438746070242</v>
          </cell>
        </row>
        <row r="2493">
          <cell r="A2493" t="str">
            <v>Sncb</v>
          </cell>
          <cell r="B2493">
            <v>0.855942624285525</v>
          </cell>
          <cell r="C2493">
            <v>1.35272338752619e-6</v>
          </cell>
          <cell r="D2493">
            <v>2.13302775895565e-5</v>
          </cell>
        </row>
        <row r="2494">
          <cell r="A2494" t="str">
            <v>Rpl18a</v>
          </cell>
          <cell r="B2494">
            <v>0.444924283113001</v>
          </cell>
          <cell r="C2494">
            <v>0.0367754958208474</v>
          </cell>
          <cell r="D2494">
            <v>0.126574323688815</v>
          </cell>
        </row>
        <row r="2495">
          <cell r="A2495" t="str">
            <v>Bbs7</v>
          </cell>
          <cell r="B2495">
            <v>0.60750359315497</v>
          </cell>
          <cell r="C2495">
            <v>0.000881405625801384</v>
          </cell>
          <cell r="D2495">
            <v>0.00634806299750727</v>
          </cell>
        </row>
        <row r="2496">
          <cell r="A2496" t="str">
            <v>Eif6</v>
          </cell>
          <cell r="B2496">
            <v>-0.394590376940632</v>
          </cell>
          <cell r="C2496">
            <v>0.0221499615551493</v>
          </cell>
          <cell r="D2496">
            <v>0.0873700354402269</v>
          </cell>
        </row>
        <row r="2497">
          <cell r="A2497" t="str">
            <v>Ddx60</v>
          </cell>
          <cell r="B2497">
            <v>0.395355490051423</v>
          </cell>
          <cell r="C2497">
            <v>0.0163111927820038</v>
          </cell>
          <cell r="D2497">
            <v>0.06873627080798</v>
          </cell>
        </row>
        <row r="2498">
          <cell r="A2498" t="str">
            <v>Rbbp6</v>
          </cell>
          <cell r="B2498">
            <v>1.28055336687427</v>
          </cell>
          <cell r="C2498">
            <v>8.42719286885174e-15</v>
          </cell>
          <cell r="D2498">
            <v>4.45992976443846e-13</v>
          </cell>
        </row>
        <row r="2499">
          <cell r="A2499" t="str">
            <v>Tbcc</v>
          </cell>
          <cell r="B2499">
            <v>-0.316442212434746</v>
          </cell>
          <cell r="C2499">
            <v>0.0376453508720717</v>
          </cell>
          <cell r="D2499">
            <v>0.128687245449718</v>
          </cell>
        </row>
        <row r="2500">
          <cell r="A2500" t="str">
            <v>1600012H06Rik</v>
          </cell>
          <cell r="B2500">
            <v>0.475758140741875</v>
          </cell>
          <cell r="C2500">
            <v>0.00965015973437032</v>
          </cell>
          <cell r="D2500">
            <v>0.0457163220444414</v>
          </cell>
        </row>
        <row r="2501">
          <cell r="A2501" t="str">
            <v>C1qa</v>
          </cell>
          <cell r="B2501">
            <v>-0.781522338308824</v>
          </cell>
          <cell r="C2501">
            <v>3.01842455145943e-7</v>
          </cell>
          <cell r="D2501">
            <v>5.39765331555098e-6</v>
          </cell>
        </row>
        <row r="2502">
          <cell r="A2502" t="str">
            <v>Nrbp1</v>
          </cell>
          <cell r="B2502">
            <v>0.730879710392076</v>
          </cell>
          <cell r="C2502">
            <v>1.03028690289109e-5</v>
          </cell>
          <cell r="D2502">
            <v>0.000135084357016974</v>
          </cell>
        </row>
        <row r="2503">
          <cell r="A2503" t="str">
            <v>Clp1</v>
          </cell>
          <cell r="B2503">
            <v>0.493179011775636</v>
          </cell>
          <cell r="C2503">
            <v>0.00339362197558225</v>
          </cell>
          <cell r="D2503">
            <v>0.0197249561871103</v>
          </cell>
        </row>
        <row r="2504">
          <cell r="A2504" t="str">
            <v>Plpp3</v>
          </cell>
          <cell r="B2504">
            <v>-0.368387220665704</v>
          </cell>
          <cell r="C2504">
            <v>0.0237678692959032</v>
          </cell>
          <cell r="D2504">
            <v>0.0920527888100278</v>
          </cell>
        </row>
        <row r="2505">
          <cell r="A2505" t="str">
            <v>Rell1</v>
          </cell>
          <cell r="B2505">
            <v>0.443427272881638</v>
          </cell>
          <cell r="C2505">
            <v>0.0122665497575955</v>
          </cell>
          <cell r="D2505">
            <v>0.0552544239942414</v>
          </cell>
        </row>
        <row r="2506">
          <cell r="A2506" t="str">
            <v>Zhx3</v>
          </cell>
          <cell r="B2506">
            <v>-0.4889201662544</v>
          </cell>
          <cell r="C2506">
            <v>0.0021800464707299</v>
          </cell>
          <cell r="D2506">
            <v>0.013648260280355</v>
          </cell>
        </row>
        <row r="2507">
          <cell r="A2507" t="str">
            <v>Ntmt1</v>
          </cell>
          <cell r="B2507">
            <v>-0.513311070940389</v>
          </cell>
          <cell r="C2507">
            <v>0.00430500595687798</v>
          </cell>
          <cell r="D2507">
            <v>0.0239264616787028</v>
          </cell>
        </row>
        <row r="2508">
          <cell r="A2508" t="str">
            <v>Map2k4</v>
          </cell>
          <cell r="B2508">
            <v>0.491932063186671</v>
          </cell>
          <cell r="C2508">
            <v>0.00324986703979147</v>
          </cell>
          <cell r="D2508">
            <v>0.0190247478478075</v>
          </cell>
        </row>
        <row r="2509">
          <cell r="A2509" t="str">
            <v>Fhl1</v>
          </cell>
          <cell r="B2509">
            <v>1.61797390647743</v>
          </cell>
          <cell r="C2509">
            <v>4.22238060049791e-21</v>
          </cell>
          <cell r="D2509">
            <v>4.08851549701546e-19</v>
          </cell>
        </row>
        <row r="2510">
          <cell r="A2510" t="str">
            <v>Cabp1</v>
          </cell>
          <cell r="B2510">
            <v>1.2471912883042</v>
          </cell>
          <cell r="C2510">
            <v>3.8464685696649e-12</v>
          </cell>
          <cell r="D2510">
            <v>1.42439198704418e-10</v>
          </cell>
        </row>
        <row r="2511">
          <cell r="A2511" t="str">
            <v>Llgl1</v>
          </cell>
          <cell r="B2511">
            <v>0.422342964354004</v>
          </cell>
          <cell r="C2511">
            <v>0.0143952464977594</v>
          </cell>
          <cell r="D2511">
            <v>0.0624128232897879</v>
          </cell>
        </row>
        <row r="2512">
          <cell r="A2512" t="str">
            <v>Ppie</v>
          </cell>
          <cell r="B2512">
            <v>-0.923732729802817</v>
          </cell>
          <cell r="C2512">
            <v>1.0453468081738e-6</v>
          </cell>
          <cell r="D2512">
            <v>1.67665932226355e-5</v>
          </cell>
        </row>
        <row r="2513">
          <cell r="A2513" t="str">
            <v>Hes6</v>
          </cell>
          <cell r="B2513">
            <v>0.402626726383791</v>
          </cell>
          <cell r="C2513">
            <v>0.0206274164446299</v>
          </cell>
          <cell r="D2513">
            <v>0.0828646551211437</v>
          </cell>
        </row>
        <row r="2514">
          <cell r="A2514" t="str">
            <v>Bgn</v>
          </cell>
          <cell r="B2514">
            <v>-0.571343918598926</v>
          </cell>
          <cell r="C2514">
            <v>0.000593163332987913</v>
          </cell>
          <cell r="D2514">
            <v>0.00455037035728756</v>
          </cell>
        </row>
        <row r="2515">
          <cell r="A2515" t="str">
            <v>Slc25a5</v>
          </cell>
          <cell r="B2515">
            <v>0.686412307949541</v>
          </cell>
          <cell r="C2515">
            <v>6.99548312566119e-5</v>
          </cell>
          <cell r="D2515">
            <v>0.000718981514174032</v>
          </cell>
        </row>
        <row r="2516">
          <cell r="A2516" t="str">
            <v>Aopep</v>
          </cell>
          <cell r="B2516">
            <v>-0.496748561145297</v>
          </cell>
          <cell r="C2516">
            <v>0.0129479167855709</v>
          </cell>
          <cell r="D2516">
            <v>0.0575961497773734</v>
          </cell>
        </row>
        <row r="2517">
          <cell r="A2517" t="str">
            <v>Phf14</v>
          </cell>
          <cell r="B2517">
            <v>0.592475761984575</v>
          </cell>
          <cell r="C2517">
            <v>0.0002439811109056</v>
          </cell>
          <cell r="D2517">
            <v>0.00210650943832874</v>
          </cell>
        </row>
        <row r="2518">
          <cell r="A2518" t="str">
            <v>Pex2</v>
          </cell>
          <cell r="B2518">
            <v>-0.499272435009198</v>
          </cell>
          <cell r="C2518">
            <v>0.0110019371423187</v>
          </cell>
          <cell r="D2518">
            <v>0.0506220775517038</v>
          </cell>
        </row>
        <row r="2519">
          <cell r="A2519" t="str">
            <v>Taok1</v>
          </cell>
          <cell r="B2519">
            <v>0.404222539470162</v>
          </cell>
          <cell r="C2519">
            <v>0.0264997897869708</v>
          </cell>
          <cell r="D2519">
            <v>0.0994035302915861</v>
          </cell>
        </row>
        <row r="2520">
          <cell r="A2520" t="str">
            <v>Wasf2</v>
          </cell>
          <cell r="B2520">
            <v>-0.724402619926799</v>
          </cell>
          <cell r="C2520">
            <v>0.000263053871635679</v>
          </cell>
          <cell r="D2520">
            <v>0.00224305904747144</v>
          </cell>
        </row>
        <row r="2521">
          <cell r="A2521" t="str">
            <v>Zfp142</v>
          </cell>
          <cell r="B2521">
            <v>0.405298999382702</v>
          </cell>
          <cell r="C2521">
            <v>0.0161972367905249</v>
          </cell>
          <cell r="D2521">
            <v>0.0683883331155494</v>
          </cell>
        </row>
        <row r="2522">
          <cell r="A2522" t="str">
            <v>Kcnn3</v>
          </cell>
          <cell r="B2522">
            <v>1.11519781470646</v>
          </cell>
          <cell r="C2522">
            <v>3.35624759410493e-9</v>
          </cell>
          <cell r="D2522">
            <v>8.79215802608008e-8</v>
          </cell>
        </row>
        <row r="2523">
          <cell r="A2523" t="str">
            <v>Rundc1</v>
          </cell>
          <cell r="B2523">
            <v>0.490505959485597</v>
          </cell>
          <cell r="C2523">
            <v>0.00261128908161982</v>
          </cell>
          <cell r="D2523">
            <v>0.0158471545380382</v>
          </cell>
        </row>
        <row r="2524">
          <cell r="A2524" t="str">
            <v>Rfk</v>
          </cell>
          <cell r="B2524">
            <v>-0.423947803074244</v>
          </cell>
          <cell r="C2524">
            <v>0.015793727820063</v>
          </cell>
          <cell r="D2524">
            <v>0.067031042228527</v>
          </cell>
        </row>
        <row r="2525">
          <cell r="A2525" t="str">
            <v>Fbxo33</v>
          </cell>
          <cell r="B2525">
            <v>0.648379322965361</v>
          </cell>
          <cell r="C2525">
            <v>0.000544600650268471</v>
          </cell>
          <cell r="D2525">
            <v>0.00423247306796044</v>
          </cell>
        </row>
        <row r="2526">
          <cell r="A2526" t="str">
            <v>Phaf1</v>
          </cell>
          <cell r="B2526">
            <v>-0.600672273145354</v>
          </cell>
          <cell r="C2526">
            <v>0.000532228539943063</v>
          </cell>
          <cell r="D2526">
            <v>0.00415007247068786</v>
          </cell>
        </row>
        <row r="2527">
          <cell r="A2527" t="str">
            <v>Slc9a1</v>
          </cell>
          <cell r="B2527">
            <v>0.364551774775887</v>
          </cell>
          <cell r="C2527">
            <v>0.0405422637853869</v>
          </cell>
          <cell r="D2527">
            <v>0.135333978403957</v>
          </cell>
        </row>
        <row r="2528">
          <cell r="A2528" t="str">
            <v>Tbc1d13</v>
          </cell>
          <cell r="B2528">
            <v>0.3850406303896</v>
          </cell>
          <cell r="C2528">
            <v>0.0415063344882327</v>
          </cell>
          <cell r="D2528">
            <v>0.137743286222437</v>
          </cell>
        </row>
        <row r="2529">
          <cell r="A2529" t="str">
            <v>Lama4</v>
          </cell>
          <cell r="B2529">
            <v>-0.730023743941043</v>
          </cell>
          <cell r="C2529">
            <v>6.23159869897022e-6</v>
          </cell>
          <cell r="D2529">
            <v>8.6566905624802e-5</v>
          </cell>
        </row>
        <row r="2530">
          <cell r="A2530" t="str">
            <v>Nipal3</v>
          </cell>
          <cell r="B2530">
            <v>-0.686656630469331</v>
          </cell>
          <cell r="C2530">
            <v>0.000101657870964262</v>
          </cell>
          <cell r="D2530">
            <v>0.00098727465768561</v>
          </cell>
        </row>
        <row r="2531">
          <cell r="A2531" t="str">
            <v>Gdf15</v>
          </cell>
          <cell r="B2531">
            <v>-0.704158299419716</v>
          </cell>
          <cell r="C2531">
            <v>6.95217551762537e-5</v>
          </cell>
          <cell r="D2531">
            <v>0.000716145298395578</v>
          </cell>
        </row>
        <row r="2532">
          <cell r="A2532" t="str">
            <v>Txnrd2</v>
          </cell>
          <cell r="B2532">
            <v>-0.568076230280186</v>
          </cell>
          <cell r="C2532">
            <v>0.000537162382582976</v>
          </cell>
          <cell r="D2532">
            <v>0.00418212427940718</v>
          </cell>
        </row>
        <row r="2533">
          <cell r="A2533" t="str">
            <v>Btbd8</v>
          </cell>
          <cell r="B2533">
            <v>0.440409957364692</v>
          </cell>
          <cell r="C2533">
            <v>0.0218140619290114</v>
          </cell>
          <cell r="D2533">
            <v>0.0863577884724522</v>
          </cell>
        </row>
        <row r="2534">
          <cell r="A2534" t="str">
            <v>Irf3</v>
          </cell>
          <cell r="B2534">
            <v>0.399817411517191</v>
          </cell>
          <cell r="C2534">
            <v>0.02678928471228</v>
          </cell>
          <cell r="D2534">
            <v>0.100054151359693</v>
          </cell>
        </row>
        <row r="2535">
          <cell r="A2535" t="str">
            <v>Snap29</v>
          </cell>
          <cell r="B2535">
            <v>0.403216975434271</v>
          </cell>
          <cell r="C2535">
            <v>0.0259488303089522</v>
          </cell>
          <cell r="D2535">
            <v>0.09795065255519</v>
          </cell>
        </row>
        <row r="2536">
          <cell r="A2536" t="str">
            <v>Dnm3</v>
          </cell>
          <cell r="B2536">
            <v>0.395800865502713</v>
          </cell>
          <cell r="C2536">
            <v>0.0269001326714299</v>
          </cell>
          <cell r="D2536">
            <v>0.100410775065943</v>
          </cell>
        </row>
        <row r="2537">
          <cell r="A2537" t="str">
            <v>Mff</v>
          </cell>
          <cell r="B2537">
            <v>-0.42978027914208</v>
          </cell>
          <cell r="C2537">
            <v>0.0062696358380204</v>
          </cell>
          <cell r="D2537">
            <v>0.0324838207192242</v>
          </cell>
        </row>
        <row r="2538">
          <cell r="A2538" t="str">
            <v>Fbxo7</v>
          </cell>
          <cell r="B2538">
            <v>-0.598286974211556</v>
          </cell>
          <cell r="C2538">
            <v>0.000499822758451356</v>
          </cell>
          <cell r="D2538">
            <v>0.00392885333642581</v>
          </cell>
        </row>
        <row r="2539">
          <cell r="A2539" t="str">
            <v>Gab2</v>
          </cell>
          <cell r="B2539">
            <v>-0.804735867502284</v>
          </cell>
          <cell r="C2539">
            <v>1.62779858687191e-6</v>
          </cell>
          <cell r="D2539">
            <v>2.52414983719925e-5</v>
          </cell>
        </row>
        <row r="2540">
          <cell r="A2540" t="str">
            <v>Crk</v>
          </cell>
          <cell r="B2540">
            <v>0.37633186794319</v>
          </cell>
          <cell r="C2540">
            <v>0.0294523235285264</v>
          </cell>
          <cell r="D2540">
            <v>0.107362178796681</v>
          </cell>
        </row>
        <row r="2541">
          <cell r="A2541" t="str">
            <v>Cemip2</v>
          </cell>
          <cell r="B2541">
            <v>1.4805842883445</v>
          </cell>
          <cell r="C2541">
            <v>9.51662651688569e-14</v>
          </cell>
          <cell r="D2541">
            <v>4.52368515740836e-12</v>
          </cell>
        </row>
        <row r="2542">
          <cell r="A2542" t="str">
            <v>Cyp2j6</v>
          </cell>
          <cell r="B2542">
            <v>-0.389515394745859</v>
          </cell>
          <cell r="C2542">
            <v>0.0174684165637757</v>
          </cell>
          <cell r="D2542">
            <v>0.0727220195291961</v>
          </cell>
        </row>
        <row r="2543">
          <cell r="A2543" t="str">
            <v>Map4k2</v>
          </cell>
          <cell r="B2543">
            <v>0.491830748539429</v>
          </cell>
          <cell r="C2543">
            <v>0.00730030291602126</v>
          </cell>
          <cell r="D2543">
            <v>0.0366613752279024</v>
          </cell>
        </row>
        <row r="2544">
          <cell r="A2544" t="str">
            <v>Inpp5k</v>
          </cell>
          <cell r="B2544">
            <v>-0.602744651567331</v>
          </cell>
          <cell r="C2544">
            <v>0.000137636097371329</v>
          </cell>
          <cell r="D2544">
            <v>0.00127691913757134</v>
          </cell>
        </row>
        <row r="2545">
          <cell r="A2545" t="str">
            <v>Xk</v>
          </cell>
          <cell r="B2545">
            <v>0.607677385614463</v>
          </cell>
          <cell r="C2545">
            <v>0.000475445773227913</v>
          </cell>
          <cell r="D2545">
            <v>0.00376668311977896</v>
          </cell>
        </row>
        <row r="2546">
          <cell r="A2546" t="str">
            <v>Rc3h2</v>
          </cell>
          <cell r="B2546">
            <v>0.916465665266272</v>
          </cell>
          <cell r="C2546">
            <v>3.50508735732581e-7</v>
          </cell>
          <cell r="D2546">
            <v>6.16668935867605e-6</v>
          </cell>
        </row>
        <row r="2547">
          <cell r="A2547" t="str">
            <v>Rapgef1</v>
          </cell>
          <cell r="B2547">
            <v>0.89000776232887</v>
          </cell>
          <cell r="C2547">
            <v>2.31832176987822e-6</v>
          </cell>
          <cell r="D2547">
            <v>3.48334507768369e-5</v>
          </cell>
        </row>
        <row r="2548">
          <cell r="A2548" t="str">
            <v>Sat1</v>
          </cell>
          <cell r="B2548">
            <v>0.520580804695305</v>
          </cell>
          <cell r="C2548">
            <v>0.00171230238392022</v>
          </cell>
          <cell r="D2548">
            <v>0.0111303912295401</v>
          </cell>
        </row>
        <row r="2549">
          <cell r="A2549" t="str">
            <v>Npnt</v>
          </cell>
          <cell r="B2549">
            <v>0.483860399837935</v>
          </cell>
          <cell r="C2549">
            <v>0.00491361575577782</v>
          </cell>
          <cell r="D2549">
            <v>0.0267182966553776</v>
          </cell>
        </row>
        <row r="2550">
          <cell r="A2550" t="str">
            <v>Gabrb3</v>
          </cell>
          <cell r="B2550">
            <v>0.32904343166601</v>
          </cell>
          <cell r="C2550">
            <v>0.0413356104996851</v>
          </cell>
          <cell r="D2550">
            <v>0.137316162757785</v>
          </cell>
        </row>
        <row r="2551">
          <cell r="A2551" t="str">
            <v>Ccnc</v>
          </cell>
          <cell r="B2551">
            <v>0.544212385984455</v>
          </cell>
          <cell r="C2551">
            <v>0.00160549293627044</v>
          </cell>
          <cell r="D2551">
            <v>0.0105727978150767</v>
          </cell>
        </row>
        <row r="2552">
          <cell r="A2552" t="str">
            <v>Susd6</v>
          </cell>
          <cell r="B2552">
            <v>0.574505803457511</v>
          </cell>
          <cell r="C2552">
            <v>0.000993938509791643</v>
          </cell>
          <cell r="D2552">
            <v>0.00703833380281493</v>
          </cell>
        </row>
        <row r="2553">
          <cell r="A2553" t="str">
            <v>Mfsd5</v>
          </cell>
          <cell r="B2553">
            <v>0.656642568211456</v>
          </cell>
          <cell r="C2553">
            <v>0.00162530798771904</v>
          </cell>
          <cell r="D2553">
            <v>0.0106710326546777</v>
          </cell>
        </row>
        <row r="2554">
          <cell r="A2554" t="str">
            <v>Cacfd1</v>
          </cell>
          <cell r="B2554">
            <v>0.437387940086478</v>
          </cell>
          <cell r="C2554">
            <v>0.0182818511864673</v>
          </cell>
          <cell r="D2554">
            <v>0.0755072223410745</v>
          </cell>
        </row>
        <row r="2555">
          <cell r="A2555" t="str">
            <v>Bach1</v>
          </cell>
          <cell r="B2555">
            <v>-0.393688117371994</v>
          </cell>
          <cell r="C2555">
            <v>0.0260773364970821</v>
          </cell>
          <cell r="D2555">
            <v>0.0982654778581312</v>
          </cell>
        </row>
        <row r="2556">
          <cell r="A2556" t="str">
            <v>Tmem50b</v>
          </cell>
          <cell r="B2556">
            <v>-0.391163860350437</v>
          </cell>
          <cell r="C2556">
            <v>0.0313342082551808</v>
          </cell>
          <cell r="D2556">
            <v>0.112063609231632</v>
          </cell>
        </row>
        <row r="2557">
          <cell r="A2557" t="str">
            <v>Slco2a1</v>
          </cell>
          <cell r="B2557">
            <v>-0.585949197340006</v>
          </cell>
          <cell r="C2557">
            <v>0.000908395492617672</v>
          </cell>
          <cell r="D2557">
            <v>0.00651731387458738</v>
          </cell>
        </row>
        <row r="2558">
          <cell r="A2558" t="str">
            <v>Eci1</v>
          </cell>
          <cell r="B2558">
            <v>-0.406161039940751</v>
          </cell>
          <cell r="C2558">
            <v>0.0201924369639777</v>
          </cell>
          <cell r="D2558">
            <v>0.0815180778236924</v>
          </cell>
        </row>
        <row r="2559">
          <cell r="A2559" t="str">
            <v>Rpl22</v>
          </cell>
          <cell r="B2559">
            <v>1.13862587150354</v>
          </cell>
          <cell r="C2559">
            <v>1.06233628733112e-10</v>
          </cell>
          <cell r="D2559">
            <v>3.33818748749817e-9</v>
          </cell>
        </row>
        <row r="2560">
          <cell r="A2560" t="str">
            <v>Tlk1</v>
          </cell>
          <cell r="B2560">
            <v>0.500678629230807</v>
          </cell>
          <cell r="C2560">
            <v>0.0125653000878248</v>
          </cell>
          <cell r="D2560">
            <v>0.0562011127544603</v>
          </cell>
        </row>
        <row r="2561">
          <cell r="A2561" t="str">
            <v>Paxbp1</v>
          </cell>
          <cell r="B2561">
            <v>0.727360359295188</v>
          </cell>
          <cell r="C2561">
            <v>8.05902221890497e-5</v>
          </cell>
          <cell r="D2561">
            <v>0.000808499911324066</v>
          </cell>
        </row>
        <row r="2562">
          <cell r="A2562" t="str">
            <v>Dmpk</v>
          </cell>
          <cell r="B2562">
            <v>-0.42096695581367</v>
          </cell>
          <cell r="C2562">
            <v>0.00882835053274154</v>
          </cell>
          <cell r="D2562">
            <v>0.0426948568864215</v>
          </cell>
        </row>
        <row r="2563">
          <cell r="A2563" t="str">
            <v>Fzd8</v>
          </cell>
          <cell r="B2563">
            <v>-0.498448191661148</v>
          </cell>
          <cell r="C2563">
            <v>0.00292384135183204</v>
          </cell>
          <cell r="D2563">
            <v>0.0174682148771245</v>
          </cell>
        </row>
        <row r="2564">
          <cell r="A2564" t="str">
            <v>Fam117a</v>
          </cell>
          <cell r="B2564">
            <v>0.417721427425228</v>
          </cell>
          <cell r="C2564">
            <v>0.0160542064850543</v>
          </cell>
          <cell r="D2564">
            <v>0.0678721174555722</v>
          </cell>
        </row>
        <row r="2565">
          <cell r="A2565" t="str">
            <v>Polrmt</v>
          </cell>
          <cell r="B2565">
            <v>0.444155182427232</v>
          </cell>
          <cell r="C2565">
            <v>0.00925449914326144</v>
          </cell>
          <cell r="D2565">
            <v>0.0442482855891417</v>
          </cell>
        </row>
        <row r="2566">
          <cell r="A2566" t="str">
            <v>Uqcc1</v>
          </cell>
          <cell r="B2566">
            <v>-0.340729348819907</v>
          </cell>
          <cell r="C2566">
            <v>0.0451220622330529</v>
          </cell>
          <cell r="D2566">
            <v>0.146886556530575</v>
          </cell>
        </row>
        <row r="2567">
          <cell r="A2567" t="str">
            <v>Nod1</v>
          </cell>
          <cell r="B2567">
            <v>0.833360574433026</v>
          </cell>
          <cell r="C2567">
            <v>1.54142692539911e-6</v>
          </cell>
          <cell r="D2567">
            <v>2.40447885069417e-5</v>
          </cell>
        </row>
        <row r="2568">
          <cell r="A2568" t="str">
            <v>Gadd45b</v>
          </cell>
          <cell r="B2568">
            <v>1.05403670528075</v>
          </cell>
          <cell r="C2568">
            <v>6.36337210178274e-8</v>
          </cell>
          <cell r="D2568">
            <v>1.30379310524301e-6</v>
          </cell>
        </row>
        <row r="2569">
          <cell r="A2569" t="str">
            <v>Clk2</v>
          </cell>
          <cell r="B2569">
            <v>-0.393466536190643</v>
          </cell>
          <cell r="C2569">
            <v>0.0182364549377035</v>
          </cell>
          <cell r="D2569">
            <v>0.0753596132221878</v>
          </cell>
        </row>
        <row r="2570">
          <cell r="A2570" t="str">
            <v>Col15a1</v>
          </cell>
          <cell r="B2570">
            <v>-0.583183340267362</v>
          </cell>
          <cell r="C2570">
            <v>0.000614129480759925</v>
          </cell>
          <cell r="D2570">
            <v>0.00469467869736476</v>
          </cell>
        </row>
        <row r="2571">
          <cell r="A2571" t="str">
            <v>Dis3</v>
          </cell>
          <cell r="B2571">
            <v>0.423991756795857</v>
          </cell>
          <cell r="C2571">
            <v>0.0159058218266235</v>
          </cell>
          <cell r="D2571">
            <v>0.0673973753379649</v>
          </cell>
        </row>
        <row r="2572">
          <cell r="A2572" t="str">
            <v>Ephb2</v>
          </cell>
          <cell r="B2572">
            <v>-0.779861584503475</v>
          </cell>
          <cell r="C2572">
            <v>4.93669162813258e-5</v>
          </cell>
          <cell r="D2572">
            <v>0.000536875482220874</v>
          </cell>
        </row>
        <row r="2573">
          <cell r="A2573" t="str">
            <v>Gipr</v>
          </cell>
          <cell r="B2573">
            <v>0.367833147411711</v>
          </cell>
          <cell r="C2573">
            <v>0.034204861724975</v>
          </cell>
          <cell r="D2573">
            <v>0.119552393708255</v>
          </cell>
        </row>
        <row r="2574">
          <cell r="A2574" t="str">
            <v>Timm29</v>
          </cell>
          <cell r="B2574">
            <v>0.755960750953462</v>
          </cell>
          <cell r="C2574">
            <v>4.93039862362993e-5</v>
          </cell>
          <cell r="D2574">
            <v>0.000536637558768446</v>
          </cell>
        </row>
        <row r="2575">
          <cell r="A2575" t="str">
            <v>Sgms1</v>
          </cell>
          <cell r="B2575">
            <v>-0.865533321681353</v>
          </cell>
          <cell r="C2575">
            <v>1.2370123763692e-6</v>
          </cell>
          <cell r="D2575">
            <v>1.96957683116908e-5</v>
          </cell>
        </row>
        <row r="2576">
          <cell r="A2576" t="str">
            <v>Spidr</v>
          </cell>
          <cell r="B2576">
            <v>0.592053575590728</v>
          </cell>
          <cell r="C2576">
            <v>0.000331590430746848</v>
          </cell>
          <cell r="D2576">
            <v>0.00275734739867863</v>
          </cell>
        </row>
        <row r="2577">
          <cell r="A2577" t="str">
            <v>Tmem163</v>
          </cell>
          <cell r="B2577">
            <v>0.740276377146409</v>
          </cell>
          <cell r="C2577">
            <v>7.60274289588746e-5</v>
          </cell>
          <cell r="D2577">
            <v>0.000774614615238043</v>
          </cell>
        </row>
        <row r="2578">
          <cell r="A2578" t="str">
            <v>Trpm4</v>
          </cell>
          <cell r="B2578">
            <v>-0.631462267563623</v>
          </cell>
          <cell r="C2578">
            <v>8.59264590120604e-5</v>
          </cell>
          <cell r="D2578">
            <v>0.000856120939181139</v>
          </cell>
        </row>
        <row r="2579">
          <cell r="A2579" t="str">
            <v>Cryz</v>
          </cell>
          <cell r="B2579">
            <v>-0.40861769428344</v>
          </cell>
          <cell r="C2579">
            <v>0.0256829908466321</v>
          </cell>
          <cell r="D2579">
            <v>0.0972719850904574</v>
          </cell>
        </row>
        <row r="2580">
          <cell r="A2580" t="str">
            <v>Armc8</v>
          </cell>
          <cell r="B2580">
            <v>0.492988168972254</v>
          </cell>
          <cell r="C2580">
            <v>0.0133568115948733</v>
          </cell>
          <cell r="D2580">
            <v>0.0589121083252333</v>
          </cell>
        </row>
        <row r="2581">
          <cell r="A2581" t="str">
            <v>Tmem104</v>
          </cell>
          <cell r="B2581">
            <v>0.509408670681754</v>
          </cell>
          <cell r="C2581">
            <v>0.00863129585204632</v>
          </cell>
          <cell r="D2581">
            <v>0.0419592039337856</v>
          </cell>
        </row>
        <row r="2582">
          <cell r="A2582" t="str">
            <v>Cttnbp2</v>
          </cell>
          <cell r="B2582">
            <v>0.813428748424525</v>
          </cell>
          <cell r="C2582">
            <v>8.15780794677216e-7</v>
          </cell>
          <cell r="D2582">
            <v>1.33298581850257e-5</v>
          </cell>
        </row>
        <row r="2583">
          <cell r="A2583" t="str">
            <v>Plch1</v>
          </cell>
          <cell r="B2583">
            <v>0.820075771463398</v>
          </cell>
          <cell r="C2583">
            <v>1.80490709426144e-5</v>
          </cell>
          <cell r="D2583">
            <v>0.000223003265937481</v>
          </cell>
        </row>
        <row r="2584">
          <cell r="A2584" t="str">
            <v>Gm2a</v>
          </cell>
          <cell r="B2584">
            <v>-0.725517519677865</v>
          </cell>
          <cell r="C2584">
            <v>7.8087665685979e-5</v>
          </cell>
          <cell r="D2584">
            <v>0.000789045661186828</v>
          </cell>
        </row>
        <row r="2585">
          <cell r="A2585" t="str">
            <v>Tnfaip1</v>
          </cell>
          <cell r="B2585">
            <v>0.360773176771444</v>
          </cell>
          <cell r="C2585">
            <v>0.0345135377783731</v>
          </cell>
          <cell r="D2585">
            <v>0.12042694935783</v>
          </cell>
        </row>
        <row r="2586">
          <cell r="A2586" t="str">
            <v>Spout1</v>
          </cell>
          <cell r="B2586">
            <v>0.626606415101629</v>
          </cell>
          <cell r="C2586">
            <v>0.000225237059444775</v>
          </cell>
          <cell r="D2586">
            <v>0.00196679949302746</v>
          </cell>
        </row>
        <row r="2587">
          <cell r="A2587" t="str">
            <v>Sf3b5</v>
          </cell>
          <cell r="B2587">
            <v>-0.350465320714698</v>
          </cell>
          <cell r="C2587">
            <v>0.0483730771071979</v>
          </cell>
          <cell r="D2587">
            <v>0.15419192159035</v>
          </cell>
        </row>
        <row r="2588">
          <cell r="A2588" t="str">
            <v>Fstl1</v>
          </cell>
          <cell r="B2588">
            <v>-0.757482206105587</v>
          </cell>
          <cell r="C2588">
            <v>2.80813667075971e-6</v>
          </cell>
          <cell r="D2588">
            <v>4.15248445250802e-5</v>
          </cell>
        </row>
        <row r="2589">
          <cell r="A2589" t="str">
            <v>Zfp422</v>
          </cell>
          <cell r="B2589">
            <v>-0.565002660723846</v>
          </cell>
          <cell r="C2589">
            <v>0.00174063210603387</v>
          </cell>
          <cell r="D2589">
            <v>0.011286479608172</v>
          </cell>
        </row>
        <row r="2590">
          <cell r="A2590" t="str">
            <v>Fam110a</v>
          </cell>
          <cell r="B2590">
            <v>0.375300888132402</v>
          </cell>
          <cell r="C2590">
            <v>0.0265834575739698</v>
          </cell>
          <cell r="D2590">
            <v>0.0995984400707746</v>
          </cell>
        </row>
        <row r="2591">
          <cell r="A2591" t="str">
            <v>Snx11</v>
          </cell>
          <cell r="B2591">
            <v>-0.568575498503702</v>
          </cell>
          <cell r="C2591">
            <v>0.000817080941276231</v>
          </cell>
          <cell r="D2591">
            <v>0.00593712177007387</v>
          </cell>
        </row>
        <row r="2592">
          <cell r="A2592" t="str">
            <v>Abcd1</v>
          </cell>
          <cell r="B2592">
            <v>0.433385813302315</v>
          </cell>
          <cell r="C2592">
            <v>0.0105669371356709</v>
          </cell>
          <cell r="D2592">
            <v>0.0489652613390604</v>
          </cell>
        </row>
        <row r="2593">
          <cell r="A2593" t="str">
            <v>Alms1</v>
          </cell>
          <cell r="B2593">
            <v>0.499629052536812</v>
          </cell>
          <cell r="C2593">
            <v>0.00555501570730929</v>
          </cell>
          <cell r="D2593">
            <v>0.0294465390616168</v>
          </cell>
        </row>
        <row r="2594">
          <cell r="A2594" t="str">
            <v>Furin</v>
          </cell>
          <cell r="B2594">
            <v>0.517765915264934</v>
          </cell>
          <cell r="C2594">
            <v>0.00206715875500433</v>
          </cell>
          <cell r="D2594">
            <v>0.013060366962502</v>
          </cell>
        </row>
        <row r="2595">
          <cell r="A2595" t="str">
            <v>Pecr</v>
          </cell>
          <cell r="B2595">
            <v>-0.515676752840421</v>
          </cell>
          <cell r="C2595">
            <v>0.00348482176131687</v>
          </cell>
          <cell r="D2595">
            <v>0.0201297348934751</v>
          </cell>
        </row>
        <row r="2596">
          <cell r="A2596" t="str">
            <v>Prkar2a</v>
          </cell>
          <cell r="B2596">
            <v>-0.493250719729625</v>
          </cell>
          <cell r="C2596">
            <v>0.00288115422234226</v>
          </cell>
          <cell r="D2596">
            <v>0.0172368183040998</v>
          </cell>
        </row>
        <row r="2597">
          <cell r="A2597" t="str">
            <v>Pnliprp1</v>
          </cell>
          <cell r="B2597">
            <v>-0.914569274757471</v>
          </cell>
          <cell r="C2597">
            <v>3.30519366226991e-7</v>
          </cell>
          <cell r="D2597">
            <v>5.83857993962057e-6</v>
          </cell>
        </row>
        <row r="2598">
          <cell r="A2598" t="str">
            <v>Simc1</v>
          </cell>
          <cell r="B2598">
            <v>-0.383100935406625</v>
          </cell>
          <cell r="C2598">
            <v>0.0148563457084608</v>
          </cell>
          <cell r="D2598">
            <v>0.0639310475053392</v>
          </cell>
        </row>
        <row r="2599">
          <cell r="A2599" t="str">
            <v>Dip2a</v>
          </cell>
          <cell r="B2599">
            <v>0.400092661343733</v>
          </cell>
          <cell r="C2599">
            <v>0.0194246497117212</v>
          </cell>
          <cell r="D2599">
            <v>0.0790286402214813</v>
          </cell>
        </row>
        <row r="2600">
          <cell r="A2600" t="str">
            <v>Carmil3</v>
          </cell>
          <cell r="B2600">
            <v>0.343687703225877</v>
          </cell>
          <cell r="C2600">
            <v>0.0414817701977551</v>
          </cell>
          <cell r="D2600">
            <v>0.137696724231857</v>
          </cell>
        </row>
        <row r="2601">
          <cell r="A2601" t="str">
            <v>Ctdspl</v>
          </cell>
          <cell r="B2601">
            <v>-0.604101210342227</v>
          </cell>
          <cell r="C2601">
            <v>0.000524992173528344</v>
          </cell>
          <cell r="D2601">
            <v>0.00410448426576705</v>
          </cell>
        </row>
        <row r="2602">
          <cell r="A2602" t="str">
            <v>Rgs1</v>
          </cell>
          <cell r="B2602">
            <v>-1.4797296634395</v>
          </cell>
          <cell r="C2602">
            <v>7.02925579279361e-7</v>
          </cell>
          <cell r="D2602">
            <v>1.16068372486434e-5</v>
          </cell>
        </row>
        <row r="2603">
          <cell r="A2603" t="str">
            <v>Cbfa2t2</v>
          </cell>
          <cell r="B2603">
            <v>-0.560977886086677</v>
          </cell>
          <cell r="C2603">
            <v>0.00295399769514001</v>
          </cell>
          <cell r="D2603">
            <v>0.0176242162806345</v>
          </cell>
        </row>
        <row r="2604">
          <cell r="A2604" t="str">
            <v>Psmd9</v>
          </cell>
          <cell r="B2604">
            <v>-0.496395930819151</v>
          </cell>
          <cell r="C2604">
            <v>0.0018093571436954</v>
          </cell>
          <cell r="D2604">
            <v>0.0116626807605455</v>
          </cell>
        </row>
        <row r="2605">
          <cell r="A2605" t="str">
            <v>Kctd9</v>
          </cell>
          <cell r="B2605">
            <v>-0.386769799963565</v>
          </cell>
          <cell r="C2605">
            <v>0.024692638558828</v>
          </cell>
          <cell r="D2605">
            <v>0.0946852951718979</v>
          </cell>
        </row>
        <row r="2606">
          <cell r="A2606" t="str">
            <v>Tigar</v>
          </cell>
          <cell r="B2606">
            <v>1.20372185999038</v>
          </cell>
          <cell r="C2606">
            <v>6.16489054524553e-12</v>
          </cell>
          <cell r="D2606">
            <v>2.2447757439401e-10</v>
          </cell>
        </row>
        <row r="2607">
          <cell r="A2607" t="str">
            <v>Stard5</v>
          </cell>
          <cell r="B2607">
            <v>-1.52011228979907</v>
          </cell>
          <cell r="C2607">
            <v>2.90909596943493e-22</v>
          </cell>
          <cell r="D2607">
            <v>3.14278533160772e-20</v>
          </cell>
        </row>
        <row r="2608">
          <cell r="A2608" t="str">
            <v>Zmynd19</v>
          </cell>
          <cell r="B2608">
            <v>0.751939046364369</v>
          </cell>
          <cell r="C2608">
            <v>1.82215640261876e-5</v>
          </cell>
          <cell r="D2608">
            <v>0.000224921893248654</v>
          </cell>
        </row>
        <row r="2609">
          <cell r="A2609" t="str">
            <v>Evpl</v>
          </cell>
          <cell r="B2609">
            <v>0.477284041465012</v>
          </cell>
          <cell r="C2609">
            <v>0.00650111964407665</v>
          </cell>
          <cell r="D2609">
            <v>0.033365777772819</v>
          </cell>
        </row>
        <row r="2610">
          <cell r="A2610" t="str">
            <v>Mpc2</v>
          </cell>
          <cell r="B2610">
            <v>-0.45534033243008</v>
          </cell>
          <cell r="C2610">
            <v>0.0101398605761197</v>
          </cell>
          <cell r="D2610">
            <v>0.0475594752246276</v>
          </cell>
        </row>
        <row r="2611">
          <cell r="A2611" t="str">
            <v>Oxa1l</v>
          </cell>
          <cell r="B2611">
            <v>0.41785185553468</v>
          </cell>
          <cell r="C2611">
            <v>0.0200909213258819</v>
          </cell>
          <cell r="D2611">
            <v>0.0811583818207443</v>
          </cell>
        </row>
        <row r="2612">
          <cell r="A2612" t="str">
            <v>Tmem184a</v>
          </cell>
          <cell r="B2612">
            <v>0.526800518989099</v>
          </cell>
          <cell r="C2612">
            <v>0.00913998806196542</v>
          </cell>
          <cell r="D2612">
            <v>0.04386120556021</v>
          </cell>
        </row>
        <row r="2613">
          <cell r="A2613" t="str">
            <v>Pofut1</v>
          </cell>
          <cell r="B2613">
            <v>0.611475341471827</v>
          </cell>
          <cell r="C2613">
            <v>0.00057107423153963</v>
          </cell>
          <cell r="D2613">
            <v>0.00440958866535921</v>
          </cell>
        </row>
        <row r="2614">
          <cell r="A2614" t="str">
            <v>Pabpc4</v>
          </cell>
          <cell r="B2614">
            <v>1.57509800891202</v>
          </cell>
          <cell r="C2614">
            <v>1.42767507309378e-18</v>
          </cell>
          <cell r="D2614">
            <v>1.10429399736579e-16</v>
          </cell>
        </row>
        <row r="2615">
          <cell r="A2615" t="str">
            <v>Glrx</v>
          </cell>
          <cell r="B2615">
            <v>-0.447619045358728</v>
          </cell>
          <cell r="C2615">
            <v>0.00688283411390049</v>
          </cell>
          <cell r="D2615">
            <v>0.0349543152824037</v>
          </cell>
        </row>
        <row r="2616">
          <cell r="A2616" t="str">
            <v>B3galnt1</v>
          </cell>
          <cell r="B2616">
            <v>0.360197089506121</v>
          </cell>
          <cell r="C2616">
            <v>0.0483277994758427</v>
          </cell>
          <cell r="D2616">
            <v>0.154136052504704</v>
          </cell>
        </row>
        <row r="2617">
          <cell r="A2617" t="str">
            <v>Ctss</v>
          </cell>
          <cell r="B2617">
            <v>-0.619349733479235</v>
          </cell>
          <cell r="C2617">
            <v>0.00105080557476092</v>
          </cell>
          <cell r="D2617">
            <v>0.00738898895818974</v>
          </cell>
        </row>
        <row r="2618">
          <cell r="A2618" t="str">
            <v>Vps26a</v>
          </cell>
          <cell r="B2618">
            <v>-0.471846936589696</v>
          </cell>
          <cell r="C2618">
            <v>0.0124365916276002</v>
          </cell>
          <cell r="D2618">
            <v>0.0558279964821394</v>
          </cell>
        </row>
        <row r="2619">
          <cell r="A2619" t="str">
            <v>Rgp1</v>
          </cell>
          <cell r="B2619">
            <v>0.736569834496294</v>
          </cell>
          <cell r="C2619">
            <v>0.000198576422034374</v>
          </cell>
          <cell r="D2619">
            <v>0.0017586659815944</v>
          </cell>
        </row>
        <row r="2620">
          <cell r="A2620" t="str">
            <v>Sugp1</v>
          </cell>
          <cell r="B2620">
            <v>0.603559151297528</v>
          </cell>
          <cell r="C2620">
            <v>0.00161409326030473</v>
          </cell>
          <cell r="D2620">
            <v>0.0106187353289902</v>
          </cell>
        </row>
        <row r="2621">
          <cell r="A2621" t="str">
            <v>Phlpp1</v>
          </cell>
          <cell r="B2621">
            <v>0.351708192111258</v>
          </cell>
          <cell r="C2621">
            <v>0.0423427481141702</v>
          </cell>
          <cell r="D2621">
            <v>0.139646468450079</v>
          </cell>
        </row>
        <row r="2622">
          <cell r="A2622" t="str">
            <v>Sstr3</v>
          </cell>
          <cell r="B2622">
            <v>-0.625874447109107</v>
          </cell>
          <cell r="C2622">
            <v>0.00128434439033817</v>
          </cell>
          <cell r="D2622">
            <v>0.00879923997405692</v>
          </cell>
        </row>
        <row r="2623">
          <cell r="A2623" t="str">
            <v>Harbi1</v>
          </cell>
          <cell r="B2623">
            <v>-0.453899243038049</v>
          </cell>
          <cell r="C2623">
            <v>0.0234754392013307</v>
          </cell>
          <cell r="D2623">
            <v>0.0911896626065612</v>
          </cell>
        </row>
        <row r="2624">
          <cell r="A2624" t="str">
            <v>H4f16</v>
          </cell>
          <cell r="B2624">
            <v>-0.929307942635167</v>
          </cell>
          <cell r="C2624">
            <v>9.30559481573056e-8</v>
          </cell>
          <cell r="D2624">
            <v>1.84307174895803e-6</v>
          </cell>
        </row>
        <row r="2625">
          <cell r="A2625" t="str">
            <v>Prrg2</v>
          </cell>
          <cell r="B2625">
            <v>-0.427754356309146</v>
          </cell>
          <cell r="C2625">
            <v>0.020780733538412</v>
          </cell>
          <cell r="D2625">
            <v>0.0832800470989966</v>
          </cell>
        </row>
        <row r="2626">
          <cell r="A2626" t="str">
            <v>Rps24</v>
          </cell>
          <cell r="B2626">
            <v>0.846773455022853</v>
          </cell>
          <cell r="C2626">
            <v>1.70408089559416e-6</v>
          </cell>
          <cell r="D2626">
            <v>2.62995814252738e-5</v>
          </cell>
        </row>
        <row r="2627">
          <cell r="A2627" t="str">
            <v>Brpf3</v>
          </cell>
          <cell r="B2627">
            <v>0.401376470605766</v>
          </cell>
          <cell r="C2627">
            <v>0.0411137762805182</v>
          </cell>
          <cell r="D2627">
            <v>0.136683439353747</v>
          </cell>
        </row>
        <row r="2628">
          <cell r="A2628" t="str">
            <v>Ppid</v>
          </cell>
          <cell r="B2628">
            <v>0.703450692773619</v>
          </cell>
          <cell r="C2628">
            <v>6.9917756733782e-5</v>
          </cell>
          <cell r="D2628">
            <v>0.000718981514174032</v>
          </cell>
        </row>
        <row r="2629">
          <cell r="A2629" t="str">
            <v>Pnpt1</v>
          </cell>
          <cell r="B2629">
            <v>0.356073116758341</v>
          </cell>
          <cell r="C2629">
            <v>0.033438724914001</v>
          </cell>
          <cell r="D2629">
            <v>0.117408276141773</v>
          </cell>
        </row>
        <row r="2630">
          <cell r="A2630" t="str">
            <v>Rab22a</v>
          </cell>
          <cell r="B2630">
            <v>-0.877940831991225</v>
          </cell>
          <cell r="C2630">
            <v>1.04268848104352e-6</v>
          </cell>
          <cell r="D2630">
            <v>1.67445010125318e-5</v>
          </cell>
        </row>
        <row r="2631">
          <cell r="A2631" t="str">
            <v>Agap3</v>
          </cell>
          <cell r="B2631">
            <v>0.461053714998473</v>
          </cell>
          <cell r="C2631">
            <v>0.00576117901475721</v>
          </cell>
          <cell r="D2631">
            <v>0.0303058881613305</v>
          </cell>
        </row>
        <row r="2632">
          <cell r="A2632" t="str">
            <v>4833420G17Rik</v>
          </cell>
          <cell r="B2632">
            <v>-0.416270106784734</v>
          </cell>
          <cell r="C2632">
            <v>0.0177184375824402</v>
          </cell>
          <cell r="D2632">
            <v>0.073575418067871</v>
          </cell>
        </row>
        <row r="2633">
          <cell r="A2633" t="str">
            <v>Dusp6</v>
          </cell>
          <cell r="B2633">
            <v>0.850284880601032</v>
          </cell>
          <cell r="C2633">
            <v>2.58576692141268e-6</v>
          </cell>
          <cell r="D2633">
            <v>3.85417847168832e-5</v>
          </cell>
        </row>
        <row r="2634">
          <cell r="A2634" t="str">
            <v>Mrps26</v>
          </cell>
          <cell r="B2634">
            <v>0.348163765934238</v>
          </cell>
          <cell r="C2634">
            <v>0.0406850283366652</v>
          </cell>
          <cell r="D2634">
            <v>0.135568363603591</v>
          </cell>
        </row>
        <row r="2635">
          <cell r="A2635" t="str">
            <v>Phlpp2</v>
          </cell>
          <cell r="B2635">
            <v>0.45121912925056</v>
          </cell>
          <cell r="C2635">
            <v>0.0124613090870153</v>
          </cell>
          <cell r="D2635">
            <v>0.0558622196109271</v>
          </cell>
        </row>
        <row r="2636">
          <cell r="A2636" t="str">
            <v>Usp16</v>
          </cell>
          <cell r="B2636">
            <v>0.676658774967427</v>
          </cell>
          <cell r="C2636">
            <v>5.41254318975986e-5</v>
          </cell>
          <cell r="D2636">
            <v>0.000577573588379926</v>
          </cell>
        </row>
        <row r="2637">
          <cell r="A2637" t="str">
            <v>Tnfrsf23</v>
          </cell>
          <cell r="B2637">
            <v>0.529880994206692</v>
          </cell>
          <cell r="C2637">
            <v>0.00651430984969704</v>
          </cell>
          <cell r="D2637">
            <v>0.0334203525727</v>
          </cell>
        </row>
        <row r="2638">
          <cell r="A2638" t="str">
            <v>Nrip1</v>
          </cell>
          <cell r="B2638">
            <v>-1.02750034051746</v>
          </cell>
          <cell r="C2638">
            <v>2.95059000681556e-9</v>
          </cell>
          <cell r="D2638">
            <v>7.88754858263659e-8</v>
          </cell>
        </row>
        <row r="2639">
          <cell r="A2639" t="str">
            <v>Rgs9</v>
          </cell>
          <cell r="B2639">
            <v>-0.565084866081192</v>
          </cell>
          <cell r="C2639">
            <v>0.00122197988491456</v>
          </cell>
          <cell r="D2639">
            <v>0.00843385483400377</v>
          </cell>
        </row>
        <row r="2640">
          <cell r="A2640" t="str">
            <v>Cfdp1</v>
          </cell>
          <cell r="B2640">
            <v>-0.704729136790872</v>
          </cell>
          <cell r="C2640">
            <v>4.96934913954545e-5</v>
          </cell>
          <cell r="D2640">
            <v>0.000539081592963801</v>
          </cell>
        </row>
        <row r="2641">
          <cell r="A2641" t="str">
            <v>Hs1bp3</v>
          </cell>
          <cell r="B2641">
            <v>-1.00033655920349</v>
          </cell>
          <cell r="C2641">
            <v>1.71456003006095e-8</v>
          </cell>
          <cell r="D2641">
            <v>3.87093760154693e-7</v>
          </cell>
        </row>
        <row r="2642">
          <cell r="A2642" t="str">
            <v>Snord61</v>
          </cell>
          <cell r="B2642">
            <v>-2.04615049153852</v>
          </cell>
          <cell r="C2642">
            <v>3.47616829261538e-20</v>
          </cell>
          <cell r="D2642">
            <v>3.04969610208512e-18</v>
          </cell>
        </row>
        <row r="2643">
          <cell r="A2643" t="str">
            <v>Senp5</v>
          </cell>
          <cell r="B2643">
            <v>-1.32654820175548</v>
          </cell>
          <cell r="C2643">
            <v>3.79263871272742e-10</v>
          </cell>
          <cell r="D2643">
            <v>1.12675848301757e-8</v>
          </cell>
        </row>
        <row r="2644">
          <cell r="A2644" t="str">
            <v>Kti12</v>
          </cell>
          <cell r="B2644">
            <v>-0.404501327221254</v>
          </cell>
          <cell r="C2644">
            <v>0.017122158604699</v>
          </cell>
          <cell r="D2644">
            <v>0.0716914981680415</v>
          </cell>
        </row>
        <row r="2645">
          <cell r="A2645" t="str">
            <v>F2rl1</v>
          </cell>
          <cell r="B2645">
            <v>0.563025607109993</v>
          </cell>
          <cell r="C2645">
            <v>0.00211107467986108</v>
          </cell>
          <cell r="D2645">
            <v>0.0132864555681965</v>
          </cell>
        </row>
        <row r="2646">
          <cell r="A2646" t="str">
            <v>Polr1h</v>
          </cell>
          <cell r="B2646">
            <v>-0.420401411187507</v>
          </cell>
          <cell r="C2646">
            <v>0.014977759339461</v>
          </cell>
          <cell r="D2646">
            <v>0.0642775016695451</v>
          </cell>
        </row>
        <row r="2647">
          <cell r="A2647" t="str">
            <v>Gabarapl1</v>
          </cell>
          <cell r="B2647">
            <v>-0.501711360630426</v>
          </cell>
          <cell r="C2647">
            <v>0.0032913425681202</v>
          </cell>
          <cell r="D2647">
            <v>0.0192416950136258</v>
          </cell>
        </row>
        <row r="2648">
          <cell r="A2648" t="str">
            <v>Pigm</v>
          </cell>
          <cell r="B2648">
            <v>0.574066978835671</v>
          </cell>
          <cell r="C2648">
            <v>0.00277440935063698</v>
          </cell>
          <cell r="D2648">
            <v>0.0167129396458648</v>
          </cell>
        </row>
        <row r="2649">
          <cell r="A2649" t="str">
            <v>Aprt</v>
          </cell>
          <cell r="B2649">
            <v>-0.357553376140913</v>
          </cell>
          <cell r="C2649">
            <v>0.046647428198532</v>
          </cell>
          <cell r="D2649">
            <v>0.150441766032492</v>
          </cell>
        </row>
        <row r="2650">
          <cell r="A2650" t="str">
            <v>Lmo1</v>
          </cell>
          <cell r="B2650">
            <v>-0.766641499295855</v>
          </cell>
          <cell r="C2650">
            <v>1.69094688513385e-5</v>
          </cell>
          <cell r="D2650">
            <v>0.000209852588963306</v>
          </cell>
        </row>
        <row r="2651">
          <cell r="A2651" t="str">
            <v>Stard7</v>
          </cell>
          <cell r="B2651">
            <v>0.409625254217749</v>
          </cell>
          <cell r="C2651">
            <v>0.0311640321174741</v>
          </cell>
          <cell r="D2651">
            <v>0.111640511877123</v>
          </cell>
        </row>
        <row r="2652">
          <cell r="A2652" t="str">
            <v>Ppp1r12c</v>
          </cell>
          <cell r="B2652">
            <v>0.51450440298035</v>
          </cell>
          <cell r="C2652">
            <v>0.00300753481959695</v>
          </cell>
          <cell r="D2652">
            <v>0.0179078918768165</v>
          </cell>
        </row>
        <row r="2653">
          <cell r="A2653" t="str">
            <v>Amer2</v>
          </cell>
          <cell r="B2653">
            <v>0.547860385704867</v>
          </cell>
          <cell r="C2653">
            <v>0.00127768980793025</v>
          </cell>
          <cell r="D2653">
            <v>0.00876283377191201</v>
          </cell>
        </row>
        <row r="2654">
          <cell r="A2654" t="str">
            <v>Ociad2</v>
          </cell>
          <cell r="B2654">
            <v>-0.621139088453644</v>
          </cell>
          <cell r="C2654">
            <v>0.00022574814169181</v>
          </cell>
          <cell r="D2654">
            <v>0.00196994640066445</v>
          </cell>
        </row>
        <row r="2655">
          <cell r="A2655" t="str">
            <v>Carhsp1</v>
          </cell>
          <cell r="B2655">
            <v>0.738913539593179</v>
          </cell>
          <cell r="C2655">
            <v>5.4001275408343e-5</v>
          </cell>
          <cell r="D2655">
            <v>0.000576719503380605</v>
          </cell>
        </row>
        <row r="2656">
          <cell r="A2656" t="str">
            <v>Sarnp</v>
          </cell>
          <cell r="B2656">
            <v>-0.37226085967602</v>
          </cell>
          <cell r="C2656">
            <v>0.0291729499303196</v>
          </cell>
          <cell r="D2656">
            <v>0.106551774654691</v>
          </cell>
        </row>
        <row r="2657">
          <cell r="A2657" t="str">
            <v>Brd9</v>
          </cell>
          <cell r="B2657">
            <v>0.668994308321771</v>
          </cell>
          <cell r="C2657">
            <v>0.000143257625814211</v>
          </cell>
          <cell r="D2657">
            <v>0.0013187772427066</v>
          </cell>
        </row>
        <row r="2658">
          <cell r="A2658" t="str">
            <v>Rufy1</v>
          </cell>
          <cell r="B2658">
            <v>-0.37136998732009</v>
          </cell>
          <cell r="C2658">
            <v>0.0261383099170508</v>
          </cell>
          <cell r="D2658">
            <v>0.0983375658017707</v>
          </cell>
        </row>
        <row r="2659">
          <cell r="A2659" t="str">
            <v>Kat2a</v>
          </cell>
          <cell r="B2659">
            <v>0.753004098951744</v>
          </cell>
          <cell r="C2659">
            <v>3.54910987899193e-5</v>
          </cell>
          <cell r="D2659">
            <v>0.000402725384880056</v>
          </cell>
        </row>
        <row r="2660">
          <cell r="A2660" t="str">
            <v>Scoc</v>
          </cell>
          <cell r="B2660">
            <v>-0.546751560935762</v>
          </cell>
          <cell r="C2660">
            <v>0.00343369860445698</v>
          </cell>
          <cell r="D2660">
            <v>0.0199136238498055</v>
          </cell>
        </row>
        <row r="2661">
          <cell r="A2661" t="str">
            <v>Arrdc3</v>
          </cell>
          <cell r="B2661">
            <v>-0.8754654950516</v>
          </cell>
          <cell r="C2661">
            <v>1.61188407089377e-7</v>
          </cell>
          <cell r="D2661">
            <v>3.04487696166523e-6</v>
          </cell>
        </row>
        <row r="2662">
          <cell r="A2662" t="str">
            <v>Ralgapa2</v>
          </cell>
          <cell r="B2662">
            <v>0.478471233789407</v>
          </cell>
          <cell r="C2662">
            <v>0.010976483572063</v>
          </cell>
          <cell r="D2662">
            <v>0.0505227441035237</v>
          </cell>
        </row>
        <row r="2663">
          <cell r="A2663" t="str">
            <v>Plpp2</v>
          </cell>
          <cell r="B2663">
            <v>-0.502919709742909</v>
          </cell>
          <cell r="C2663">
            <v>0.00633073918428418</v>
          </cell>
          <cell r="D2663">
            <v>0.0326860147558433</v>
          </cell>
        </row>
        <row r="2664">
          <cell r="A2664" t="str">
            <v>Flot1</v>
          </cell>
          <cell r="B2664">
            <v>-0.732716100263075</v>
          </cell>
          <cell r="C2664">
            <v>8.34723907148768e-6</v>
          </cell>
          <cell r="D2664">
            <v>0.000112489803239677</v>
          </cell>
        </row>
        <row r="2665">
          <cell r="A2665" t="str">
            <v>Klhl24</v>
          </cell>
          <cell r="B2665">
            <v>-0.748519804381871</v>
          </cell>
          <cell r="C2665">
            <v>4.39569704063103e-6</v>
          </cell>
          <cell r="D2665">
            <v>6.29359821633393e-5</v>
          </cell>
        </row>
        <row r="2666">
          <cell r="A2666" t="str">
            <v>Uhmk1</v>
          </cell>
          <cell r="B2666">
            <v>0.410270663553641</v>
          </cell>
          <cell r="C2666">
            <v>0.0215456396279276</v>
          </cell>
          <cell r="D2666">
            <v>0.0855542531033624</v>
          </cell>
        </row>
        <row r="2667">
          <cell r="A2667" t="str">
            <v>Btbd10</v>
          </cell>
          <cell r="B2667">
            <v>0.464600374978791</v>
          </cell>
          <cell r="C2667">
            <v>0.00785970138339216</v>
          </cell>
          <cell r="D2667">
            <v>0.0389026946170778</v>
          </cell>
        </row>
        <row r="2668">
          <cell r="A2668" t="str">
            <v>Fam76a</v>
          </cell>
          <cell r="B2668">
            <v>0.554950412873715</v>
          </cell>
          <cell r="C2668">
            <v>0.00194919481150592</v>
          </cell>
          <cell r="D2668">
            <v>0.0124156294416773</v>
          </cell>
        </row>
        <row r="2669">
          <cell r="A2669" t="str">
            <v>Vps37b</v>
          </cell>
          <cell r="B2669">
            <v>-1.01721959976391</v>
          </cell>
          <cell r="C2669">
            <v>2.08815720963759e-7</v>
          </cell>
          <cell r="D2669">
            <v>3.85542246389585e-6</v>
          </cell>
        </row>
        <row r="2670">
          <cell r="A2670" t="str">
            <v>Agfg2</v>
          </cell>
          <cell r="B2670">
            <v>0.492179053269304</v>
          </cell>
          <cell r="C2670">
            <v>0.0133065976938272</v>
          </cell>
          <cell r="D2670">
            <v>0.0587846722047008</v>
          </cell>
        </row>
        <row r="2671">
          <cell r="A2671" t="str">
            <v>Elac1</v>
          </cell>
          <cell r="B2671">
            <v>-0.71953598431583</v>
          </cell>
          <cell r="C2671">
            <v>0.000425197876468139</v>
          </cell>
          <cell r="D2671">
            <v>0.00342252871994551</v>
          </cell>
        </row>
        <row r="2672">
          <cell r="A2672" t="str">
            <v>Bicd2</v>
          </cell>
          <cell r="B2672">
            <v>0.632823292739897</v>
          </cell>
          <cell r="C2672">
            <v>0.000947550461494993</v>
          </cell>
          <cell r="D2672">
            <v>0.00675743569703358</v>
          </cell>
        </row>
        <row r="2673">
          <cell r="A2673" t="str">
            <v>Aars2</v>
          </cell>
          <cell r="B2673">
            <v>0.381628414847961</v>
          </cell>
          <cell r="C2673">
            <v>0.0398353082465895</v>
          </cell>
          <cell r="D2673">
            <v>0.133863020411161</v>
          </cell>
        </row>
        <row r="2674">
          <cell r="A2674" t="str">
            <v>Pkdcc</v>
          </cell>
          <cell r="B2674">
            <v>0.451784461042961</v>
          </cell>
          <cell r="C2674">
            <v>0.0182994778002668</v>
          </cell>
          <cell r="D2674">
            <v>0.0755561509175891</v>
          </cell>
        </row>
        <row r="2675">
          <cell r="A2675" t="str">
            <v>Tab2</v>
          </cell>
          <cell r="B2675">
            <v>-0.75231199408666</v>
          </cell>
          <cell r="C2675">
            <v>0.000296173968308263</v>
          </cell>
          <cell r="D2675">
            <v>0.00248816588285708</v>
          </cell>
        </row>
        <row r="2676">
          <cell r="A2676" t="str">
            <v>Hsd17b7</v>
          </cell>
          <cell r="B2676">
            <v>0.402483754096737</v>
          </cell>
          <cell r="C2676">
            <v>0.0387751749965864</v>
          </cell>
          <cell r="D2676">
            <v>0.131517666724281</v>
          </cell>
        </row>
        <row r="2677">
          <cell r="A2677" t="str">
            <v>Lrrc73</v>
          </cell>
          <cell r="B2677">
            <v>0.699246667403848</v>
          </cell>
          <cell r="C2677">
            <v>0.00132322050962163</v>
          </cell>
          <cell r="D2677">
            <v>0.00899487181579506</v>
          </cell>
        </row>
        <row r="2678">
          <cell r="A2678" t="str">
            <v>Sc5d</v>
          </cell>
          <cell r="B2678">
            <v>0.407130898482165</v>
          </cell>
          <cell r="C2678">
            <v>0.029709209950638</v>
          </cell>
          <cell r="D2678">
            <v>0.107997439509105</v>
          </cell>
        </row>
        <row r="2679">
          <cell r="A2679" t="str">
            <v>Hmgxb3</v>
          </cell>
          <cell r="B2679">
            <v>-0.475398561859402</v>
          </cell>
          <cell r="C2679">
            <v>0.00649941521428504</v>
          </cell>
          <cell r="D2679">
            <v>0.033365777772819</v>
          </cell>
        </row>
        <row r="2680">
          <cell r="A2680" t="str">
            <v>Zfp27</v>
          </cell>
          <cell r="B2680">
            <v>-0.338994108736451</v>
          </cell>
          <cell r="C2680">
            <v>0.0492679704756164</v>
          </cell>
          <cell r="D2680">
            <v>0.15620444095495</v>
          </cell>
        </row>
        <row r="2681">
          <cell r="A2681" t="str">
            <v>Nup43</v>
          </cell>
          <cell r="B2681">
            <v>-0.555482091748269</v>
          </cell>
          <cell r="C2681">
            <v>0.00228419527728128</v>
          </cell>
          <cell r="D2681">
            <v>0.0141915402398388</v>
          </cell>
        </row>
        <row r="2682">
          <cell r="A2682" t="str">
            <v>Fbxl3</v>
          </cell>
          <cell r="B2682">
            <v>-0.346730968607522</v>
          </cell>
          <cell r="C2682">
            <v>0.0341085708091532</v>
          </cell>
          <cell r="D2682">
            <v>0.119279624830725</v>
          </cell>
        </row>
        <row r="2683">
          <cell r="A2683" t="str">
            <v>Cd2ap</v>
          </cell>
          <cell r="B2683">
            <v>0.716243434796342</v>
          </cell>
          <cell r="C2683">
            <v>9.56960973266499e-5</v>
          </cell>
          <cell r="D2683">
            <v>0.000941263645036845</v>
          </cell>
        </row>
        <row r="2684">
          <cell r="A2684" t="str">
            <v>Prpf18</v>
          </cell>
          <cell r="B2684">
            <v>-0.345021396765448</v>
          </cell>
          <cell r="C2684">
            <v>0.043359914499029</v>
          </cell>
          <cell r="D2684">
            <v>0.142376488905126</v>
          </cell>
        </row>
        <row r="2685">
          <cell r="A2685" t="str">
            <v>Ubp1</v>
          </cell>
          <cell r="B2685">
            <v>0.432703185317108</v>
          </cell>
          <cell r="C2685">
            <v>0.0163506492568206</v>
          </cell>
          <cell r="D2685">
            <v>0.068813807818789</v>
          </cell>
        </row>
        <row r="2686">
          <cell r="A2686" t="str">
            <v>Rassf10</v>
          </cell>
          <cell r="B2686">
            <v>1.02670149144897</v>
          </cell>
          <cell r="C2686">
            <v>2.01087067658189e-8</v>
          </cell>
          <cell r="D2686">
            <v>4.47042542249633e-7</v>
          </cell>
        </row>
        <row r="2687">
          <cell r="A2687" t="str">
            <v>Ccnl1</v>
          </cell>
          <cell r="B2687">
            <v>0.839586294485021</v>
          </cell>
          <cell r="C2687">
            <v>4.22125028555392e-6</v>
          </cell>
          <cell r="D2687">
            <v>6.0905280058235e-5</v>
          </cell>
        </row>
        <row r="2688">
          <cell r="A2688" t="str">
            <v>Nefm</v>
          </cell>
          <cell r="B2688">
            <v>0.386863261122396</v>
          </cell>
          <cell r="C2688">
            <v>0.0299334967929618</v>
          </cell>
          <cell r="D2688">
            <v>0.108546275710154</v>
          </cell>
        </row>
        <row r="2689">
          <cell r="A2689" t="str">
            <v>Sv2b</v>
          </cell>
          <cell r="B2689">
            <v>-0.839207980027632</v>
          </cell>
          <cell r="C2689">
            <v>1.37319602486084e-5</v>
          </cell>
          <cell r="D2689">
            <v>0.000173769781577743</v>
          </cell>
        </row>
        <row r="2690">
          <cell r="A2690" t="str">
            <v>Pknox1</v>
          </cell>
          <cell r="B2690">
            <v>-1.03438457554421</v>
          </cell>
          <cell r="C2690">
            <v>3.08394575548121e-9</v>
          </cell>
          <cell r="D2690">
            <v>8.21045599096749e-8</v>
          </cell>
        </row>
        <row r="2691">
          <cell r="A2691" t="str">
            <v>Csrnp1</v>
          </cell>
          <cell r="B2691">
            <v>1.4457476605573</v>
          </cell>
          <cell r="C2691">
            <v>8.7237461054679e-13</v>
          </cell>
          <cell r="D2691">
            <v>3.59737568109389e-11</v>
          </cell>
        </row>
        <row r="2692">
          <cell r="A2692" t="str">
            <v>Armc6</v>
          </cell>
          <cell r="B2692">
            <v>0.400011446204627</v>
          </cell>
          <cell r="C2692">
            <v>0.0312081373947287</v>
          </cell>
          <cell r="D2692">
            <v>0.111745652244699</v>
          </cell>
        </row>
        <row r="2693">
          <cell r="A2693" t="str">
            <v>Rps28</v>
          </cell>
          <cell r="B2693">
            <v>0.575316013895614</v>
          </cell>
          <cell r="C2693">
            <v>0.000955407103313517</v>
          </cell>
          <cell r="D2693">
            <v>0.00680233205583568</v>
          </cell>
        </row>
        <row r="2694">
          <cell r="A2694" t="str">
            <v>Galnt18</v>
          </cell>
          <cell r="B2694">
            <v>-0.548250740570343</v>
          </cell>
          <cell r="C2694">
            <v>0.0020184687823074</v>
          </cell>
          <cell r="D2694">
            <v>0.0128146789326481</v>
          </cell>
        </row>
        <row r="2695">
          <cell r="A2695" t="str">
            <v>Ralbp1</v>
          </cell>
          <cell r="B2695">
            <v>0.568530306585083</v>
          </cell>
          <cell r="C2695">
            <v>0.00215776146623653</v>
          </cell>
          <cell r="D2695">
            <v>0.0135476742971392</v>
          </cell>
        </row>
        <row r="2696">
          <cell r="A2696" t="str">
            <v>Rbm34</v>
          </cell>
          <cell r="B2696">
            <v>0.421893265794756</v>
          </cell>
          <cell r="C2696">
            <v>0.0301501219196998</v>
          </cell>
          <cell r="D2696">
            <v>0.108954500479785</v>
          </cell>
        </row>
        <row r="2697">
          <cell r="A2697" t="str">
            <v>Tbc1d30</v>
          </cell>
          <cell r="B2697">
            <v>0.725612324752247</v>
          </cell>
          <cell r="C2697">
            <v>0.000214221675843569</v>
          </cell>
          <cell r="D2697">
            <v>0.00188572777550649</v>
          </cell>
        </row>
        <row r="2698">
          <cell r="A2698" t="str">
            <v>2410006H16Rik</v>
          </cell>
          <cell r="B2698">
            <v>-0.516850903151949</v>
          </cell>
          <cell r="C2698">
            <v>0.00247333859268836</v>
          </cell>
          <cell r="D2698">
            <v>0.015171976576078</v>
          </cell>
        </row>
        <row r="2699">
          <cell r="A2699" t="str">
            <v>Asphd1</v>
          </cell>
          <cell r="B2699">
            <v>0.423102534463497</v>
          </cell>
          <cell r="C2699">
            <v>0.0185990511896224</v>
          </cell>
          <cell r="D2699">
            <v>0.0765123101009503</v>
          </cell>
        </row>
        <row r="2700">
          <cell r="A2700" t="str">
            <v>Slc16a6</v>
          </cell>
          <cell r="B2700">
            <v>0.385860330838346</v>
          </cell>
          <cell r="C2700">
            <v>0.0324221272632797</v>
          </cell>
          <cell r="D2700">
            <v>0.114763619709069</v>
          </cell>
        </row>
        <row r="2701">
          <cell r="A2701" t="str">
            <v>Gatad1</v>
          </cell>
          <cell r="B2701">
            <v>0.39865413147377</v>
          </cell>
          <cell r="C2701">
            <v>0.0370921423913318</v>
          </cell>
          <cell r="D2701">
            <v>0.12739581853376</v>
          </cell>
        </row>
        <row r="2702">
          <cell r="A2702" t="str">
            <v>Paip2b</v>
          </cell>
          <cell r="B2702">
            <v>-0.435627562893365</v>
          </cell>
          <cell r="C2702">
            <v>0.0154195096375136</v>
          </cell>
          <cell r="D2702">
            <v>0.065741627521715</v>
          </cell>
        </row>
        <row r="2703">
          <cell r="A2703" t="str">
            <v>Slf2</v>
          </cell>
          <cell r="B2703">
            <v>-0.53154261780262</v>
          </cell>
          <cell r="C2703">
            <v>0.00224878224782656</v>
          </cell>
          <cell r="D2703">
            <v>0.0140105904719415</v>
          </cell>
        </row>
        <row r="2704">
          <cell r="A2704" t="str">
            <v>Ccnl2</v>
          </cell>
          <cell r="B2704">
            <v>-0.514698588550435</v>
          </cell>
          <cell r="C2704">
            <v>0.00252745993028765</v>
          </cell>
          <cell r="D2704">
            <v>0.01543143799122</v>
          </cell>
        </row>
        <row r="2705">
          <cell r="A2705" t="str">
            <v>Tcp11l1</v>
          </cell>
          <cell r="B2705">
            <v>-0.431797521169719</v>
          </cell>
          <cell r="C2705">
            <v>0.0128076702431494</v>
          </cell>
          <cell r="D2705">
            <v>0.0570821225429419</v>
          </cell>
        </row>
        <row r="2706">
          <cell r="A2706" t="str">
            <v>Fam193a</v>
          </cell>
          <cell r="B2706">
            <v>0.458656573511168</v>
          </cell>
          <cell r="C2706">
            <v>0.0113441898114361</v>
          </cell>
          <cell r="D2706">
            <v>0.0519273251432452</v>
          </cell>
        </row>
        <row r="2707">
          <cell r="A2707" t="str">
            <v>Wdr73</v>
          </cell>
          <cell r="B2707">
            <v>-0.779662751982347</v>
          </cell>
          <cell r="C2707">
            <v>8.91415388422548e-6</v>
          </cell>
          <cell r="D2707">
            <v>0.000119391208580528</v>
          </cell>
        </row>
        <row r="2708">
          <cell r="A2708" t="str">
            <v>Galnt12</v>
          </cell>
          <cell r="B2708">
            <v>0.472155637121919</v>
          </cell>
          <cell r="C2708">
            <v>0.00928322440895169</v>
          </cell>
          <cell r="D2708">
            <v>0.0443369782513031</v>
          </cell>
        </row>
        <row r="2709">
          <cell r="A2709" t="str">
            <v>Chmp3</v>
          </cell>
          <cell r="B2709">
            <v>0.493711909751685</v>
          </cell>
          <cell r="C2709">
            <v>0.0285283866037109</v>
          </cell>
          <cell r="D2709">
            <v>0.104724254334094</v>
          </cell>
        </row>
        <row r="2710">
          <cell r="A2710" t="str">
            <v>Helb</v>
          </cell>
          <cell r="B2710">
            <v>-0.535658396128056</v>
          </cell>
          <cell r="C2710">
            <v>0.00569586024377896</v>
          </cell>
          <cell r="D2710">
            <v>0.0299930053091699</v>
          </cell>
        </row>
        <row r="2711">
          <cell r="A2711" t="str">
            <v>Nckipsd</v>
          </cell>
          <cell r="B2711">
            <v>0.47591333274352</v>
          </cell>
          <cell r="C2711">
            <v>0.00991023367197062</v>
          </cell>
          <cell r="D2711">
            <v>0.0467171202884962</v>
          </cell>
        </row>
        <row r="2712">
          <cell r="A2712" t="str">
            <v>Abraxas2</v>
          </cell>
          <cell r="B2712">
            <v>0.668886912767105</v>
          </cell>
          <cell r="C2712">
            <v>0.000173431682233584</v>
          </cell>
          <cell r="D2712">
            <v>0.00155921523394595</v>
          </cell>
        </row>
        <row r="2713">
          <cell r="A2713" t="str">
            <v>Rab8b</v>
          </cell>
          <cell r="B2713">
            <v>0.421219795310316</v>
          </cell>
          <cell r="C2713">
            <v>0.0169386483765386</v>
          </cell>
          <cell r="D2713">
            <v>0.0710141153233201</v>
          </cell>
        </row>
        <row r="2714">
          <cell r="A2714" t="str">
            <v>Stoml1</v>
          </cell>
          <cell r="B2714">
            <v>-0.679098769418243</v>
          </cell>
          <cell r="C2714">
            <v>5.22295713486156e-5</v>
          </cell>
          <cell r="D2714">
            <v>0.000561006537936814</v>
          </cell>
        </row>
        <row r="2715">
          <cell r="A2715" t="str">
            <v>Hps1</v>
          </cell>
          <cell r="B2715">
            <v>-0.597298513513886</v>
          </cell>
          <cell r="C2715">
            <v>0.00101983020038794</v>
          </cell>
          <cell r="D2715">
            <v>0.00720606506998439</v>
          </cell>
        </row>
        <row r="2716">
          <cell r="A2716" t="str">
            <v>Ssh1</v>
          </cell>
          <cell r="B2716">
            <v>-0.374442164744125</v>
          </cell>
          <cell r="C2716">
            <v>0.0422422025284225</v>
          </cell>
          <cell r="D2716">
            <v>0.139477158739969</v>
          </cell>
        </row>
        <row r="2717">
          <cell r="A2717" t="str">
            <v>Klhl12</v>
          </cell>
          <cell r="B2717">
            <v>-0.690570390680182</v>
          </cell>
          <cell r="C2717">
            <v>0.000423450985014963</v>
          </cell>
          <cell r="D2717">
            <v>0.00341056763777917</v>
          </cell>
        </row>
        <row r="2718">
          <cell r="A2718" t="str">
            <v>Traf2</v>
          </cell>
          <cell r="B2718">
            <v>0.577615313394489</v>
          </cell>
          <cell r="C2718">
            <v>0.00228172256422931</v>
          </cell>
          <cell r="D2718">
            <v>0.0141829183830744</v>
          </cell>
        </row>
        <row r="2719">
          <cell r="A2719" t="str">
            <v>Ehhadh</v>
          </cell>
          <cell r="B2719">
            <v>0.399108887059633</v>
          </cell>
          <cell r="C2719">
            <v>0.0292598580494742</v>
          </cell>
          <cell r="D2719">
            <v>0.106749892387029</v>
          </cell>
        </row>
        <row r="2720">
          <cell r="A2720" t="str">
            <v>Lad1</v>
          </cell>
          <cell r="B2720">
            <v>-0.718792796166953</v>
          </cell>
          <cell r="C2720">
            <v>1.19330467295169e-5</v>
          </cell>
          <cell r="D2720">
            <v>0.000154139117438977</v>
          </cell>
        </row>
        <row r="2721">
          <cell r="A2721" t="str">
            <v>Rab21</v>
          </cell>
          <cell r="B2721">
            <v>-0.635662894432673</v>
          </cell>
          <cell r="C2721">
            <v>0.00109966173473606</v>
          </cell>
          <cell r="D2721">
            <v>0.00769939914111936</v>
          </cell>
        </row>
        <row r="2722">
          <cell r="A2722" t="str">
            <v>Fbxl20</v>
          </cell>
          <cell r="B2722">
            <v>-1.03344009192448</v>
          </cell>
          <cell r="C2722">
            <v>1.47471893966031e-8</v>
          </cell>
          <cell r="D2722">
            <v>3.37609912070746e-7</v>
          </cell>
        </row>
        <row r="2723">
          <cell r="A2723" t="str">
            <v>Tstd2</v>
          </cell>
          <cell r="B2723">
            <v>-0.407490685416201</v>
          </cell>
          <cell r="C2723">
            <v>0.0156831237277593</v>
          </cell>
          <cell r="D2723">
            <v>0.06669153980783</v>
          </cell>
        </row>
        <row r="2724">
          <cell r="A2724" t="str">
            <v>Tmem98</v>
          </cell>
          <cell r="B2724">
            <v>-0.444230331121957</v>
          </cell>
          <cell r="C2724">
            <v>0.0100054002981619</v>
          </cell>
          <cell r="D2724">
            <v>0.0470639052528148</v>
          </cell>
        </row>
        <row r="2725">
          <cell r="A2725" t="str">
            <v>Gabpb2</v>
          </cell>
          <cell r="B2725">
            <v>-0.503824785550068</v>
          </cell>
          <cell r="C2725">
            <v>0.0228547344058974</v>
          </cell>
          <cell r="D2725">
            <v>0.0894692312742751</v>
          </cell>
        </row>
        <row r="2726">
          <cell r="A2726" t="str">
            <v>Hmgxb4</v>
          </cell>
          <cell r="B2726">
            <v>-0.680442763987691</v>
          </cell>
          <cell r="C2726">
            <v>0.0012912361164266</v>
          </cell>
          <cell r="D2726">
            <v>0.00883375548571927</v>
          </cell>
        </row>
        <row r="2727">
          <cell r="A2727" t="str">
            <v>Dffb</v>
          </cell>
          <cell r="B2727">
            <v>0.688468601338571</v>
          </cell>
          <cell r="C2727">
            <v>0.000144780454660755</v>
          </cell>
          <cell r="D2727">
            <v>0.00132998601779718</v>
          </cell>
        </row>
        <row r="2728">
          <cell r="A2728" t="str">
            <v>Obsl1</v>
          </cell>
          <cell r="B2728">
            <v>0.468195607013657</v>
          </cell>
          <cell r="C2728">
            <v>0.017211066828726</v>
          </cell>
          <cell r="D2728">
            <v>0.0719485339255218</v>
          </cell>
        </row>
        <row r="2729">
          <cell r="A2729" t="str">
            <v>Nol7</v>
          </cell>
          <cell r="B2729">
            <v>-0.472506332969248</v>
          </cell>
          <cell r="C2729">
            <v>0.00995617539028725</v>
          </cell>
          <cell r="D2729">
            <v>0.046899864757418</v>
          </cell>
        </row>
        <row r="2730">
          <cell r="A2730" t="str">
            <v>Taf7</v>
          </cell>
          <cell r="B2730">
            <v>0.393905240116285</v>
          </cell>
          <cell r="C2730">
            <v>0.0404902464873634</v>
          </cell>
          <cell r="D2730">
            <v>0.13526412013361</v>
          </cell>
        </row>
        <row r="2731">
          <cell r="A2731" t="str">
            <v>Irak1bp1</v>
          </cell>
          <cell r="B2731">
            <v>-0.597660928771781</v>
          </cell>
          <cell r="C2731">
            <v>0.000520396851962455</v>
          </cell>
          <cell r="D2731">
            <v>0.00407342972985222</v>
          </cell>
        </row>
        <row r="2732">
          <cell r="A2732" t="str">
            <v>B3galnt2</v>
          </cell>
          <cell r="B2732">
            <v>0.559783104255521</v>
          </cell>
          <cell r="C2732">
            <v>0.0025756968840725</v>
          </cell>
          <cell r="D2732">
            <v>0.0156646137308276</v>
          </cell>
        </row>
        <row r="2733">
          <cell r="A2733" t="str">
            <v>Notch2</v>
          </cell>
          <cell r="B2733">
            <v>-0.424025513568939</v>
          </cell>
          <cell r="C2733">
            <v>0.0215579204818628</v>
          </cell>
          <cell r="D2733">
            <v>0.0855770229392378</v>
          </cell>
        </row>
        <row r="2734">
          <cell r="A2734" t="str">
            <v>AI661453</v>
          </cell>
          <cell r="B2734">
            <v>-0.513746939611309</v>
          </cell>
          <cell r="C2734">
            <v>0.00228029257941858</v>
          </cell>
          <cell r="D2734">
            <v>0.0141807728820931</v>
          </cell>
        </row>
        <row r="2735">
          <cell r="A2735" t="str">
            <v>Rcl1</v>
          </cell>
          <cell r="B2735">
            <v>-0.683109244827638</v>
          </cell>
          <cell r="C2735">
            <v>0.000117016141434056</v>
          </cell>
          <cell r="D2735">
            <v>0.0011115895219233</v>
          </cell>
        </row>
        <row r="2736">
          <cell r="A2736" t="str">
            <v>Tbc1d10b</v>
          </cell>
          <cell r="B2736">
            <v>0.474701781119031</v>
          </cell>
          <cell r="C2736">
            <v>0.0223485739989445</v>
          </cell>
          <cell r="D2736">
            <v>0.0878882549080033</v>
          </cell>
        </row>
        <row r="2737">
          <cell r="A2737" t="str">
            <v>Zdhhc2</v>
          </cell>
          <cell r="B2737">
            <v>0.538726387178232</v>
          </cell>
          <cell r="C2737">
            <v>0.00785209668790284</v>
          </cell>
          <cell r="D2737">
            <v>0.0388808421717965</v>
          </cell>
        </row>
        <row r="2738">
          <cell r="A2738" t="str">
            <v>Mrps16</v>
          </cell>
          <cell r="B2738">
            <v>-0.611952818027079</v>
          </cell>
          <cell r="C2738">
            <v>0.000750694987541351</v>
          </cell>
          <cell r="D2738">
            <v>0.00555352850998333</v>
          </cell>
        </row>
        <row r="2739">
          <cell r="A2739" t="str">
            <v>Adamts1</v>
          </cell>
          <cell r="B2739">
            <v>0.401005331221097</v>
          </cell>
          <cell r="C2739">
            <v>0.0272766753157513</v>
          </cell>
          <cell r="D2739">
            <v>0.101209395324298</v>
          </cell>
        </row>
        <row r="2740">
          <cell r="A2740" t="str">
            <v>Brd7</v>
          </cell>
          <cell r="B2740">
            <v>0.571717243303988</v>
          </cell>
          <cell r="C2740">
            <v>0.0045608717179542</v>
          </cell>
          <cell r="D2740">
            <v>0.025113612088078</v>
          </cell>
        </row>
        <row r="2741">
          <cell r="A2741" t="str">
            <v>Amacr</v>
          </cell>
          <cell r="B2741">
            <v>-0.452965061722293</v>
          </cell>
          <cell r="C2741">
            <v>0.0106686446846372</v>
          </cell>
          <cell r="D2741">
            <v>0.0493449017608357</v>
          </cell>
        </row>
        <row r="2742">
          <cell r="A2742" t="str">
            <v>Frk</v>
          </cell>
          <cell r="B2742">
            <v>0.392067616247763</v>
          </cell>
          <cell r="C2742">
            <v>0.0296841518815188</v>
          </cell>
          <cell r="D2742">
            <v>0.107966397717088</v>
          </cell>
        </row>
        <row r="2743">
          <cell r="A2743" t="str">
            <v>Wdr70</v>
          </cell>
          <cell r="B2743">
            <v>0.397177497414847</v>
          </cell>
          <cell r="C2743">
            <v>0.0479635737665953</v>
          </cell>
          <cell r="D2743">
            <v>0.153333293293454</v>
          </cell>
        </row>
        <row r="2744">
          <cell r="A2744" t="str">
            <v>Ergic2</v>
          </cell>
          <cell r="B2744">
            <v>0.721192670362257</v>
          </cell>
          <cell r="C2744">
            <v>0.000211507599042028</v>
          </cell>
          <cell r="D2744">
            <v>0.00186434749472515</v>
          </cell>
        </row>
        <row r="2745">
          <cell r="A2745" t="str">
            <v>Rora</v>
          </cell>
          <cell r="B2745">
            <v>-0.683770839209867</v>
          </cell>
          <cell r="C2745">
            <v>5.97810907081279e-5</v>
          </cell>
          <cell r="D2745">
            <v>0.000625166734189319</v>
          </cell>
        </row>
        <row r="2746">
          <cell r="A2746" t="str">
            <v>Plin3</v>
          </cell>
          <cell r="B2746">
            <v>-0.771497765486456</v>
          </cell>
          <cell r="C2746">
            <v>7.70059000406101e-5</v>
          </cell>
          <cell r="D2746">
            <v>0.000780931827254349</v>
          </cell>
        </row>
        <row r="2747">
          <cell r="A2747" t="str">
            <v>Ccn1</v>
          </cell>
          <cell r="B2747">
            <v>-0.44244219803156</v>
          </cell>
          <cell r="C2747">
            <v>0.0236880813701264</v>
          </cell>
          <cell r="D2747">
            <v>0.091802727444498</v>
          </cell>
        </row>
        <row r="2748">
          <cell r="A2748" t="str">
            <v>Bckdha</v>
          </cell>
          <cell r="B2748">
            <v>-0.68959776396013</v>
          </cell>
          <cell r="C2748">
            <v>0.00112838116766889</v>
          </cell>
          <cell r="D2748">
            <v>0.00787097045024959</v>
          </cell>
        </row>
        <row r="2749">
          <cell r="A2749" t="str">
            <v>Nfatc1</v>
          </cell>
          <cell r="B2749">
            <v>0.476501076203978</v>
          </cell>
          <cell r="C2749">
            <v>0.00727774840623429</v>
          </cell>
          <cell r="D2749">
            <v>0.0365762119055343</v>
          </cell>
        </row>
        <row r="2750">
          <cell r="A2750" t="str">
            <v>Ube2j2</v>
          </cell>
          <cell r="B2750">
            <v>-0.377737776520769</v>
          </cell>
          <cell r="C2750">
            <v>0.0330330252596419</v>
          </cell>
          <cell r="D2750">
            <v>0.116484409547893</v>
          </cell>
        </row>
        <row r="2751">
          <cell r="A2751" t="str">
            <v>Tmem107</v>
          </cell>
          <cell r="B2751">
            <v>-0.460330054267866</v>
          </cell>
          <cell r="C2751">
            <v>0.0123281411982409</v>
          </cell>
          <cell r="D2751">
            <v>0.0554172839557787</v>
          </cell>
        </row>
        <row r="2752">
          <cell r="A2752" t="str">
            <v>Dock10</v>
          </cell>
          <cell r="B2752">
            <v>0.53253749859468</v>
          </cell>
          <cell r="C2752">
            <v>0.00580672198229354</v>
          </cell>
          <cell r="D2752">
            <v>0.0304963719375417</v>
          </cell>
        </row>
        <row r="2753">
          <cell r="A2753" t="str">
            <v>Dnaja1</v>
          </cell>
          <cell r="B2753">
            <v>0.720113595607441</v>
          </cell>
          <cell r="C2753">
            <v>0.000529075038977277</v>
          </cell>
          <cell r="D2753">
            <v>0.00413146290890739</v>
          </cell>
        </row>
        <row r="2754">
          <cell r="A2754" t="str">
            <v>Slc35g1</v>
          </cell>
          <cell r="B2754">
            <v>0.422981263158906</v>
          </cell>
          <cell r="C2754">
            <v>0.0177087924106376</v>
          </cell>
          <cell r="D2754">
            <v>0.073575418067871</v>
          </cell>
        </row>
        <row r="2755">
          <cell r="A2755" t="str">
            <v>Osbpl1a</v>
          </cell>
          <cell r="B2755">
            <v>-0.521477631994572</v>
          </cell>
          <cell r="C2755">
            <v>0.00375608318243487</v>
          </cell>
          <cell r="D2755">
            <v>0.0213754981979924</v>
          </cell>
        </row>
        <row r="2756">
          <cell r="A2756" t="str">
            <v>Rpl13</v>
          </cell>
          <cell r="B2756">
            <v>1.13631231960985</v>
          </cell>
          <cell r="C2756">
            <v>5.2728444886177e-8</v>
          </cell>
          <cell r="D2756">
            <v>1.10106426765512e-6</v>
          </cell>
        </row>
        <row r="2757">
          <cell r="A2757" t="str">
            <v>Klf6</v>
          </cell>
          <cell r="B2757">
            <v>-0.503728904205237</v>
          </cell>
          <cell r="C2757">
            <v>0.00531091817200832</v>
          </cell>
          <cell r="D2757">
            <v>0.0283480287237618</v>
          </cell>
        </row>
        <row r="2758">
          <cell r="A2758" t="str">
            <v>Zbtb38</v>
          </cell>
          <cell r="B2758">
            <v>0.437962323408587</v>
          </cell>
          <cell r="C2758">
            <v>0.0186510837737895</v>
          </cell>
          <cell r="D2758">
            <v>0.0766206684761081</v>
          </cell>
        </row>
        <row r="2759">
          <cell r="A2759" t="str">
            <v>Klhl28</v>
          </cell>
          <cell r="B2759">
            <v>0.745058953438959</v>
          </cell>
          <cell r="C2759">
            <v>0.000222412690175645</v>
          </cell>
          <cell r="D2759">
            <v>0.00194603660373229</v>
          </cell>
        </row>
        <row r="2760">
          <cell r="A2760" t="str">
            <v>Itga5</v>
          </cell>
          <cell r="B2760">
            <v>-0.518496842973819</v>
          </cell>
          <cell r="C2760">
            <v>0.0108554119583584</v>
          </cell>
          <cell r="D2760">
            <v>0.0501364409408047</v>
          </cell>
        </row>
        <row r="2761">
          <cell r="A2761" t="str">
            <v>Mrpl24</v>
          </cell>
          <cell r="B2761">
            <v>-0.503013400379392</v>
          </cell>
          <cell r="C2761">
            <v>0.00523410532807701</v>
          </cell>
          <cell r="D2761">
            <v>0.0280530393446111</v>
          </cell>
        </row>
        <row r="2762">
          <cell r="A2762" t="str">
            <v>C2cd4a</v>
          </cell>
          <cell r="B2762">
            <v>2.34845024079415</v>
          </cell>
          <cell r="C2762">
            <v>8.55067224238965e-31</v>
          </cell>
          <cell r="D2762">
            <v>1.74647480550809e-28</v>
          </cell>
        </row>
        <row r="2763">
          <cell r="A2763" t="str">
            <v>Tmem263</v>
          </cell>
          <cell r="B2763">
            <v>-0.448154242959776</v>
          </cell>
          <cell r="C2763">
            <v>0.0108985390667956</v>
          </cell>
          <cell r="D2763">
            <v>0.0503056859749831</v>
          </cell>
        </row>
        <row r="2764">
          <cell r="A2764" t="str">
            <v>Pfdn6</v>
          </cell>
          <cell r="B2764">
            <v>-0.412567150396422</v>
          </cell>
          <cell r="C2764">
            <v>0.0240181875402474</v>
          </cell>
          <cell r="D2764">
            <v>0.0926699372863384</v>
          </cell>
        </row>
        <row r="2765">
          <cell r="A2765" t="str">
            <v>Mfsd14a</v>
          </cell>
          <cell r="B2765">
            <v>0.41045048587168</v>
          </cell>
          <cell r="C2765">
            <v>0.0295373355323896</v>
          </cell>
          <cell r="D2765">
            <v>0.107612054091248</v>
          </cell>
        </row>
        <row r="2766">
          <cell r="A2766" t="str">
            <v>Adora2b</v>
          </cell>
          <cell r="B2766">
            <v>-2.25466788588098</v>
          </cell>
          <cell r="C2766">
            <v>2.80992058917399e-40</v>
          </cell>
          <cell r="D2766">
            <v>8.54215859108894e-38</v>
          </cell>
        </row>
        <row r="2767">
          <cell r="A2767" t="str">
            <v>Arf2</v>
          </cell>
          <cell r="B2767">
            <v>0.397246586274322</v>
          </cell>
          <cell r="C2767">
            <v>0.0328524452204258</v>
          </cell>
          <cell r="D2767">
            <v>0.116098178946041</v>
          </cell>
        </row>
        <row r="2768">
          <cell r="A2768" t="str">
            <v>Ift22</v>
          </cell>
          <cell r="B2768">
            <v>-0.424554047210043</v>
          </cell>
          <cell r="C2768">
            <v>0.0255108206505147</v>
          </cell>
          <cell r="D2768">
            <v>0.0969173315032401</v>
          </cell>
        </row>
        <row r="2769">
          <cell r="A2769" t="str">
            <v>Mras</v>
          </cell>
          <cell r="B2769">
            <v>-0.483434367155392</v>
          </cell>
          <cell r="C2769">
            <v>0.00952726401102645</v>
          </cell>
          <cell r="D2769">
            <v>0.0452874164189592</v>
          </cell>
        </row>
        <row r="2770">
          <cell r="A2770" t="str">
            <v>Pank4</v>
          </cell>
          <cell r="B2770">
            <v>0.471222715248119</v>
          </cell>
          <cell r="C2770">
            <v>0.0248317863618385</v>
          </cell>
          <cell r="D2770">
            <v>0.0951351439982278</v>
          </cell>
        </row>
        <row r="2771">
          <cell r="A2771" t="str">
            <v>1500032F14Rik</v>
          </cell>
          <cell r="B2771">
            <v>-0.545953055459894</v>
          </cell>
          <cell r="C2771">
            <v>0.0219775640077679</v>
          </cell>
          <cell r="D2771">
            <v>0.0868735157875847</v>
          </cell>
        </row>
        <row r="2772">
          <cell r="A2772" t="str">
            <v>Coq8a</v>
          </cell>
          <cell r="B2772">
            <v>-0.717084821421988</v>
          </cell>
          <cell r="C2772">
            <v>0.000135891692213911</v>
          </cell>
          <cell r="D2772">
            <v>0.00126277537958211</v>
          </cell>
        </row>
        <row r="2773">
          <cell r="A2773" t="str">
            <v>Pigx</v>
          </cell>
          <cell r="B2773">
            <v>0.467065877540738</v>
          </cell>
          <cell r="C2773">
            <v>0.0173896014163047</v>
          </cell>
          <cell r="D2773">
            <v>0.0725093683298038</v>
          </cell>
        </row>
        <row r="2774">
          <cell r="A2774" t="str">
            <v>Zfc3h1</v>
          </cell>
          <cell r="B2774">
            <v>1.0699871312976</v>
          </cell>
          <cell r="C2774">
            <v>1.46206479088291e-8</v>
          </cell>
          <cell r="D2774">
            <v>3.35889471817599e-7</v>
          </cell>
        </row>
        <row r="2775">
          <cell r="A2775" t="str">
            <v>Rbpms</v>
          </cell>
          <cell r="B2775">
            <v>-0.499452075846037</v>
          </cell>
          <cell r="C2775">
            <v>0.0082042715695144</v>
          </cell>
          <cell r="D2775">
            <v>0.0403636574921687</v>
          </cell>
        </row>
        <row r="2776">
          <cell r="A2776" t="str">
            <v>Rnf220</v>
          </cell>
          <cell r="B2776">
            <v>-0.449611077945981</v>
          </cell>
          <cell r="C2776">
            <v>0.0132039599596912</v>
          </cell>
          <cell r="D2776">
            <v>0.0584497678947117</v>
          </cell>
        </row>
        <row r="2777">
          <cell r="A2777" t="str">
            <v>Meaf6</v>
          </cell>
          <cell r="B2777">
            <v>-1.26742983593762</v>
          </cell>
          <cell r="C2777">
            <v>6.39394745494827e-13</v>
          </cell>
          <cell r="D2777">
            <v>2.70490877446873e-11</v>
          </cell>
        </row>
        <row r="2778">
          <cell r="A2778" t="str">
            <v>Med6</v>
          </cell>
          <cell r="B2778">
            <v>0.395417225714743</v>
          </cell>
          <cell r="C2778">
            <v>0.0330494090093629</v>
          </cell>
          <cell r="D2778">
            <v>0.11651075365976</v>
          </cell>
        </row>
        <row r="2779">
          <cell r="A2779" t="str">
            <v>Mrs2</v>
          </cell>
          <cell r="B2779">
            <v>-0.760647763712641</v>
          </cell>
          <cell r="C2779">
            <v>1.3425476412503e-5</v>
          </cell>
          <cell r="D2779">
            <v>0.000170717731190895</v>
          </cell>
        </row>
        <row r="2780">
          <cell r="A2780" t="str">
            <v>Crebzf</v>
          </cell>
          <cell r="B2780">
            <v>-0.58419713110759</v>
          </cell>
          <cell r="C2780">
            <v>0.00120138135561494</v>
          </cell>
          <cell r="D2780">
            <v>0.00831803870794415</v>
          </cell>
        </row>
        <row r="2781">
          <cell r="A2781" t="str">
            <v>Mbtps1</v>
          </cell>
          <cell r="B2781">
            <v>-0.652225073576075</v>
          </cell>
          <cell r="C2781">
            <v>0.000320461422784649</v>
          </cell>
          <cell r="D2781">
            <v>0.00266989911959269</v>
          </cell>
        </row>
        <row r="2782">
          <cell r="A2782" t="str">
            <v>Pdp1</v>
          </cell>
          <cell r="B2782">
            <v>0.636271482731919</v>
          </cell>
          <cell r="C2782">
            <v>0.00189846404941641</v>
          </cell>
          <cell r="D2782">
            <v>0.0121471963063981</v>
          </cell>
        </row>
        <row r="2783">
          <cell r="A2783" t="str">
            <v>Nelfa</v>
          </cell>
          <cell r="B2783">
            <v>-0.414138024832958</v>
          </cell>
          <cell r="C2783">
            <v>0.020816057255309</v>
          </cell>
          <cell r="D2783">
            <v>0.0833662685175854</v>
          </cell>
        </row>
        <row r="2784">
          <cell r="A2784" t="str">
            <v>Btg3</v>
          </cell>
          <cell r="B2784">
            <v>-0.816056611987098</v>
          </cell>
          <cell r="C2784">
            <v>2.04724261825632e-5</v>
          </cell>
          <cell r="D2784">
            <v>0.000249874467841705</v>
          </cell>
        </row>
        <row r="2785">
          <cell r="A2785" t="str">
            <v>Cwf19l1</v>
          </cell>
          <cell r="B2785">
            <v>-0.416379246975596</v>
          </cell>
          <cell r="C2785">
            <v>0.022965935454288</v>
          </cell>
          <cell r="D2785">
            <v>0.089749090660225</v>
          </cell>
        </row>
        <row r="2786">
          <cell r="A2786" t="str">
            <v>Rpl5</v>
          </cell>
          <cell r="B2786">
            <v>0.529968224517208</v>
          </cell>
          <cell r="C2786">
            <v>0.00319088024731547</v>
          </cell>
          <cell r="D2786">
            <v>0.0187213584348779</v>
          </cell>
        </row>
        <row r="2787">
          <cell r="A2787" t="str">
            <v>Mettl6</v>
          </cell>
          <cell r="B2787">
            <v>-0.616682777601849</v>
          </cell>
          <cell r="C2787">
            <v>0.00371174973127381</v>
          </cell>
          <cell r="D2787">
            <v>0.021178521382458</v>
          </cell>
        </row>
        <row r="2788">
          <cell r="A2788" t="str">
            <v>Adck5</v>
          </cell>
          <cell r="B2788">
            <v>0.399561933537775</v>
          </cell>
          <cell r="C2788">
            <v>0.0249708895764008</v>
          </cell>
          <cell r="D2788">
            <v>0.0955840317841027</v>
          </cell>
        </row>
        <row r="2789">
          <cell r="A2789" t="str">
            <v>Tmsb15b2</v>
          </cell>
          <cell r="B2789">
            <v>-0.507323627032037</v>
          </cell>
          <cell r="C2789">
            <v>0.00518516882417557</v>
          </cell>
          <cell r="D2789">
            <v>0.0278702824299437</v>
          </cell>
        </row>
        <row r="2790">
          <cell r="A2790" t="str">
            <v>Sult1c2</v>
          </cell>
          <cell r="B2790">
            <v>-0.451851057336413</v>
          </cell>
          <cell r="C2790">
            <v>0.0149634474900643</v>
          </cell>
          <cell r="D2790">
            <v>0.0642582738469518</v>
          </cell>
        </row>
        <row r="2791">
          <cell r="A2791" t="str">
            <v>Bcl2l1</v>
          </cell>
          <cell r="B2791">
            <v>-0.533809148736582</v>
          </cell>
          <cell r="C2791">
            <v>0.00332842135850867</v>
          </cell>
          <cell r="D2791">
            <v>0.0194323912453887</v>
          </cell>
        </row>
        <row r="2792">
          <cell r="A2792" t="str">
            <v>Kcnmb2</v>
          </cell>
          <cell r="B2792">
            <v>-0.451006665092588</v>
          </cell>
          <cell r="C2792">
            <v>0.0102622621221395</v>
          </cell>
          <cell r="D2792">
            <v>0.0480232186755385</v>
          </cell>
        </row>
        <row r="2793">
          <cell r="A2793" t="str">
            <v>Bcam</v>
          </cell>
          <cell r="B2793">
            <v>-0.376302368437246</v>
          </cell>
          <cell r="C2793">
            <v>0.0446213007144975</v>
          </cell>
          <cell r="D2793">
            <v>0.145567667317173</v>
          </cell>
        </row>
        <row r="2794">
          <cell r="A2794" t="str">
            <v>Rai1</v>
          </cell>
          <cell r="B2794">
            <v>0.726849918958858</v>
          </cell>
          <cell r="C2794">
            <v>0.0019359576827199</v>
          </cell>
          <cell r="D2794">
            <v>0.0123508242208465</v>
          </cell>
        </row>
        <row r="2795">
          <cell r="A2795" t="str">
            <v>Arl5a</v>
          </cell>
          <cell r="B2795">
            <v>-0.573224734685501</v>
          </cell>
          <cell r="C2795">
            <v>0.00341370407211881</v>
          </cell>
          <cell r="D2795">
            <v>0.0198240513686082</v>
          </cell>
        </row>
        <row r="2796">
          <cell r="A2796" t="str">
            <v>Gtf2h4</v>
          </cell>
          <cell r="B2796">
            <v>-0.586567858416849</v>
          </cell>
          <cell r="C2796">
            <v>0.00355304086701414</v>
          </cell>
          <cell r="D2796">
            <v>0.0204126025548707</v>
          </cell>
        </row>
        <row r="2797">
          <cell r="A2797" t="str">
            <v>Stbd1</v>
          </cell>
          <cell r="B2797">
            <v>-0.951246835610384</v>
          </cell>
          <cell r="C2797">
            <v>2.38846895231959e-7</v>
          </cell>
          <cell r="D2797">
            <v>4.36062376322928e-6</v>
          </cell>
        </row>
        <row r="2798">
          <cell r="A2798" t="str">
            <v>Cpb1</v>
          </cell>
          <cell r="B2798">
            <v>-1.33757497662821</v>
          </cell>
          <cell r="C2798">
            <v>3.63186548233608e-13</v>
          </cell>
          <cell r="D2798">
            <v>1.57726729518596e-11</v>
          </cell>
        </row>
        <row r="2799">
          <cell r="A2799" t="str">
            <v>Cenpc1</v>
          </cell>
          <cell r="B2799">
            <v>0.432996202527261</v>
          </cell>
          <cell r="C2799">
            <v>0.0217209486829375</v>
          </cell>
          <cell r="D2799">
            <v>0.0861457042425239</v>
          </cell>
        </row>
        <row r="2800">
          <cell r="A2800" t="str">
            <v>Ss18l2</v>
          </cell>
          <cell r="B2800">
            <v>-0.518977305847922</v>
          </cell>
          <cell r="C2800">
            <v>0.00325892213100483</v>
          </cell>
          <cell r="D2800">
            <v>0.0190692166949396</v>
          </cell>
        </row>
        <row r="2801">
          <cell r="A2801" t="str">
            <v>Mid2</v>
          </cell>
          <cell r="B2801">
            <v>0.528125603454874</v>
          </cell>
          <cell r="C2801">
            <v>0.00682561286826139</v>
          </cell>
          <cell r="D2801">
            <v>0.0347041662442291</v>
          </cell>
        </row>
        <row r="2802">
          <cell r="A2802" t="str">
            <v>Rhbdl2</v>
          </cell>
          <cell r="B2802">
            <v>-0.575769296974186</v>
          </cell>
          <cell r="C2802">
            <v>0.000754348469371438</v>
          </cell>
          <cell r="D2802">
            <v>0.0055734910368293</v>
          </cell>
        </row>
        <row r="2803">
          <cell r="A2803" t="str">
            <v>Mrpl48</v>
          </cell>
          <cell r="B2803">
            <v>-0.420212976894168</v>
          </cell>
          <cell r="C2803">
            <v>0.0306754178052331</v>
          </cell>
          <cell r="D2803">
            <v>0.110283020228275</v>
          </cell>
        </row>
        <row r="2804">
          <cell r="A2804" t="str">
            <v>2310061I04Rik</v>
          </cell>
          <cell r="B2804">
            <v>0.51320466146054</v>
          </cell>
          <cell r="C2804">
            <v>0.00476734879639132</v>
          </cell>
          <cell r="D2804">
            <v>0.0260638994004297</v>
          </cell>
        </row>
        <row r="2805">
          <cell r="A2805" t="str">
            <v>Folr1</v>
          </cell>
          <cell r="B2805">
            <v>-0.425167868825232</v>
          </cell>
          <cell r="C2805">
            <v>0.0183225203824991</v>
          </cell>
          <cell r="D2805">
            <v>0.0756274033596552</v>
          </cell>
        </row>
        <row r="2806">
          <cell r="A2806" t="str">
            <v>Hcar2</v>
          </cell>
          <cell r="B2806">
            <v>0.703689057998438</v>
          </cell>
          <cell r="C2806">
            <v>9.96222100826498e-5</v>
          </cell>
          <cell r="D2806">
            <v>0.000975476801648238</v>
          </cell>
        </row>
        <row r="2807">
          <cell r="A2807" t="str">
            <v>Pml</v>
          </cell>
          <cell r="B2807">
            <v>0.469997667822173</v>
          </cell>
          <cell r="C2807">
            <v>0.0166801283211392</v>
          </cell>
          <cell r="D2807">
            <v>0.0700201147764711</v>
          </cell>
        </row>
        <row r="2808">
          <cell r="A2808" t="str">
            <v>H2-Ab1</v>
          </cell>
          <cell r="B2808">
            <v>-0.494625080704648</v>
          </cell>
          <cell r="C2808">
            <v>0.0096832446576202</v>
          </cell>
          <cell r="D2808">
            <v>0.0458288827532264</v>
          </cell>
        </row>
        <row r="2809">
          <cell r="A2809" t="str">
            <v>Cacnb2</v>
          </cell>
          <cell r="B2809">
            <v>-0.754701660484885</v>
          </cell>
          <cell r="C2809">
            <v>7.76674362538881e-5</v>
          </cell>
          <cell r="D2809">
            <v>0.00078642039249483</v>
          </cell>
        </row>
        <row r="2810">
          <cell r="A2810" t="str">
            <v>Gm5822</v>
          </cell>
          <cell r="B2810">
            <v>2.38509651717705</v>
          </cell>
          <cell r="C2810">
            <v>2.30856984734018e-30</v>
          </cell>
          <cell r="D2810">
            <v>4.57236743097436e-28</v>
          </cell>
        </row>
        <row r="2811">
          <cell r="A2811" t="str">
            <v>Ndufaf4</v>
          </cell>
          <cell r="B2811">
            <v>-0.387030734671634</v>
          </cell>
          <cell r="C2811">
            <v>0.0276047785314587</v>
          </cell>
          <cell r="D2811">
            <v>0.102021392412561</v>
          </cell>
        </row>
        <row r="2812">
          <cell r="A2812" t="str">
            <v>Emc2</v>
          </cell>
          <cell r="B2812">
            <v>-0.359822429576796</v>
          </cell>
          <cell r="C2812">
            <v>0.0395135534463131</v>
          </cell>
          <cell r="D2812">
            <v>0.133192669069161</v>
          </cell>
        </row>
        <row r="2813">
          <cell r="A2813" t="str">
            <v>D5Ertd579e</v>
          </cell>
          <cell r="B2813">
            <v>1.72355015342336</v>
          </cell>
          <cell r="C2813">
            <v>2.67353572364912e-15</v>
          </cell>
          <cell r="D2813">
            <v>1.51292030214465e-13</v>
          </cell>
        </row>
        <row r="2814">
          <cell r="A2814" t="str">
            <v>Srbd1</v>
          </cell>
          <cell r="B2814">
            <v>0.482141141187195</v>
          </cell>
          <cell r="C2814">
            <v>0.00965246701672722</v>
          </cell>
          <cell r="D2814">
            <v>0.0457163220444414</v>
          </cell>
        </row>
        <row r="2815">
          <cell r="A2815" t="str">
            <v>Rasd1</v>
          </cell>
          <cell r="B2815">
            <v>1.05238125460208</v>
          </cell>
          <cell r="C2815">
            <v>2.64720678900749e-8</v>
          </cell>
          <cell r="D2815">
            <v>5.80608844729966e-7</v>
          </cell>
        </row>
        <row r="2816">
          <cell r="A2816" t="str">
            <v>Bsn</v>
          </cell>
          <cell r="B2816">
            <v>0.599183670449951</v>
          </cell>
          <cell r="C2816">
            <v>0.00205552221457837</v>
          </cell>
          <cell r="D2816">
            <v>0.0130057049317369</v>
          </cell>
        </row>
        <row r="2817">
          <cell r="A2817" t="str">
            <v>R3hdm2</v>
          </cell>
          <cell r="B2817">
            <v>1.39818580727417</v>
          </cell>
          <cell r="C2817">
            <v>1.41649955812688e-12</v>
          </cell>
          <cell r="D2817">
            <v>5.62811009842997e-11</v>
          </cell>
        </row>
        <row r="2818">
          <cell r="A2818" t="str">
            <v>H2-Aa</v>
          </cell>
          <cell r="B2818">
            <v>-0.484824225657968</v>
          </cell>
          <cell r="C2818">
            <v>0.0102692283006611</v>
          </cell>
          <cell r="D2818">
            <v>0.0480232186755385</v>
          </cell>
        </row>
        <row r="2819">
          <cell r="A2819" t="str">
            <v>Ehf</v>
          </cell>
          <cell r="B2819">
            <v>-0.383732709846512</v>
          </cell>
          <cell r="C2819">
            <v>0.0244136751541108</v>
          </cell>
          <cell r="D2819">
            <v>0.0938910154794165</v>
          </cell>
        </row>
        <row r="2820">
          <cell r="A2820" t="str">
            <v>Zc3h12c</v>
          </cell>
          <cell r="B2820">
            <v>1.30332216360778</v>
          </cell>
          <cell r="C2820">
            <v>3.11172278067935e-11</v>
          </cell>
          <cell r="D2820">
            <v>1.04836186054228e-9</v>
          </cell>
        </row>
        <row r="2821">
          <cell r="A2821" t="str">
            <v>Pdk4</v>
          </cell>
          <cell r="B2821">
            <v>-0.738722753113134</v>
          </cell>
          <cell r="C2821">
            <v>7.99426755884384e-5</v>
          </cell>
          <cell r="D2821">
            <v>0.00080323647601235</v>
          </cell>
        </row>
        <row r="2822">
          <cell r="A2822" t="str">
            <v>Slc25a32</v>
          </cell>
          <cell r="B2822">
            <v>0.438772787348989</v>
          </cell>
          <cell r="C2822">
            <v>0.022188838353912</v>
          </cell>
          <cell r="D2822">
            <v>0.0874705955857471</v>
          </cell>
        </row>
        <row r="2823">
          <cell r="A2823" t="str">
            <v>Tecpr2</v>
          </cell>
          <cell r="B2823">
            <v>0.470630925698666</v>
          </cell>
          <cell r="C2823">
            <v>0.00948912158190417</v>
          </cell>
          <cell r="D2823">
            <v>0.0451455948368353</v>
          </cell>
        </row>
        <row r="2824">
          <cell r="A2824" t="str">
            <v>Cxcl10</v>
          </cell>
          <cell r="B2824">
            <v>-0.932062035026693</v>
          </cell>
          <cell r="C2824">
            <v>3.77517220202021e-7</v>
          </cell>
          <cell r="D2824">
            <v>6.58865834777145e-6</v>
          </cell>
        </row>
        <row r="2825">
          <cell r="A2825" t="str">
            <v>Cbx4</v>
          </cell>
          <cell r="B2825">
            <v>-0.576030012368497</v>
          </cell>
          <cell r="C2825">
            <v>0.0016851466573519</v>
          </cell>
          <cell r="D2825">
            <v>0.0109882461260916</v>
          </cell>
        </row>
        <row r="2826">
          <cell r="A2826" t="str">
            <v>Pgm2</v>
          </cell>
          <cell r="B2826">
            <v>-0.471979700743243</v>
          </cell>
          <cell r="C2826">
            <v>0.00883670988707167</v>
          </cell>
          <cell r="D2826">
            <v>0.0427194791582104</v>
          </cell>
        </row>
        <row r="2827">
          <cell r="A2827" t="str">
            <v>Hpcal1</v>
          </cell>
          <cell r="B2827">
            <v>-0.505610680796765</v>
          </cell>
          <cell r="C2827">
            <v>0.0169686762139787</v>
          </cell>
          <cell r="D2827">
            <v>0.0710828415194459</v>
          </cell>
        </row>
        <row r="2828">
          <cell r="A2828" t="str">
            <v>Ankib1</v>
          </cell>
          <cell r="B2828">
            <v>0.376218696932441</v>
          </cell>
          <cell r="C2828">
            <v>0.0476288068500576</v>
          </cell>
          <cell r="D2828">
            <v>0.152449501259538</v>
          </cell>
        </row>
        <row r="2829">
          <cell r="A2829" t="str">
            <v>Cfap418</v>
          </cell>
          <cell r="B2829">
            <v>0.65178012895621</v>
          </cell>
          <cell r="C2829">
            <v>0.0109216182575527</v>
          </cell>
          <cell r="D2829">
            <v>0.0503687487899873</v>
          </cell>
        </row>
        <row r="2830">
          <cell r="A2830" t="str">
            <v>Spring1</v>
          </cell>
          <cell r="B2830">
            <v>-0.432515338182875</v>
          </cell>
          <cell r="C2830">
            <v>0.0236638778435801</v>
          </cell>
          <cell r="D2830">
            <v>0.0917633376360959</v>
          </cell>
        </row>
        <row r="2831">
          <cell r="A2831" t="str">
            <v>Slc35e1</v>
          </cell>
          <cell r="B2831">
            <v>0.972121854782863</v>
          </cell>
          <cell r="C2831">
            <v>9.95579666391837e-6</v>
          </cell>
          <cell r="D2831">
            <v>0.000131324090808013</v>
          </cell>
        </row>
        <row r="2832">
          <cell r="A2832" t="str">
            <v>Cnnm4</v>
          </cell>
          <cell r="B2832">
            <v>0.491796317352005</v>
          </cell>
          <cell r="C2832">
            <v>0.00800108241992681</v>
          </cell>
          <cell r="D2832">
            <v>0.0394530929435244</v>
          </cell>
        </row>
        <row r="2833">
          <cell r="A2833" t="str">
            <v>Wsb2</v>
          </cell>
          <cell r="B2833">
            <v>-0.544805466856749</v>
          </cell>
          <cell r="C2833">
            <v>0.00257618505004122</v>
          </cell>
          <cell r="D2833">
            <v>0.0156646137308276</v>
          </cell>
        </row>
        <row r="2834">
          <cell r="A2834" t="str">
            <v>Gnrhr</v>
          </cell>
          <cell r="B2834">
            <v>-2.47950572601056</v>
          </cell>
          <cell r="C2834">
            <v>1.42766691292411e-26</v>
          </cell>
          <cell r="D2834">
            <v>2.00671633180042e-24</v>
          </cell>
        </row>
        <row r="2835">
          <cell r="A2835" t="str">
            <v>Rpl22l1</v>
          </cell>
          <cell r="B2835">
            <v>0.802239953568972</v>
          </cell>
          <cell r="C2835">
            <v>3.6224131933393e-5</v>
          </cell>
          <cell r="D2835">
            <v>0.000409620979786603</v>
          </cell>
        </row>
        <row r="2836">
          <cell r="A2836" t="str">
            <v>Prkcd</v>
          </cell>
          <cell r="B2836">
            <v>0.49500692950993</v>
          </cell>
          <cell r="C2836">
            <v>0.0177842952460872</v>
          </cell>
          <cell r="D2836">
            <v>0.0737785805956369</v>
          </cell>
        </row>
        <row r="2837">
          <cell r="A2837" t="str">
            <v>Sppl2b</v>
          </cell>
          <cell r="B2837">
            <v>0.537285933069124</v>
          </cell>
          <cell r="C2837">
            <v>0.00471230976941391</v>
          </cell>
          <cell r="D2837">
            <v>0.0258101996717782</v>
          </cell>
        </row>
        <row r="2838">
          <cell r="A2838" t="str">
            <v>Glrb</v>
          </cell>
          <cell r="B2838">
            <v>0.518896397111078</v>
          </cell>
          <cell r="C2838">
            <v>0.00613517358350644</v>
          </cell>
          <cell r="D2838">
            <v>0.0319136446810968</v>
          </cell>
        </row>
        <row r="2839">
          <cell r="A2839" t="str">
            <v>Syf2</v>
          </cell>
          <cell r="B2839">
            <v>-0.651815135139996</v>
          </cell>
          <cell r="C2839">
            <v>0.00047385314392422</v>
          </cell>
          <cell r="D2839">
            <v>0.0037609036413949</v>
          </cell>
        </row>
        <row r="2840">
          <cell r="A2840" t="str">
            <v>Prss2</v>
          </cell>
          <cell r="B2840">
            <v>-0.923366128283763</v>
          </cell>
          <cell r="C2840">
            <v>5.10405057249669e-6</v>
          </cell>
          <cell r="D2840">
            <v>7.23645868586516e-5</v>
          </cell>
        </row>
        <row r="2841">
          <cell r="A2841" t="str">
            <v>Cspg4</v>
          </cell>
          <cell r="B2841">
            <v>-0.518348876533264</v>
          </cell>
          <cell r="C2841">
            <v>0.00433173338092555</v>
          </cell>
          <cell r="D2841">
            <v>0.0240545534220301</v>
          </cell>
        </row>
        <row r="2842">
          <cell r="A2842" t="str">
            <v>Rims2</v>
          </cell>
          <cell r="B2842">
            <v>0.506186285253418</v>
          </cell>
          <cell r="C2842">
            <v>0.0265212914156268</v>
          </cell>
          <cell r="D2842">
            <v>0.0994510388367967</v>
          </cell>
        </row>
        <row r="2843">
          <cell r="A2843" t="str">
            <v>Rab6a</v>
          </cell>
          <cell r="B2843">
            <v>0.426975201268742</v>
          </cell>
          <cell r="C2843">
            <v>0.0412457463631703</v>
          </cell>
          <cell r="D2843">
            <v>0.13708731158387</v>
          </cell>
        </row>
        <row r="2844">
          <cell r="A2844" t="str">
            <v>Bag1</v>
          </cell>
          <cell r="B2844">
            <v>0.569501677362436</v>
          </cell>
          <cell r="C2844">
            <v>0.00248704737005853</v>
          </cell>
          <cell r="D2844">
            <v>0.0152274862863724</v>
          </cell>
        </row>
        <row r="2845">
          <cell r="A2845" t="str">
            <v>E4f1</v>
          </cell>
          <cell r="B2845">
            <v>-0.919941898731074</v>
          </cell>
          <cell r="C2845">
            <v>1.12029152537299e-5</v>
          </cell>
          <cell r="D2845">
            <v>0.000145715928553987</v>
          </cell>
        </row>
        <row r="2846">
          <cell r="A2846" t="str">
            <v>Swt1</v>
          </cell>
          <cell r="B2846">
            <v>0.377835257097478</v>
          </cell>
          <cell r="C2846">
            <v>0.049854992024675</v>
          </cell>
          <cell r="D2846">
            <v>0.157345477120182</v>
          </cell>
        </row>
        <row r="2847">
          <cell r="A2847" t="str">
            <v>Mns1</v>
          </cell>
          <cell r="B2847">
            <v>0.499691199227516</v>
          </cell>
          <cell r="C2847">
            <v>0.00950651241774218</v>
          </cell>
          <cell r="D2847">
            <v>0.0452052129227813</v>
          </cell>
        </row>
        <row r="2848">
          <cell r="A2848" t="str">
            <v>Apod</v>
          </cell>
          <cell r="B2848">
            <v>-1.20389267712819</v>
          </cell>
          <cell r="C2848">
            <v>1.54295303698528e-7</v>
          </cell>
          <cell r="D2848">
            <v>2.94015774044776e-6</v>
          </cell>
        </row>
        <row r="2849">
          <cell r="A2849" t="str">
            <v>Bysl</v>
          </cell>
          <cell r="B2849">
            <v>0.463159512921194</v>
          </cell>
          <cell r="C2849">
            <v>0.0162325181548173</v>
          </cell>
          <cell r="D2849">
            <v>0.0685151686534622</v>
          </cell>
        </row>
        <row r="2850">
          <cell r="A2850" t="str">
            <v>Eif4ebp1</v>
          </cell>
          <cell r="B2850">
            <v>-0.985504561092192</v>
          </cell>
          <cell r="C2850">
            <v>1.86704595064382e-7</v>
          </cell>
          <cell r="D2850">
            <v>3.47169625417013e-6</v>
          </cell>
        </row>
        <row r="2851">
          <cell r="A2851" t="str">
            <v>Slc66a1</v>
          </cell>
          <cell r="B2851">
            <v>-0.39227929522193</v>
          </cell>
          <cell r="C2851">
            <v>0.0274910307607285</v>
          </cell>
          <cell r="D2851">
            <v>0.101744834117849</v>
          </cell>
        </row>
        <row r="2852">
          <cell r="A2852" t="str">
            <v>Abhd13</v>
          </cell>
          <cell r="B2852">
            <v>0.470162130152756</v>
          </cell>
          <cell r="C2852">
            <v>0.0134306005905496</v>
          </cell>
          <cell r="D2852">
            <v>0.0590530813722382</v>
          </cell>
        </row>
        <row r="2853">
          <cell r="A2853" t="str">
            <v>Dagla</v>
          </cell>
          <cell r="B2853">
            <v>-0.397326108244753</v>
          </cell>
          <cell r="C2853">
            <v>0.0424655521527914</v>
          </cell>
          <cell r="D2853">
            <v>0.139931862299291</v>
          </cell>
        </row>
        <row r="2854">
          <cell r="A2854" t="str">
            <v>Pfkfb3</v>
          </cell>
          <cell r="B2854">
            <v>0.560040669668052</v>
          </cell>
          <cell r="C2854">
            <v>0.0051785551569948</v>
          </cell>
          <cell r="D2854">
            <v>0.0278662851502832</v>
          </cell>
        </row>
        <row r="2855">
          <cell r="A2855" t="str">
            <v>Apbb1ip</v>
          </cell>
          <cell r="B2855">
            <v>-0.654220756082002</v>
          </cell>
          <cell r="C2855">
            <v>0.00455874553979977</v>
          </cell>
          <cell r="D2855">
            <v>0.025112482804999</v>
          </cell>
        </row>
        <row r="2856">
          <cell r="A2856" t="str">
            <v>Ctsc</v>
          </cell>
          <cell r="B2856">
            <v>-0.359015854196262</v>
          </cell>
          <cell r="C2856">
            <v>0.0493337874939775</v>
          </cell>
          <cell r="D2856">
            <v>0.156226634445306</v>
          </cell>
        </row>
        <row r="2857">
          <cell r="A2857" t="str">
            <v>Trp53inp1</v>
          </cell>
          <cell r="B2857">
            <v>-0.635578309414795</v>
          </cell>
          <cell r="C2857">
            <v>0.000634548057752572</v>
          </cell>
          <cell r="D2857">
            <v>0.00483111204533808</v>
          </cell>
        </row>
        <row r="2858">
          <cell r="A2858" t="str">
            <v>Nus1</v>
          </cell>
          <cell r="B2858">
            <v>0.480684486706614</v>
          </cell>
          <cell r="C2858">
            <v>0.0266587945440325</v>
          </cell>
          <cell r="D2858">
            <v>0.0997624929129176</v>
          </cell>
        </row>
        <row r="2859">
          <cell r="A2859" t="str">
            <v>Cbx3</v>
          </cell>
          <cell r="B2859">
            <v>-0.556280444899702</v>
          </cell>
          <cell r="C2859">
            <v>0.00550287442969631</v>
          </cell>
          <cell r="D2859">
            <v>0.0292412904654432</v>
          </cell>
        </row>
        <row r="2860">
          <cell r="A2860" t="str">
            <v>Crls1</v>
          </cell>
          <cell r="B2860">
            <v>-0.576951578342642</v>
          </cell>
          <cell r="C2860">
            <v>0.00452442767731507</v>
          </cell>
          <cell r="D2860">
            <v>0.024954986750153</v>
          </cell>
        </row>
        <row r="2861">
          <cell r="A2861" t="str">
            <v>Cxcl16</v>
          </cell>
          <cell r="B2861">
            <v>-0.948538258404905</v>
          </cell>
          <cell r="C2861">
            <v>2.92201201322897e-6</v>
          </cell>
          <cell r="D2861">
            <v>4.30614399988552e-5</v>
          </cell>
        </row>
        <row r="2862">
          <cell r="A2862" t="str">
            <v>Cluap1</v>
          </cell>
          <cell r="B2862">
            <v>-0.56356063253853</v>
          </cell>
          <cell r="C2862">
            <v>0.00452193775531746</v>
          </cell>
          <cell r="D2862">
            <v>0.0249517814848079</v>
          </cell>
        </row>
        <row r="2863">
          <cell r="A2863" t="str">
            <v>Prkar2b</v>
          </cell>
          <cell r="B2863">
            <v>-0.379237862294796</v>
          </cell>
          <cell r="C2863">
            <v>0.0405093372008474</v>
          </cell>
          <cell r="D2863">
            <v>0.135277629472645</v>
          </cell>
        </row>
        <row r="2864">
          <cell r="A2864" t="str">
            <v>Smn1</v>
          </cell>
          <cell r="B2864">
            <v>0.427493117055229</v>
          </cell>
          <cell r="C2864">
            <v>0.027769992114741</v>
          </cell>
          <cell r="D2864">
            <v>0.102374197350085</v>
          </cell>
        </row>
        <row r="2865">
          <cell r="A2865" t="str">
            <v>Rpl17</v>
          </cell>
          <cell r="B2865">
            <v>0.812607702356056</v>
          </cell>
          <cell r="C2865">
            <v>0.00050752682846091</v>
          </cell>
          <cell r="D2865">
            <v>0.00398222731190937</v>
          </cell>
        </row>
        <row r="2866">
          <cell r="A2866" t="str">
            <v>Ctnnd2</v>
          </cell>
          <cell r="B2866">
            <v>0.403845580675284</v>
          </cell>
          <cell r="C2866">
            <v>0.0350340278294244</v>
          </cell>
          <cell r="D2866">
            <v>0.12189640984462</v>
          </cell>
        </row>
        <row r="2867">
          <cell r="A2867" t="str">
            <v>Klf9</v>
          </cell>
          <cell r="B2867">
            <v>-0.529086604847344</v>
          </cell>
          <cell r="C2867">
            <v>0.00583182039451018</v>
          </cell>
          <cell r="D2867">
            <v>0.0306158860229064</v>
          </cell>
        </row>
        <row r="2868">
          <cell r="A2868" t="str">
            <v>Vkorc1l1</v>
          </cell>
          <cell r="B2868">
            <v>-0.385801080158901</v>
          </cell>
          <cell r="C2868">
            <v>0.0457426394749699</v>
          </cell>
          <cell r="D2868">
            <v>0.148374139756032</v>
          </cell>
        </row>
        <row r="2869">
          <cell r="A2869" t="str">
            <v>Rdh14</v>
          </cell>
          <cell r="B2869">
            <v>0.478817658491461</v>
          </cell>
          <cell r="C2869">
            <v>0.0118493078286999</v>
          </cell>
          <cell r="D2869">
            <v>0.0536708773169664</v>
          </cell>
        </row>
        <row r="2870">
          <cell r="A2870" t="str">
            <v>Gng11</v>
          </cell>
          <cell r="B2870">
            <v>-0.387652236569462</v>
          </cell>
          <cell r="C2870">
            <v>0.0314247780491173</v>
          </cell>
          <cell r="D2870">
            <v>0.11226708251376</v>
          </cell>
        </row>
        <row r="2871">
          <cell r="A2871" t="str">
            <v>Alg8</v>
          </cell>
          <cell r="B2871">
            <v>0.76508166096052</v>
          </cell>
          <cell r="C2871">
            <v>5.00549306570004e-5</v>
          </cell>
          <cell r="D2871">
            <v>0.000541654017838004</v>
          </cell>
        </row>
        <row r="2872">
          <cell r="A2872" t="str">
            <v>Kif19a</v>
          </cell>
          <cell r="B2872">
            <v>0.395859225587355</v>
          </cell>
          <cell r="C2872">
            <v>0.0429130263727541</v>
          </cell>
          <cell r="D2872">
            <v>0.141228368767533</v>
          </cell>
        </row>
        <row r="2873">
          <cell r="A2873" t="str">
            <v>Tuft1</v>
          </cell>
          <cell r="B2873">
            <v>-0.438998227963981</v>
          </cell>
          <cell r="C2873">
            <v>0.0236517537218019</v>
          </cell>
          <cell r="D2873">
            <v>0.091743538472224</v>
          </cell>
        </row>
        <row r="2874">
          <cell r="A2874" t="str">
            <v>Tarbp1</v>
          </cell>
          <cell r="B2874">
            <v>0.88671159523691</v>
          </cell>
          <cell r="C2874">
            <v>3.09799502034658e-5</v>
          </cell>
          <cell r="D2874">
            <v>0.000358380450495314</v>
          </cell>
        </row>
        <row r="2875">
          <cell r="A2875" t="str">
            <v>Coa5</v>
          </cell>
          <cell r="B2875">
            <v>-0.477742932312955</v>
          </cell>
          <cell r="C2875">
            <v>0.0174466021917701</v>
          </cell>
          <cell r="D2875">
            <v>0.0726774964470422</v>
          </cell>
        </row>
        <row r="2876">
          <cell r="A2876" t="str">
            <v>Gpnmb</v>
          </cell>
          <cell r="B2876">
            <v>-0.361273208247123</v>
          </cell>
          <cell r="C2876">
            <v>0.0451392706791327</v>
          </cell>
          <cell r="D2876">
            <v>0.14689085046493</v>
          </cell>
        </row>
        <row r="2877">
          <cell r="A2877" t="str">
            <v>Nxn</v>
          </cell>
          <cell r="B2877">
            <v>1.0931901217482</v>
          </cell>
          <cell r="C2877">
            <v>1.56713173423846e-6</v>
          </cell>
          <cell r="D2877">
            <v>2.43585565160109e-5</v>
          </cell>
        </row>
        <row r="2878">
          <cell r="A2878" t="str">
            <v>Miga1</v>
          </cell>
          <cell r="B2878">
            <v>0.408835944747305</v>
          </cell>
          <cell r="C2878">
            <v>0.0234158111354549</v>
          </cell>
          <cell r="D2878">
            <v>0.0910715510748785</v>
          </cell>
        </row>
        <row r="2879">
          <cell r="A2879" t="str">
            <v>Zbtb4</v>
          </cell>
          <cell r="B2879">
            <v>-0.501558392653194</v>
          </cell>
          <cell r="C2879">
            <v>0.0221483069923639</v>
          </cell>
          <cell r="D2879">
            <v>0.0873700354402269</v>
          </cell>
        </row>
        <row r="2880">
          <cell r="A2880" t="str">
            <v>Sntb2</v>
          </cell>
          <cell r="B2880">
            <v>-0.43377224230246</v>
          </cell>
          <cell r="C2880">
            <v>0.0401632940431714</v>
          </cell>
          <cell r="D2880">
            <v>0.134653649585108</v>
          </cell>
        </row>
        <row r="2881">
          <cell r="A2881" t="str">
            <v>Efnb1</v>
          </cell>
          <cell r="B2881">
            <v>-0.421156256516953</v>
          </cell>
          <cell r="C2881">
            <v>0.0281152833401205</v>
          </cell>
          <cell r="D2881">
            <v>0.103381992636302</v>
          </cell>
        </row>
        <row r="2882">
          <cell r="A2882" t="str">
            <v>H1f2</v>
          </cell>
          <cell r="B2882">
            <v>-0.851270276973565</v>
          </cell>
          <cell r="C2882">
            <v>1.2110405198265e-5</v>
          </cell>
          <cell r="D2882">
            <v>0.000155967701233222</v>
          </cell>
        </row>
        <row r="2883">
          <cell r="A2883" t="str">
            <v>Uckl1</v>
          </cell>
          <cell r="B2883">
            <v>0.550866202833302</v>
          </cell>
          <cell r="C2883">
            <v>0.00379891505295959</v>
          </cell>
          <cell r="D2883">
            <v>0.0215722926030789</v>
          </cell>
        </row>
        <row r="2884">
          <cell r="A2884" t="str">
            <v>Ints5</v>
          </cell>
          <cell r="B2884">
            <v>0.517418033234151</v>
          </cell>
          <cell r="C2884">
            <v>0.00606307617203702</v>
          </cell>
          <cell r="D2884">
            <v>0.0316140932273107</v>
          </cell>
        </row>
        <row r="2885">
          <cell r="A2885" t="str">
            <v>Mbnl1</v>
          </cell>
          <cell r="B2885">
            <v>0.455687875359829</v>
          </cell>
          <cell r="C2885">
            <v>0.0153859669842781</v>
          </cell>
          <cell r="D2885">
            <v>0.065666285748625</v>
          </cell>
        </row>
        <row r="2886">
          <cell r="A2886" t="str">
            <v>Ubac2</v>
          </cell>
          <cell r="B2886">
            <v>0.4541348871291</v>
          </cell>
          <cell r="C2886">
            <v>0.020343931516051</v>
          </cell>
          <cell r="D2886">
            <v>0.081889222691174</v>
          </cell>
        </row>
        <row r="2887">
          <cell r="A2887" t="str">
            <v>B830017H08Rik</v>
          </cell>
          <cell r="B2887">
            <v>-0.542415746771105</v>
          </cell>
          <cell r="C2887">
            <v>0.0132747882296823</v>
          </cell>
          <cell r="D2887">
            <v>0.0586639728662635</v>
          </cell>
        </row>
        <row r="2888">
          <cell r="A2888" t="str">
            <v>Cldn23</v>
          </cell>
          <cell r="B2888">
            <v>0.516724742340895</v>
          </cell>
          <cell r="C2888">
            <v>0.0109149675942884</v>
          </cell>
          <cell r="D2888">
            <v>0.0503637332836349</v>
          </cell>
        </row>
        <row r="2889">
          <cell r="A2889" t="str">
            <v>Smim1</v>
          </cell>
          <cell r="B2889">
            <v>-0.4130703866644</v>
          </cell>
          <cell r="C2889">
            <v>0.0412997360890128</v>
          </cell>
          <cell r="D2889">
            <v>0.137231863283064</v>
          </cell>
        </row>
        <row r="2890">
          <cell r="A2890" t="str">
            <v>Samd10</v>
          </cell>
          <cell r="B2890">
            <v>0.52681295681962</v>
          </cell>
          <cell r="C2890">
            <v>0.00509633530352645</v>
          </cell>
          <cell r="D2890">
            <v>0.0274945501806429</v>
          </cell>
        </row>
        <row r="2891">
          <cell r="A2891" t="str">
            <v>Arl14ep</v>
          </cell>
          <cell r="B2891">
            <v>-0.961220856615194</v>
          </cell>
          <cell r="C2891">
            <v>2.3638776556062e-7</v>
          </cell>
          <cell r="D2891">
            <v>4.32176345651529e-6</v>
          </cell>
        </row>
        <row r="2892">
          <cell r="A2892" t="str">
            <v>Nabp1</v>
          </cell>
          <cell r="B2892">
            <v>-1.32839151981988</v>
          </cell>
          <cell r="C2892">
            <v>8.84656205035505e-11</v>
          </cell>
          <cell r="D2892">
            <v>2.81368027061414e-9</v>
          </cell>
        </row>
        <row r="2893">
          <cell r="A2893" t="str">
            <v>Rfc1</v>
          </cell>
          <cell r="B2893">
            <v>0.424379386520608</v>
          </cell>
          <cell r="C2893">
            <v>0.0251765059454875</v>
          </cell>
          <cell r="D2893">
            <v>0.0960403362452565</v>
          </cell>
        </row>
        <row r="2894">
          <cell r="A2894" t="str">
            <v>Erg28</v>
          </cell>
          <cell r="B2894">
            <v>-0.641359487648746</v>
          </cell>
          <cell r="C2894">
            <v>0.000463861720849779</v>
          </cell>
          <cell r="D2894">
            <v>0.0036995731634828</v>
          </cell>
        </row>
        <row r="2895">
          <cell r="A2895" t="str">
            <v>Trmt2b</v>
          </cell>
          <cell r="B2895">
            <v>-0.528709009887465</v>
          </cell>
          <cell r="C2895">
            <v>0.00345560078665895</v>
          </cell>
          <cell r="D2895">
            <v>0.0200140068600823</v>
          </cell>
        </row>
        <row r="2896">
          <cell r="A2896" t="str">
            <v>Rps26</v>
          </cell>
          <cell r="B2896">
            <v>1.03724252928882</v>
          </cell>
          <cell r="C2896">
            <v>1.66085509947767e-6</v>
          </cell>
          <cell r="D2896">
            <v>2.56627634283358e-5</v>
          </cell>
        </row>
        <row r="2897">
          <cell r="A2897" t="str">
            <v>Fam20a</v>
          </cell>
          <cell r="B2897">
            <v>1.10369809878319</v>
          </cell>
          <cell r="C2897">
            <v>4.5506239418299e-7</v>
          </cell>
          <cell r="D2897">
            <v>7.83738552932812e-6</v>
          </cell>
        </row>
        <row r="2898">
          <cell r="A2898" t="str">
            <v>Mtmr12</v>
          </cell>
          <cell r="B2898">
            <v>0.79461545709681</v>
          </cell>
          <cell r="C2898">
            <v>5.90825524776008e-5</v>
          </cell>
          <cell r="D2898">
            <v>0.000618356385898477</v>
          </cell>
        </row>
        <row r="2899">
          <cell r="A2899" t="str">
            <v>Slc25a53</v>
          </cell>
          <cell r="B2899">
            <v>0.401364943473678</v>
          </cell>
          <cell r="C2899">
            <v>0.0380179075396889</v>
          </cell>
          <cell r="D2899">
            <v>0.129520481459164</v>
          </cell>
        </row>
        <row r="2900">
          <cell r="A2900" t="str">
            <v>Rtca</v>
          </cell>
          <cell r="B2900">
            <v>0.560236609173094</v>
          </cell>
          <cell r="C2900">
            <v>0.00692939878051567</v>
          </cell>
          <cell r="D2900">
            <v>0.0351361911787823</v>
          </cell>
        </row>
        <row r="2901">
          <cell r="A2901" t="str">
            <v>Ssx2ip</v>
          </cell>
          <cell r="B2901">
            <v>0.491150757465469</v>
          </cell>
          <cell r="C2901">
            <v>0.0254960811438904</v>
          </cell>
          <cell r="D2901">
            <v>0.0969173315032401</v>
          </cell>
        </row>
        <row r="2902">
          <cell r="A2902" t="str">
            <v>Dym</v>
          </cell>
          <cell r="B2902">
            <v>0.721478396438039</v>
          </cell>
          <cell r="C2902">
            <v>0.00037493307277148</v>
          </cell>
          <cell r="D2902">
            <v>0.00306128989835652</v>
          </cell>
        </row>
        <row r="2903">
          <cell r="A2903" t="str">
            <v>Esrp2</v>
          </cell>
          <cell r="B2903">
            <v>0.438391626098344</v>
          </cell>
          <cell r="C2903">
            <v>0.0228728933304453</v>
          </cell>
          <cell r="D2903">
            <v>0.0894692312742751</v>
          </cell>
        </row>
        <row r="2904">
          <cell r="A2904" t="str">
            <v>Cdk12</v>
          </cell>
          <cell r="B2904">
            <v>0.537893951790194</v>
          </cell>
          <cell r="C2904">
            <v>0.00563238833740435</v>
          </cell>
          <cell r="D2904">
            <v>0.0297240938015945</v>
          </cell>
        </row>
        <row r="2905">
          <cell r="A2905" t="str">
            <v>Tada1</v>
          </cell>
          <cell r="B2905">
            <v>0.479372217654795</v>
          </cell>
          <cell r="C2905">
            <v>0.0150320491574609</v>
          </cell>
          <cell r="D2905">
            <v>0.0644383001636201</v>
          </cell>
        </row>
        <row r="2906">
          <cell r="A2906" t="str">
            <v>Dnajb12</v>
          </cell>
          <cell r="B2906">
            <v>0.373777428067337</v>
          </cell>
          <cell r="C2906">
            <v>0.0492419375896846</v>
          </cell>
          <cell r="D2906">
            <v>0.156202416531776</v>
          </cell>
        </row>
        <row r="2907">
          <cell r="A2907" t="str">
            <v>Nudt4</v>
          </cell>
          <cell r="B2907">
            <v>-0.860669142171741</v>
          </cell>
          <cell r="C2907">
            <v>1.22914955203474e-5</v>
          </cell>
          <cell r="D2907">
            <v>0.000157988622853472</v>
          </cell>
        </row>
        <row r="2908">
          <cell r="A2908" t="str">
            <v>Prps1l3</v>
          </cell>
          <cell r="B2908">
            <v>0.664011145926251</v>
          </cell>
          <cell r="C2908">
            <v>0.00224971155145389</v>
          </cell>
          <cell r="D2908">
            <v>0.0140105904719415</v>
          </cell>
        </row>
        <row r="2909">
          <cell r="A2909" t="str">
            <v>Xpnpep3</v>
          </cell>
          <cell r="B2909">
            <v>0.469957627024052</v>
          </cell>
          <cell r="C2909">
            <v>0.0250389084963007</v>
          </cell>
          <cell r="D2909">
            <v>0.0957042724747494</v>
          </cell>
        </row>
        <row r="2910">
          <cell r="A2910" t="str">
            <v>Tgm2</v>
          </cell>
          <cell r="B2910">
            <v>-0.638776483757683</v>
          </cell>
          <cell r="C2910">
            <v>0.000607221455539646</v>
          </cell>
          <cell r="D2910">
            <v>0.00464458681498786</v>
          </cell>
        </row>
        <row r="2911">
          <cell r="A2911" t="str">
            <v>Rtn1</v>
          </cell>
          <cell r="B2911">
            <v>-0.646838974800333</v>
          </cell>
          <cell r="C2911">
            <v>0.000724024871671238</v>
          </cell>
          <cell r="D2911">
            <v>0.00539592538340161</v>
          </cell>
        </row>
        <row r="2912">
          <cell r="A2912" t="str">
            <v>Sh3yl1</v>
          </cell>
          <cell r="B2912">
            <v>-0.466475363101789</v>
          </cell>
          <cell r="C2912">
            <v>0.0318063964816417</v>
          </cell>
          <cell r="D2912">
            <v>0.113217595893677</v>
          </cell>
        </row>
        <row r="2913">
          <cell r="A2913" t="str">
            <v>Apip</v>
          </cell>
          <cell r="B2913">
            <v>-0.605014724819141</v>
          </cell>
          <cell r="C2913">
            <v>0.00117180007420054</v>
          </cell>
          <cell r="D2913">
            <v>0.00813476928834278</v>
          </cell>
        </row>
        <row r="2914">
          <cell r="A2914" t="str">
            <v>Arl15</v>
          </cell>
          <cell r="B2914">
            <v>-0.537386938373378</v>
          </cell>
          <cell r="C2914">
            <v>0.00793992928548871</v>
          </cell>
          <cell r="D2914">
            <v>0.039210712361129</v>
          </cell>
        </row>
        <row r="2915">
          <cell r="A2915" t="str">
            <v>Cfap298</v>
          </cell>
          <cell r="B2915">
            <v>-0.609756829186277</v>
          </cell>
          <cell r="C2915">
            <v>0.00062717574691902</v>
          </cell>
          <cell r="D2915">
            <v>0.00478322133239523</v>
          </cell>
        </row>
        <row r="2916">
          <cell r="A2916" t="str">
            <v>Coq7</v>
          </cell>
          <cell r="B2916">
            <v>-0.456608614976204</v>
          </cell>
          <cell r="C2916">
            <v>0.0172625931852273</v>
          </cell>
          <cell r="D2916">
            <v>0.0720717400566245</v>
          </cell>
        </row>
        <row r="2917">
          <cell r="A2917" t="str">
            <v>Eef1a1-ps1</v>
          </cell>
          <cell r="B2917">
            <v>1.92882615188895</v>
          </cell>
          <cell r="C2917">
            <v>2.01060234579513e-20</v>
          </cell>
          <cell r="D2917">
            <v>1.77585093677256e-18</v>
          </cell>
        </row>
        <row r="2918">
          <cell r="A2918" t="str">
            <v>Bpgm</v>
          </cell>
          <cell r="B2918">
            <v>-0.408059842589044</v>
          </cell>
          <cell r="C2918">
            <v>0.0362618162674921</v>
          </cell>
          <cell r="D2918">
            <v>0.125301205986957</v>
          </cell>
        </row>
        <row r="2919">
          <cell r="A2919" t="str">
            <v>Ncam2</v>
          </cell>
          <cell r="B2919">
            <v>-0.450718293275761</v>
          </cell>
          <cell r="C2919">
            <v>0.0161675653930564</v>
          </cell>
          <cell r="D2919">
            <v>0.0682851097958104</v>
          </cell>
        </row>
        <row r="2920">
          <cell r="A2920" t="str">
            <v>Btg1</v>
          </cell>
          <cell r="B2920">
            <v>-1.63203515210688</v>
          </cell>
          <cell r="C2920">
            <v>5.78372852714923e-13</v>
          </cell>
          <cell r="D2920">
            <v>2.46270030315618e-11</v>
          </cell>
        </row>
        <row r="2921">
          <cell r="A2921" t="str">
            <v>Slc35b3</v>
          </cell>
          <cell r="B2921">
            <v>-0.411268827415715</v>
          </cell>
          <cell r="C2921">
            <v>0.0258016108774253</v>
          </cell>
          <cell r="D2921">
            <v>0.0975357598003771</v>
          </cell>
        </row>
        <row r="2922">
          <cell r="A2922" t="str">
            <v>Cryba2</v>
          </cell>
          <cell r="B2922">
            <v>-0.484399154320909</v>
          </cell>
          <cell r="C2922">
            <v>0.0133684450725641</v>
          </cell>
          <cell r="D2922">
            <v>0.0589185144937821</v>
          </cell>
        </row>
        <row r="2923">
          <cell r="A2923" t="str">
            <v>Amd1</v>
          </cell>
          <cell r="B2923">
            <v>1.49191002597477</v>
          </cell>
          <cell r="C2923">
            <v>1.25777878323339e-12</v>
          </cell>
          <cell r="D2923">
            <v>5.0589797705929e-11</v>
          </cell>
        </row>
        <row r="2924">
          <cell r="A2924" t="str">
            <v>Car8</v>
          </cell>
          <cell r="B2924">
            <v>-0.442720324711702</v>
          </cell>
          <cell r="C2924">
            <v>0.0217824000656332</v>
          </cell>
          <cell r="D2924">
            <v>0.0863108619757371</v>
          </cell>
        </row>
        <row r="2925">
          <cell r="A2925" t="str">
            <v>Zfyve19</v>
          </cell>
          <cell r="B2925">
            <v>-0.562929979878465</v>
          </cell>
          <cell r="C2925">
            <v>0.00749393944493866</v>
          </cell>
          <cell r="D2925">
            <v>0.0374897728374428</v>
          </cell>
        </row>
        <row r="2926">
          <cell r="A2926" t="str">
            <v>Faap20</v>
          </cell>
          <cell r="B2926">
            <v>-0.442918078440207</v>
          </cell>
          <cell r="C2926">
            <v>0.0272160798256472</v>
          </cell>
          <cell r="D2926">
            <v>0.101070623716153</v>
          </cell>
        </row>
        <row r="2927">
          <cell r="A2927" t="str">
            <v>Polg</v>
          </cell>
          <cell r="B2927">
            <v>-0.570926074206031</v>
          </cell>
          <cell r="C2927">
            <v>0.00693238541122136</v>
          </cell>
          <cell r="D2927">
            <v>0.0351377053491608</v>
          </cell>
        </row>
        <row r="2928">
          <cell r="A2928" t="str">
            <v>Snrpe</v>
          </cell>
          <cell r="B2928">
            <v>0.462334146785623</v>
          </cell>
          <cell r="C2928">
            <v>0.0261570143317556</v>
          </cell>
          <cell r="D2928">
            <v>0.0983548208051906</v>
          </cell>
        </row>
        <row r="2929">
          <cell r="A2929" t="str">
            <v>Psmb5</v>
          </cell>
          <cell r="B2929">
            <v>0.408071895224638</v>
          </cell>
          <cell r="C2929">
            <v>0.0363534468840844</v>
          </cell>
          <cell r="D2929">
            <v>0.125518293097927</v>
          </cell>
        </row>
        <row r="2930">
          <cell r="A2930" t="str">
            <v>Chd1</v>
          </cell>
          <cell r="B2930">
            <v>0.396411838777845</v>
          </cell>
          <cell r="C2930">
            <v>0.0490245251810645</v>
          </cell>
          <cell r="D2930">
            <v>0.155768208927529</v>
          </cell>
        </row>
        <row r="2931">
          <cell r="A2931" t="str">
            <v>Vps72</v>
          </cell>
          <cell r="B2931">
            <v>-0.405459149890109</v>
          </cell>
          <cell r="C2931">
            <v>0.0303940535426548</v>
          </cell>
          <cell r="D2931">
            <v>0.109631589127326</v>
          </cell>
        </row>
        <row r="2932">
          <cell r="A2932" t="str">
            <v>Vegfb</v>
          </cell>
          <cell r="B2932">
            <v>0.534796553892681</v>
          </cell>
          <cell r="C2932">
            <v>0.00870763080726422</v>
          </cell>
          <cell r="D2932">
            <v>0.0422203820150437</v>
          </cell>
        </row>
        <row r="2933">
          <cell r="A2933" t="str">
            <v>Kptn</v>
          </cell>
          <cell r="B2933">
            <v>0.422481041253418</v>
          </cell>
          <cell r="C2933">
            <v>0.0332308090470323</v>
          </cell>
          <cell r="D2933">
            <v>0.116881852351375</v>
          </cell>
        </row>
        <row r="2934">
          <cell r="A2934" t="str">
            <v>Sumo3</v>
          </cell>
          <cell r="B2934">
            <v>-0.502920312519229</v>
          </cell>
          <cell r="C2934">
            <v>0.00825975761822003</v>
          </cell>
          <cell r="D2934">
            <v>0.0405755548986743</v>
          </cell>
        </row>
        <row r="2935">
          <cell r="A2935" t="str">
            <v>Pnlip</v>
          </cell>
          <cell r="B2935">
            <v>-1.25370970138428</v>
          </cell>
          <cell r="C2935">
            <v>6.21518870932227e-11</v>
          </cell>
          <cell r="D2935">
            <v>2.02605852389678e-9</v>
          </cell>
        </row>
        <row r="2936">
          <cell r="A2936" t="str">
            <v>Ccl2</v>
          </cell>
          <cell r="B2936">
            <v>-0.855501276804398</v>
          </cell>
          <cell r="C2936">
            <v>2.74532107283154e-5</v>
          </cell>
          <cell r="D2936">
            <v>0.000322457037155589</v>
          </cell>
        </row>
        <row r="2937">
          <cell r="A2937" t="str">
            <v>Cers4</v>
          </cell>
          <cell r="B2937">
            <v>-0.388101649413615</v>
          </cell>
          <cell r="C2937">
            <v>0.0489727042149819</v>
          </cell>
          <cell r="D2937">
            <v>0.155678809494225</v>
          </cell>
        </row>
        <row r="2938">
          <cell r="A2938" t="str">
            <v>Hk1</v>
          </cell>
          <cell r="B2938">
            <v>-0.440116588537393</v>
          </cell>
          <cell r="C2938">
            <v>0.0176594263701189</v>
          </cell>
          <cell r="D2938">
            <v>0.0734236709638023</v>
          </cell>
        </row>
        <row r="2939">
          <cell r="A2939" t="str">
            <v>Lin37</v>
          </cell>
          <cell r="B2939">
            <v>0.449544755510205</v>
          </cell>
          <cell r="C2939">
            <v>0.0353114852996106</v>
          </cell>
          <cell r="D2939">
            <v>0.122691508160697</v>
          </cell>
        </row>
        <row r="2940">
          <cell r="A2940" t="str">
            <v>Fam185a</v>
          </cell>
          <cell r="B2940">
            <v>-0.726216108910896</v>
          </cell>
          <cell r="C2940">
            <v>0.000769358393787202</v>
          </cell>
          <cell r="D2940">
            <v>0.00565956833066196</v>
          </cell>
        </row>
        <row r="2941">
          <cell r="A2941" t="str">
            <v>Ube2w</v>
          </cell>
          <cell r="B2941">
            <v>0.419189398478101</v>
          </cell>
          <cell r="C2941">
            <v>0.0296164352475696</v>
          </cell>
          <cell r="D2941">
            <v>0.10775920628755</v>
          </cell>
        </row>
        <row r="2942">
          <cell r="A2942" t="str">
            <v>Abca8b</v>
          </cell>
          <cell r="B2942">
            <v>-0.568222887300082</v>
          </cell>
          <cell r="C2942">
            <v>0.00765808830163629</v>
          </cell>
          <cell r="D2942">
            <v>0.0381550054709582</v>
          </cell>
        </row>
        <row r="2943">
          <cell r="A2943" t="str">
            <v>Trmt11</v>
          </cell>
          <cell r="B2943">
            <v>-0.621214069440513</v>
          </cell>
          <cell r="C2943">
            <v>0.000951550981821089</v>
          </cell>
          <cell r="D2943">
            <v>0.00678226523138783</v>
          </cell>
        </row>
        <row r="2944">
          <cell r="A2944" t="str">
            <v>Zfp518a</v>
          </cell>
          <cell r="B2944">
            <v>0.444603187191725</v>
          </cell>
          <cell r="C2944">
            <v>0.0446543209014625</v>
          </cell>
          <cell r="D2944">
            <v>0.145602714598134</v>
          </cell>
        </row>
        <row r="2945">
          <cell r="A2945" t="str">
            <v>Echdc2</v>
          </cell>
          <cell r="B2945">
            <v>-0.462361552633789</v>
          </cell>
          <cell r="C2945">
            <v>0.0268920513069762</v>
          </cell>
          <cell r="D2945">
            <v>0.100409281543785</v>
          </cell>
        </row>
        <row r="2946">
          <cell r="A2946" t="str">
            <v>Zfp92</v>
          </cell>
          <cell r="B2946">
            <v>-1.53261316036893</v>
          </cell>
          <cell r="C2946">
            <v>2.22567657878031e-13</v>
          </cell>
          <cell r="D2946">
            <v>1.01020986936862e-11</v>
          </cell>
        </row>
        <row r="2947">
          <cell r="A2947" t="str">
            <v>Ina</v>
          </cell>
          <cell r="B2947">
            <v>0.823818206022538</v>
          </cell>
          <cell r="C2947">
            <v>5.65486212814798e-5</v>
          </cell>
          <cell r="D2947">
            <v>0.00059854540679474</v>
          </cell>
        </row>
        <row r="2948">
          <cell r="A2948" t="str">
            <v>Map1lc3a</v>
          </cell>
          <cell r="B2948">
            <v>-0.562349718561685</v>
          </cell>
          <cell r="C2948">
            <v>0.0185559445056308</v>
          </cell>
          <cell r="D2948">
            <v>0.0764460468255927</v>
          </cell>
        </row>
        <row r="2949">
          <cell r="A2949" t="str">
            <v>Tsku</v>
          </cell>
          <cell r="B2949">
            <v>0.92875306467792</v>
          </cell>
          <cell r="C2949">
            <v>0.000139347834662837</v>
          </cell>
          <cell r="D2949">
            <v>0.00129005304158117</v>
          </cell>
        </row>
        <row r="2950">
          <cell r="A2950" t="str">
            <v>Tbc1d19</v>
          </cell>
          <cell r="B2950">
            <v>0.426588383459592</v>
          </cell>
          <cell r="C2950">
            <v>0.0475526371664705</v>
          </cell>
          <cell r="D2950">
            <v>0.15235491986277</v>
          </cell>
        </row>
        <row r="2951">
          <cell r="A2951" t="str">
            <v>Slc2a3</v>
          </cell>
          <cell r="B2951">
            <v>-0.505777668541066</v>
          </cell>
          <cell r="C2951">
            <v>0.0114582303123274</v>
          </cell>
          <cell r="D2951">
            <v>0.0522434554038171</v>
          </cell>
        </row>
        <row r="2952">
          <cell r="A2952" t="str">
            <v>Dgkz</v>
          </cell>
          <cell r="B2952">
            <v>0.668434850137018</v>
          </cell>
          <cell r="C2952">
            <v>0.000790869861551413</v>
          </cell>
          <cell r="D2952">
            <v>0.0057755591230168</v>
          </cell>
        </row>
        <row r="2953">
          <cell r="A2953" t="str">
            <v>Stox1</v>
          </cell>
          <cell r="B2953">
            <v>0.729415831412441</v>
          </cell>
          <cell r="C2953">
            <v>0.00115496286385805</v>
          </cell>
          <cell r="D2953">
            <v>0.00803067795550658</v>
          </cell>
        </row>
        <row r="2954">
          <cell r="A2954" t="str">
            <v>Tpcn1</v>
          </cell>
          <cell r="B2954">
            <v>0.651366795839017</v>
          </cell>
          <cell r="C2954">
            <v>0.00114637411077045</v>
          </cell>
          <cell r="D2954">
            <v>0.00797944748455341</v>
          </cell>
        </row>
        <row r="2955">
          <cell r="A2955" t="str">
            <v>Mmp24</v>
          </cell>
          <cell r="B2955">
            <v>0.655078235187815</v>
          </cell>
          <cell r="C2955">
            <v>0.00123791961056707</v>
          </cell>
          <cell r="D2955">
            <v>0.00852586151176643</v>
          </cell>
        </row>
        <row r="2956">
          <cell r="A2956" t="str">
            <v>Adm2</v>
          </cell>
          <cell r="B2956">
            <v>-0.433177828978705</v>
          </cell>
          <cell r="C2956">
            <v>0.0402248775076492</v>
          </cell>
          <cell r="D2956">
            <v>0.134825538148715</v>
          </cell>
        </row>
        <row r="2957">
          <cell r="A2957" t="str">
            <v>Tnip1</v>
          </cell>
          <cell r="B2957">
            <v>-0.783763347960994</v>
          </cell>
          <cell r="C2957">
            <v>0.00016608394015663</v>
          </cell>
          <cell r="D2957">
            <v>0.0015014171962154</v>
          </cell>
        </row>
        <row r="2958">
          <cell r="A2958" t="str">
            <v>Cip2a</v>
          </cell>
          <cell r="B2958">
            <v>-0.715627788669303</v>
          </cell>
          <cell r="C2958">
            <v>0.00033894162220913</v>
          </cell>
          <cell r="D2958">
            <v>0.00280775975001125</v>
          </cell>
        </row>
        <row r="2959">
          <cell r="A2959" t="str">
            <v>Otud7b</v>
          </cell>
          <cell r="B2959">
            <v>0.608594458742258</v>
          </cell>
          <cell r="C2959">
            <v>0.00160992615167573</v>
          </cell>
          <cell r="D2959">
            <v>0.0105966539046854</v>
          </cell>
        </row>
        <row r="2960">
          <cell r="A2960" t="str">
            <v>Kdm2b</v>
          </cell>
          <cell r="B2960">
            <v>-0.403348306304788</v>
          </cell>
          <cell r="C2960">
            <v>0.0380506403728601</v>
          </cell>
          <cell r="D2960">
            <v>0.129530721602611</v>
          </cell>
        </row>
        <row r="2961">
          <cell r="A2961" t="str">
            <v>Il17rc</v>
          </cell>
          <cell r="B2961">
            <v>-0.424723744082089</v>
          </cell>
          <cell r="C2961">
            <v>0.0446513996366273</v>
          </cell>
          <cell r="D2961">
            <v>0.145602714598134</v>
          </cell>
        </row>
        <row r="2962">
          <cell r="A2962" t="str">
            <v>Kif13a</v>
          </cell>
          <cell r="B2962">
            <v>0.469546192476722</v>
          </cell>
          <cell r="C2962">
            <v>0.0276998037625317</v>
          </cell>
          <cell r="D2962">
            <v>0.102228073061495</v>
          </cell>
        </row>
        <row r="2963">
          <cell r="A2963" t="str">
            <v>Nek1</v>
          </cell>
          <cell r="B2963">
            <v>-0.604955960291385</v>
          </cell>
          <cell r="C2963">
            <v>0.0039800414169079</v>
          </cell>
          <cell r="D2963">
            <v>0.0224061590877778</v>
          </cell>
        </row>
        <row r="2964">
          <cell r="A2964" t="str">
            <v>Gid4</v>
          </cell>
          <cell r="B2964">
            <v>-0.721509798709079</v>
          </cell>
          <cell r="C2964">
            <v>0.00224272114794083</v>
          </cell>
          <cell r="D2964">
            <v>0.0139803771320375</v>
          </cell>
        </row>
        <row r="2965">
          <cell r="A2965" t="str">
            <v>Azin1</v>
          </cell>
          <cell r="B2965">
            <v>-0.534070025397378</v>
          </cell>
          <cell r="C2965">
            <v>0.00507488105736436</v>
          </cell>
          <cell r="D2965">
            <v>0.0274127459429202</v>
          </cell>
        </row>
        <row r="2966">
          <cell r="A2966" t="str">
            <v>Mtmr10</v>
          </cell>
          <cell r="B2966">
            <v>0.876230960357862</v>
          </cell>
          <cell r="C2966">
            <v>2.73974003294272e-5</v>
          </cell>
          <cell r="D2966">
            <v>0.000322357171112756</v>
          </cell>
        </row>
        <row r="2967">
          <cell r="A2967" t="str">
            <v>Cd276</v>
          </cell>
          <cell r="B2967">
            <v>0.623489413578103</v>
          </cell>
          <cell r="C2967">
            <v>0.00261816293585328</v>
          </cell>
          <cell r="D2967">
            <v>0.0158814969361829</v>
          </cell>
        </row>
        <row r="2968">
          <cell r="A2968" t="str">
            <v>Cnot8</v>
          </cell>
          <cell r="B2968">
            <v>-0.596035097611878</v>
          </cell>
          <cell r="C2968">
            <v>0.00169611521576182</v>
          </cell>
          <cell r="D2968">
            <v>0.011047144046058</v>
          </cell>
        </row>
        <row r="2969">
          <cell r="A2969" t="str">
            <v>Eef1akmt3</v>
          </cell>
          <cell r="B2969">
            <v>-0.462169314877533</v>
          </cell>
          <cell r="C2969">
            <v>0.0326165285494562</v>
          </cell>
          <cell r="D2969">
            <v>0.115358025216042</v>
          </cell>
        </row>
        <row r="2970">
          <cell r="A2970" t="str">
            <v>Uck1</v>
          </cell>
          <cell r="B2970">
            <v>0.799562609695234</v>
          </cell>
          <cell r="C2970">
            <v>0.000124214345452271</v>
          </cell>
          <cell r="D2970">
            <v>0.00117152231150944</v>
          </cell>
        </row>
        <row r="2971">
          <cell r="A2971" t="str">
            <v>Tma7</v>
          </cell>
          <cell r="B2971">
            <v>-0.464301555896043</v>
          </cell>
          <cell r="C2971">
            <v>0.0255018401761917</v>
          </cell>
          <cell r="D2971">
            <v>0.0969173315032401</v>
          </cell>
        </row>
        <row r="2972">
          <cell r="A2972" t="str">
            <v>Coq8b</v>
          </cell>
          <cell r="B2972">
            <v>-0.518586331059946</v>
          </cell>
          <cell r="C2972">
            <v>0.00744400002363403</v>
          </cell>
          <cell r="D2972">
            <v>0.0372970365308333</v>
          </cell>
        </row>
        <row r="2973">
          <cell r="A2973" t="str">
            <v>Etv1</v>
          </cell>
          <cell r="B2973">
            <v>-0.647872645928456</v>
          </cell>
          <cell r="C2973">
            <v>0.00239165031255486</v>
          </cell>
          <cell r="D2973">
            <v>0.0147748832163125</v>
          </cell>
        </row>
        <row r="2974">
          <cell r="A2974" t="str">
            <v>Cnst</v>
          </cell>
          <cell r="B2974">
            <v>0.514927938270122</v>
          </cell>
          <cell r="C2974">
            <v>0.0124443134319083</v>
          </cell>
          <cell r="D2974">
            <v>0.0558434827263666</v>
          </cell>
        </row>
        <row r="2975">
          <cell r="A2975" t="str">
            <v>Cdon</v>
          </cell>
          <cell r="B2975">
            <v>0.760773475361062</v>
          </cell>
          <cell r="C2975">
            <v>0.000118635499723915</v>
          </cell>
          <cell r="D2975">
            <v>0.00112377047274712</v>
          </cell>
        </row>
        <row r="2976">
          <cell r="A2976" t="str">
            <v>Srp9</v>
          </cell>
          <cell r="B2976">
            <v>0.502723531328806</v>
          </cell>
          <cell r="C2976">
            <v>0.00944208951083633</v>
          </cell>
          <cell r="D2976">
            <v>0.0449642965703652</v>
          </cell>
        </row>
        <row r="2977">
          <cell r="A2977" t="str">
            <v>Mrpl16</v>
          </cell>
          <cell r="B2977">
            <v>-1.0339869403885</v>
          </cell>
          <cell r="C2977">
            <v>5.98337946468966e-8</v>
          </cell>
          <cell r="D2977">
            <v>1.23367092054295e-6</v>
          </cell>
        </row>
        <row r="2978">
          <cell r="A2978" t="str">
            <v>Reg2</v>
          </cell>
          <cell r="B2978">
            <v>-1.45898363931656</v>
          </cell>
          <cell r="C2978">
            <v>2.64142846193096e-13</v>
          </cell>
          <cell r="D2978">
            <v>1.17046619845293e-11</v>
          </cell>
        </row>
        <row r="2979">
          <cell r="A2979" t="str">
            <v>Serpina7</v>
          </cell>
          <cell r="B2979">
            <v>0.472000902555276</v>
          </cell>
          <cell r="C2979">
            <v>0.0222431150542751</v>
          </cell>
          <cell r="D2979">
            <v>0.0876280384536466</v>
          </cell>
        </row>
        <row r="2980">
          <cell r="A2980" t="str">
            <v>Mideas</v>
          </cell>
          <cell r="B2980">
            <v>-0.909692119075292</v>
          </cell>
          <cell r="C2980">
            <v>9.12760645892133e-6</v>
          </cell>
          <cell r="D2980">
            <v>0.000122000073242351</v>
          </cell>
        </row>
        <row r="2981">
          <cell r="A2981" t="str">
            <v>Fbxl2</v>
          </cell>
          <cell r="B2981">
            <v>0.534034928578937</v>
          </cell>
          <cell r="C2981">
            <v>0.00660552461037672</v>
          </cell>
          <cell r="D2981">
            <v>0.0338219419141577</v>
          </cell>
        </row>
        <row r="2982">
          <cell r="A2982" t="str">
            <v>Brsk2</v>
          </cell>
          <cell r="B2982">
            <v>0.495501467552016</v>
          </cell>
          <cell r="C2982">
            <v>0.0188687483684819</v>
          </cell>
          <cell r="D2982">
            <v>0.0773689707254692</v>
          </cell>
        </row>
        <row r="2983">
          <cell r="A2983" t="str">
            <v>Tmed1</v>
          </cell>
          <cell r="B2983">
            <v>-0.813258297796206</v>
          </cell>
          <cell r="C2983">
            <v>1.2220297700679e-5</v>
          </cell>
          <cell r="D2983">
            <v>0.000157228082227634</v>
          </cell>
        </row>
        <row r="2984">
          <cell r="A2984" t="str">
            <v>Ap4e1</v>
          </cell>
          <cell r="B2984">
            <v>0.43439241505391</v>
          </cell>
          <cell r="C2984">
            <v>0.0330949769949629</v>
          </cell>
          <cell r="D2984">
            <v>0.116608501153141</v>
          </cell>
        </row>
        <row r="2985">
          <cell r="A2985" t="str">
            <v>Plxna1</v>
          </cell>
          <cell r="B2985">
            <v>0.450391288938007</v>
          </cell>
          <cell r="C2985">
            <v>0.0409080353517529</v>
          </cell>
          <cell r="D2985">
            <v>0.136137942494428</v>
          </cell>
        </row>
        <row r="2986">
          <cell r="A2986" t="str">
            <v>Cgref1</v>
          </cell>
          <cell r="B2986">
            <v>0.48828581618659</v>
          </cell>
          <cell r="C2986">
            <v>0.0224373083878241</v>
          </cell>
          <cell r="D2986">
            <v>0.0882106752618456</v>
          </cell>
        </row>
        <row r="2987">
          <cell r="A2987" t="str">
            <v>Trim11</v>
          </cell>
          <cell r="B2987">
            <v>-0.441145723220518</v>
          </cell>
          <cell r="C2987">
            <v>0.0192212495853552</v>
          </cell>
          <cell r="D2987">
            <v>0.0784531403694216</v>
          </cell>
        </row>
        <row r="2988">
          <cell r="A2988" t="str">
            <v>Mrpl50</v>
          </cell>
          <cell r="B2988">
            <v>-0.440782988535609</v>
          </cell>
          <cell r="C2988">
            <v>0.0269194279974274</v>
          </cell>
          <cell r="D2988">
            <v>0.100454114411182</v>
          </cell>
        </row>
        <row r="2989">
          <cell r="A2989" t="str">
            <v>Itga2</v>
          </cell>
          <cell r="B2989">
            <v>0.457004511461785</v>
          </cell>
          <cell r="C2989">
            <v>0.039202047711462</v>
          </cell>
          <cell r="D2989">
            <v>0.132518533148237</v>
          </cell>
        </row>
        <row r="2990">
          <cell r="A2990" t="str">
            <v>Fntb</v>
          </cell>
          <cell r="B2990">
            <v>-0.422253043397969</v>
          </cell>
          <cell r="C2990">
            <v>0.0309331165600319</v>
          </cell>
          <cell r="D2990">
            <v>0.110874060782215</v>
          </cell>
        </row>
        <row r="2991">
          <cell r="A2991" t="str">
            <v>Agpat2</v>
          </cell>
          <cell r="B2991">
            <v>0.592186053731724</v>
          </cell>
          <cell r="C2991">
            <v>0.0142210294781747</v>
          </cell>
          <cell r="D2991">
            <v>0.0618420816163341</v>
          </cell>
        </row>
        <row r="2992">
          <cell r="A2992" t="str">
            <v>Gria2</v>
          </cell>
          <cell r="B2992">
            <v>-0.525842063690588</v>
          </cell>
          <cell r="C2992">
            <v>0.00890069373384582</v>
          </cell>
          <cell r="D2992">
            <v>0.042949379287129</v>
          </cell>
        </row>
        <row r="2993">
          <cell r="A2993" t="str">
            <v>Fmc1</v>
          </cell>
          <cell r="B2993">
            <v>-0.821984290393885</v>
          </cell>
          <cell r="C2993">
            <v>5.06196115101237e-5</v>
          </cell>
          <cell r="D2993">
            <v>0.000546859141868047</v>
          </cell>
        </row>
        <row r="2994">
          <cell r="A2994" t="str">
            <v>Arhgap44</v>
          </cell>
          <cell r="B2994">
            <v>-0.692061169034987</v>
          </cell>
          <cell r="C2994">
            <v>0.0015582848307948</v>
          </cell>
          <cell r="D2994">
            <v>0.0103138730674175</v>
          </cell>
        </row>
        <row r="2995">
          <cell r="A2995" t="str">
            <v>Pitpnm1</v>
          </cell>
          <cell r="B2995">
            <v>0.478994843657669</v>
          </cell>
          <cell r="C2995">
            <v>0.0160119264200019</v>
          </cell>
          <cell r="D2995">
            <v>0.0677152708386494</v>
          </cell>
        </row>
        <row r="2996">
          <cell r="A2996" t="str">
            <v>Tpra1</v>
          </cell>
          <cell r="B2996">
            <v>-0.429014241299836</v>
          </cell>
          <cell r="C2996">
            <v>0.0309012432212382</v>
          </cell>
          <cell r="D2996">
            <v>0.11085100202745</v>
          </cell>
        </row>
        <row r="2997">
          <cell r="A2997" t="str">
            <v>Fam219a</v>
          </cell>
          <cell r="B2997">
            <v>-0.436706239670619</v>
          </cell>
          <cell r="C2997">
            <v>0.0260345708763539</v>
          </cell>
          <cell r="D2997">
            <v>0.0982459325911368</v>
          </cell>
        </row>
        <row r="2998">
          <cell r="A2998" t="str">
            <v>Qtrt1</v>
          </cell>
          <cell r="B2998">
            <v>-0.426028711992579</v>
          </cell>
          <cell r="C2998">
            <v>0.0301558585324251</v>
          </cell>
          <cell r="D2998">
            <v>0.108954500479785</v>
          </cell>
        </row>
        <row r="2999">
          <cell r="A2999" t="str">
            <v>Arnt2</v>
          </cell>
          <cell r="B2999">
            <v>0.535175972791981</v>
          </cell>
          <cell r="C2999">
            <v>0.0125803756527212</v>
          </cell>
          <cell r="D2999">
            <v>0.0562416793886358</v>
          </cell>
        </row>
        <row r="3000">
          <cell r="A3000" t="str">
            <v>Rims3</v>
          </cell>
          <cell r="B3000">
            <v>-0.563269958542198</v>
          </cell>
          <cell r="C3000">
            <v>0.0131330179768984</v>
          </cell>
          <cell r="D3000">
            <v>0.0582145849420198</v>
          </cell>
        </row>
        <row r="3001">
          <cell r="A3001" t="str">
            <v>Isoc2b</v>
          </cell>
          <cell r="B3001">
            <v>-0.489146444116848</v>
          </cell>
          <cell r="C3001">
            <v>0.0147223540575156</v>
          </cell>
          <cell r="D3001">
            <v>0.0634517415413127</v>
          </cell>
        </row>
        <row r="3002">
          <cell r="A3002" t="str">
            <v>ENSMUSG00000120113</v>
          </cell>
          <cell r="B3002">
            <v>-0.675243862051664</v>
          </cell>
          <cell r="C3002">
            <v>0.00168379673717473</v>
          </cell>
          <cell r="D3002">
            <v>0.0109882461260916</v>
          </cell>
        </row>
        <row r="3003">
          <cell r="A3003" t="str">
            <v>Rpl19</v>
          </cell>
          <cell r="B3003">
            <v>0.825325646561552</v>
          </cell>
          <cell r="C3003">
            <v>0.000108836397913235</v>
          </cell>
          <cell r="D3003">
            <v>0.00104919571793644</v>
          </cell>
        </row>
        <row r="3004">
          <cell r="A3004" t="str">
            <v>Slc35e4</v>
          </cell>
          <cell r="B3004">
            <v>0.448803805012113</v>
          </cell>
          <cell r="C3004">
            <v>0.0363828008064333</v>
          </cell>
          <cell r="D3004">
            <v>0.125553318939202</v>
          </cell>
        </row>
        <row r="3005">
          <cell r="A3005" t="str">
            <v>Itpkc</v>
          </cell>
          <cell r="B3005">
            <v>0.622231919231127</v>
          </cell>
          <cell r="C3005">
            <v>0.00178307161289978</v>
          </cell>
          <cell r="D3005">
            <v>0.0115159644880563</v>
          </cell>
        </row>
        <row r="3006">
          <cell r="A3006" t="str">
            <v>Zfp322a</v>
          </cell>
          <cell r="B3006">
            <v>-0.685832012813992</v>
          </cell>
          <cell r="C3006">
            <v>0.000587468526946998</v>
          </cell>
          <cell r="D3006">
            <v>0.00451463173677317</v>
          </cell>
        </row>
        <row r="3007">
          <cell r="A3007" t="str">
            <v>Comt</v>
          </cell>
          <cell r="B3007">
            <v>-0.755169743226419</v>
          </cell>
          <cell r="C3007">
            <v>0.000965085604635716</v>
          </cell>
          <cell r="D3007">
            <v>0.00686003209559439</v>
          </cell>
        </row>
        <row r="3008">
          <cell r="A3008" t="str">
            <v>Zfp800</v>
          </cell>
          <cell r="B3008">
            <v>0.54735665093642</v>
          </cell>
          <cell r="C3008">
            <v>0.00917761143950285</v>
          </cell>
          <cell r="D3008">
            <v>0.0439933028005799</v>
          </cell>
        </row>
        <row r="3009">
          <cell r="A3009" t="str">
            <v>Fam102a</v>
          </cell>
          <cell r="B3009">
            <v>-0.459733690016606</v>
          </cell>
          <cell r="C3009">
            <v>0.0318709753775074</v>
          </cell>
          <cell r="D3009">
            <v>0.113396132317577</v>
          </cell>
        </row>
        <row r="3010">
          <cell r="A3010" t="str">
            <v>Sbf2</v>
          </cell>
          <cell r="B3010">
            <v>0.458615651230172</v>
          </cell>
          <cell r="C3010">
            <v>0.0418724323077211</v>
          </cell>
          <cell r="D3010">
            <v>0.138676573378903</v>
          </cell>
        </row>
        <row r="3011">
          <cell r="A3011" t="str">
            <v>Cd63-ps</v>
          </cell>
          <cell r="B3011">
            <v>0.596944757039597</v>
          </cell>
          <cell r="C3011">
            <v>0.00868744597622307</v>
          </cell>
          <cell r="D3011">
            <v>0.0421430775837923</v>
          </cell>
        </row>
        <row r="3012">
          <cell r="A3012" t="str">
            <v>Nrf1</v>
          </cell>
          <cell r="B3012">
            <v>-1.03285447080172</v>
          </cell>
          <cell r="C3012">
            <v>2.40206829707013e-7</v>
          </cell>
          <cell r="D3012">
            <v>4.37933567354264e-6</v>
          </cell>
        </row>
        <row r="3013">
          <cell r="A3013" t="str">
            <v>Spopl</v>
          </cell>
          <cell r="B3013">
            <v>-0.907070413661651</v>
          </cell>
          <cell r="C3013">
            <v>2.16550735272945e-5</v>
          </cell>
          <cell r="D3013">
            <v>0.000262836695588481</v>
          </cell>
        </row>
        <row r="3014">
          <cell r="A3014" t="str">
            <v>Sdc3</v>
          </cell>
          <cell r="B3014">
            <v>0.403417747736192</v>
          </cell>
          <cell r="C3014">
            <v>0.0480553527300789</v>
          </cell>
          <cell r="D3014">
            <v>0.153476562640506</v>
          </cell>
        </row>
        <row r="3015">
          <cell r="A3015" t="str">
            <v>Taf1b</v>
          </cell>
          <cell r="B3015">
            <v>0.41940670726451</v>
          </cell>
          <cell r="C3015">
            <v>0.0389278907947607</v>
          </cell>
          <cell r="D3015">
            <v>0.131864573327057</v>
          </cell>
        </row>
        <row r="3016">
          <cell r="A3016" t="str">
            <v>Tmtc2</v>
          </cell>
          <cell r="B3016">
            <v>0.422127925129923</v>
          </cell>
          <cell r="C3016">
            <v>0.0391632172932862</v>
          </cell>
          <cell r="D3016">
            <v>0.132467298112955</v>
          </cell>
        </row>
        <row r="3017">
          <cell r="A3017" t="str">
            <v>Fosl2</v>
          </cell>
          <cell r="B3017">
            <v>1.80656359836468</v>
          </cell>
          <cell r="C3017">
            <v>7.83091373703495e-16</v>
          </cell>
          <cell r="D3017">
            <v>4.6529865622964e-14</v>
          </cell>
        </row>
        <row r="3018">
          <cell r="A3018" t="str">
            <v>Pld1</v>
          </cell>
          <cell r="B3018">
            <v>-2.27321169782069</v>
          </cell>
          <cell r="C3018">
            <v>4.76135043311559e-22</v>
          </cell>
          <cell r="D3018">
            <v>5.06019291558431e-20</v>
          </cell>
        </row>
        <row r="3019">
          <cell r="A3019" t="str">
            <v>D630039A03Rik</v>
          </cell>
          <cell r="B3019">
            <v>-0.424694316940672</v>
          </cell>
          <cell r="C3019">
            <v>0.0382709180627471</v>
          </cell>
          <cell r="D3019">
            <v>0.130077337731729</v>
          </cell>
        </row>
        <row r="3020">
          <cell r="A3020" t="str">
            <v>Rpp25l</v>
          </cell>
          <cell r="B3020">
            <v>-0.494360490469913</v>
          </cell>
          <cell r="C3020">
            <v>0.0200379341602919</v>
          </cell>
          <cell r="D3020">
            <v>0.0810445158859331</v>
          </cell>
        </row>
        <row r="3021">
          <cell r="A3021" t="str">
            <v>Vamp2</v>
          </cell>
          <cell r="B3021">
            <v>0.457767296387766</v>
          </cell>
          <cell r="C3021">
            <v>0.0364115019064618</v>
          </cell>
          <cell r="D3021">
            <v>0.125572932885462</v>
          </cell>
        </row>
        <row r="3022">
          <cell r="A3022" t="str">
            <v>Igsf11</v>
          </cell>
          <cell r="B3022">
            <v>1.45421946859607</v>
          </cell>
          <cell r="C3022">
            <v>1.63798800314234e-8</v>
          </cell>
          <cell r="D3022">
            <v>3.71732277379803e-7</v>
          </cell>
        </row>
        <row r="3023">
          <cell r="A3023" t="str">
            <v>Fam32a</v>
          </cell>
          <cell r="B3023">
            <v>0.594760173246937</v>
          </cell>
          <cell r="C3023">
            <v>0.00503817728666878</v>
          </cell>
          <cell r="D3023">
            <v>0.0272482637531379</v>
          </cell>
        </row>
        <row r="3024">
          <cell r="A3024" t="str">
            <v>Rfng</v>
          </cell>
          <cell r="B3024">
            <v>0.77327269968913</v>
          </cell>
          <cell r="C3024">
            <v>0.000143981657414712</v>
          </cell>
          <cell r="D3024">
            <v>0.00132422595434656</v>
          </cell>
        </row>
        <row r="3025">
          <cell r="A3025" t="str">
            <v>Pnisr</v>
          </cell>
          <cell r="B3025">
            <v>1.0281278284832</v>
          </cell>
          <cell r="C3025">
            <v>4.40331844935054e-7</v>
          </cell>
          <cell r="D3025">
            <v>7.60372242667243e-6</v>
          </cell>
        </row>
        <row r="3026">
          <cell r="A3026" t="str">
            <v>Prdm10</v>
          </cell>
          <cell r="B3026">
            <v>-0.589919255051512</v>
          </cell>
          <cell r="C3026">
            <v>0.00232862127113833</v>
          </cell>
          <cell r="D3026">
            <v>0.0144264157612892</v>
          </cell>
        </row>
        <row r="3027">
          <cell r="A3027" t="str">
            <v>Erich1</v>
          </cell>
          <cell r="B3027">
            <v>-0.572029674222256</v>
          </cell>
          <cell r="C3027">
            <v>0.00656725501967139</v>
          </cell>
          <cell r="D3027">
            <v>0.0336523550047607</v>
          </cell>
        </row>
        <row r="3028">
          <cell r="A3028" t="str">
            <v>Cox18</v>
          </cell>
          <cell r="B3028">
            <v>0.678700160525754</v>
          </cell>
          <cell r="C3028">
            <v>0.00104561247812025</v>
          </cell>
          <cell r="D3028">
            <v>0.00736435685020897</v>
          </cell>
        </row>
        <row r="3029">
          <cell r="A3029" t="str">
            <v>Dynll1</v>
          </cell>
          <cell r="B3029">
            <v>0.580322658218562</v>
          </cell>
          <cell r="C3029">
            <v>0.0059109336107957</v>
          </cell>
          <cell r="D3029">
            <v>0.0309814451324464</v>
          </cell>
        </row>
        <row r="3030">
          <cell r="A3030" t="str">
            <v>Tmprss4</v>
          </cell>
          <cell r="B3030">
            <v>-0.401782641445035</v>
          </cell>
          <cell r="C3030">
            <v>0.0375591976758064</v>
          </cell>
          <cell r="D3030">
            <v>0.128493544103151</v>
          </cell>
        </row>
        <row r="3031">
          <cell r="A3031" t="str">
            <v>Adnp2</v>
          </cell>
          <cell r="B3031">
            <v>0.495038390174718</v>
          </cell>
          <cell r="C3031">
            <v>0.0172008288265216</v>
          </cell>
          <cell r="D3031">
            <v>0.0719485339255218</v>
          </cell>
        </row>
        <row r="3032">
          <cell r="A3032" t="str">
            <v>Klhl42</v>
          </cell>
          <cell r="B3032">
            <v>0.462366985359981</v>
          </cell>
          <cell r="C3032">
            <v>0.0271662133664649</v>
          </cell>
          <cell r="D3032">
            <v>0.101052031977099</v>
          </cell>
        </row>
        <row r="3033">
          <cell r="A3033" t="str">
            <v>Aldh1b1</v>
          </cell>
          <cell r="B3033">
            <v>-0.753235713394326</v>
          </cell>
          <cell r="C3033">
            <v>0.000117381838492462</v>
          </cell>
          <cell r="D3033">
            <v>0.00111270151760223</v>
          </cell>
        </row>
        <row r="3034">
          <cell r="A3034" t="str">
            <v>Il4ra</v>
          </cell>
          <cell r="B3034">
            <v>-0.997765705217627</v>
          </cell>
          <cell r="C3034">
            <v>1.18497678935395e-7</v>
          </cell>
          <cell r="D3034">
            <v>2.29822204605859e-6</v>
          </cell>
        </row>
        <row r="3035">
          <cell r="A3035" t="str">
            <v>Dll1</v>
          </cell>
          <cell r="B3035">
            <v>-0.580528974006861</v>
          </cell>
          <cell r="C3035">
            <v>0.00639636361092922</v>
          </cell>
          <cell r="D3035">
            <v>0.0329568310572794</v>
          </cell>
        </row>
        <row r="3036">
          <cell r="A3036" t="str">
            <v>Zfp277</v>
          </cell>
          <cell r="B3036">
            <v>0.47955666281753</v>
          </cell>
          <cell r="C3036">
            <v>0.0247298440647757</v>
          </cell>
          <cell r="D3036">
            <v>0.0948001529662016</v>
          </cell>
        </row>
        <row r="3037">
          <cell r="A3037" t="str">
            <v>Nectin2</v>
          </cell>
          <cell r="B3037">
            <v>0.468553177565975</v>
          </cell>
          <cell r="C3037">
            <v>0.0441474599692103</v>
          </cell>
          <cell r="D3037">
            <v>0.144418317496876</v>
          </cell>
        </row>
        <row r="3038">
          <cell r="A3038" t="str">
            <v>Pip4p2</v>
          </cell>
          <cell r="B3038">
            <v>-0.500599081253895</v>
          </cell>
          <cell r="C3038">
            <v>0.011965630789796</v>
          </cell>
          <cell r="D3038">
            <v>0.0540380500142379</v>
          </cell>
        </row>
        <row r="3039">
          <cell r="A3039" t="str">
            <v>Ndst2</v>
          </cell>
          <cell r="B3039">
            <v>-0.404089744647718</v>
          </cell>
          <cell r="C3039">
            <v>0.0424318842369816</v>
          </cell>
          <cell r="D3039">
            <v>0.139856175175447</v>
          </cell>
        </row>
        <row r="3040">
          <cell r="A3040" t="str">
            <v>Ptch1</v>
          </cell>
          <cell r="B3040">
            <v>-0.511241541258396</v>
          </cell>
          <cell r="C3040">
            <v>0.0122200357331361</v>
          </cell>
          <cell r="D3040">
            <v>0.055063876974683</v>
          </cell>
        </row>
        <row r="3041">
          <cell r="A3041" t="str">
            <v>mt-Nd6</v>
          </cell>
          <cell r="B3041">
            <v>-0.574292132602921</v>
          </cell>
          <cell r="C3041">
            <v>0.0067211333833893</v>
          </cell>
          <cell r="D3041">
            <v>0.0342528871686803</v>
          </cell>
        </row>
        <row r="3042">
          <cell r="A3042" t="str">
            <v>Fam133b</v>
          </cell>
          <cell r="B3042">
            <v>0.419108767880946</v>
          </cell>
          <cell r="C3042">
            <v>0.0463213039484965</v>
          </cell>
          <cell r="D3042">
            <v>0.149768015140922</v>
          </cell>
        </row>
        <row r="3043">
          <cell r="A3043" t="str">
            <v>Brcc3</v>
          </cell>
          <cell r="B3043">
            <v>0.64107808022499</v>
          </cell>
          <cell r="C3043">
            <v>0.0033389765034229</v>
          </cell>
          <cell r="D3043">
            <v>0.019459251383301</v>
          </cell>
        </row>
        <row r="3044">
          <cell r="A3044" t="str">
            <v>Mbd2</v>
          </cell>
          <cell r="B3044">
            <v>0.74075275554925</v>
          </cell>
          <cell r="C3044">
            <v>0.000933427264091235</v>
          </cell>
          <cell r="D3044">
            <v>0.00667127457419389</v>
          </cell>
        </row>
        <row r="3045">
          <cell r="A3045" t="str">
            <v>Dnajc14</v>
          </cell>
          <cell r="B3045">
            <v>0.592690554143231</v>
          </cell>
          <cell r="C3045">
            <v>0.00698358664915778</v>
          </cell>
          <cell r="D3045">
            <v>0.0353835056890661</v>
          </cell>
        </row>
        <row r="3046">
          <cell r="A3046" t="str">
            <v>Tef</v>
          </cell>
          <cell r="B3046">
            <v>0.481738097734204</v>
          </cell>
          <cell r="C3046">
            <v>0.0199769648958059</v>
          </cell>
          <cell r="D3046">
            <v>0.0808359200382006</v>
          </cell>
        </row>
        <row r="3047">
          <cell r="A3047" t="str">
            <v>Dnajb5</v>
          </cell>
          <cell r="B3047">
            <v>-0.923110149616351</v>
          </cell>
          <cell r="C3047">
            <v>2.3571443234899e-5</v>
          </cell>
          <cell r="D3047">
            <v>0.000282166580555494</v>
          </cell>
        </row>
        <row r="3048">
          <cell r="A3048" t="str">
            <v>Tafazzin</v>
          </cell>
          <cell r="B3048">
            <v>0.572868347208699</v>
          </cell>
          <cell r="C3048">
            <v>0.00385615176478204</v>
          </cell>
          <cell r="D3048">
            <v>0.0218403881582456</v>
          </cell>
        </row>
        <row r="3049">
          <cell r="A3049" t="str">
            <v>Plekhm3</v>
          </cell>
          <cell r="B3049">
            <v>-0.845234031218072</v>
          </cell>
          <cell r="C3049">
            <v>1.94898909953313e-5</v>
          </cell>
          <cell r="D3049">
            <v>0.000238997987890216</v>
          </cell>
        </row>
        <row r="3050">
          <cell r="A3050" t="str">
            <v>Crebrf</v>
          </cell>
          <cell r="B3050">
            <v>-1.02196165607485</v>
          </cell>
          <cell r="C3050">
            <v>1.35555057914308e-7</v>
          </cell>
          <cell r="D3050">
            <v>2.60584664272916e-6</v>
          </cell>
        </row>
        <row r="3051">
          <cell r="A3051" t="str">
            <v>Gtf2e1</v>
          </cell>
          <cell r="B3051">
            <v>-0.475477356912139</v>
          </cell>
          <cell r="C3051">
            <v>0.0274249995402149</v>
          </cell>
          <cell r="D3051">
            <v>0.101586736749699</v>
          </cell>
        </row>
        <row r="3052">
          <cell r="A3052" t="str">
            <v>Smg7</v>
          </cell>
          <cell r="B3052">
            <v>0.572903901167106</v>
          </cell>
          <cell r="C3052">
            <v>0.0109506926801706</v>
          </cell>
          <cell r="D3052">
            <v>0.0504520505962724</v>
          </cell>
        </row>
        <row r="3053">
          <cell r="A3053" t="str">
            <v>Fra10ac1</v>
          </cell>
          <cell r="B3053">
            <v>-0.686926913443869</v>
          </cell>
          <cell r="C3053">
            <v>0.000971931213624237</v>
          </cell>
          <cell r="D3053">
            <v>0.00690118675963934</v>
          </cell>
        </row>
        <row r="3054">
          <cell r="A3054" t="str">
            <v>8030462N17Rik</v>
          </cell>
          <cell r="B3054">
            <v>-0.610300538839363</v>
          </cell>
          <cell r="C3054">
            <v>0.00318608708774772</v>
          </cell>
          <cell r="D3054">
            <v>0.01870163018008</v>
          </cell>
        </row>
        <row r="3055">
          <cell r="A3055" t="str">
            <v>Nuak2</v>
          </cell>
          <cell r="B3055">
            <v>0.506379749791314</v>
          </cell>
          <cell r="C3055">
            <v>0.0210126078000139</v>
          </cell>
          <cell r="D3055">
            <v>0.083957562432399</v>
          </cell>
        </row>
        <row r="3056">
          <cell r="A3056" t="str">
            <v>Emc9</v>
          </cell>
          <cell r="B3056">
            <v>-0.441591050305941</v>
          </cell>
          <cell r="C3056">
            <v>0.0299349238016452</v>
          </cell>
          <cell r="D3056">
            <v>0.108546275710154</v>
          </cell>
        </row>
        <row r="3057">
          <cell r="A3057" t="str">
            <v>Nqo1</v>
          </cell>
          <cell r="B3057">
            <v>-0.483828316359702</v>
          </cell>
          <cell r="C3057">
            <v>0.0215677692976809</v>
          </cell>
          <cell r="D3057">
            <v>0.0855901275832679</v>
          </cell>
        </row>
        <row r="3058">
          <cell r="A3058" t="str">
            <v>Maf1</v>
          </cell>
          <cell r="B3058">
            <v>-0.742575366478661</v>
          </cell>
          <cell r="C3058">
            <v>0.000372487972727819</v>
          </cell>
          <cell r="D3058">
            <v>0.00304894350626052</v>
          </cell>
        </row>
        <row r="3059">
          <cell r="A3059" t="str">
            <v>Ccdc91</v>
          </cell>
          <cell r="B3059">
            <v>-0.624687666429886</v>
          </cell>
          <cell r="C3059">
            <v>0.00208751870839725</v>
          </cell>
          <cell r="D3059">
            <v>0.0131508648463464</v>
          </cell>
        </row>
        <row r="3060">
          <cell r="A3060" t="str">
            <v>Tpst2</v>
          </cell>
          <cell r="B3060">
            <v>0.429483890518429</v>
          </cell>
          <cell r="C3060">
            <v>0.039400301742574</v>
          </cell>
          <cell r="D3060">
            <v>0.13294804965899</v>
          </cell>
        </row>
        <row r="3061">
          <cell r="A3061" t="str">
            <v>Ldhb</v>
          </cell>
          <cell r="B3061">
            <v>0.6670263735256</v>
          </cell>
          <cell r="C3061">
            <v>0.00195288717254367</v>
          </cell>
          <cell r="D3061">
            <v>0.0124285010318845</v>
          </cell>
        </row>
        <row r="3062">
          <cell r="A3062" t="str">
            <v>Rab5if</v>
          </cell>
          <cell r="B3062">
            <v>0.53155061405828</v>
          </cell>
          <cell r="C3062">
            <v>0.0270446486574702</v>
          </cell>
          <cell r="D3062">
            <v>0.100720127421781</v>
          </cell>
        </row>
        <row r="3063">
          <cell r="A3063" t="str">
            <v>Sf3b4</v>
          </cell>
          <cell r="B3063">
            <v>0.617521437750314</v>
          </cell>
          <cell r="C3063">
            <v>0.00402434109980221</v>
          </cell>
          <cell r="D3063">
            <v>0.022616589362259</v>
          </cell>
        </row>
        <row r="3064">
          <cell r="A3064" t="str">
            <v>Sppl3</v>
          </cell>
          <cell r="B3064">
            <v>-0.495525592680576</v>
          </cell>
          <cell r="C3064">
            <v>0.0131630943764567</v>
          </cell>
          <cell r="D3064">
            <v>0.0583083597726335</v>
          </cell>
        </row>
        <row r="3065">
          <cell r="A3065" t="str">
            <v>Lamtor3</v>
          </cell>
          <cell r="B3065">
            <v>-0.597039668661054</v>
          </cell>
          <cell r="C3065">
            <v>0.00358094714234569</v>
          </cell>
          <cell r="D3065">
            <v>0.0205127699582572</v>
          </cell>
        </row>
        <row r="3066">
          <cell r="A3066" t="str">
            <v>Enam</v>
          </cell>
          <cell r="B3066">
            <v>-0.984402334033209</v>
          </cell>
          <cell r="C3066">
            <v>5.2656135150871e-5</v>
          </cell>
          <cell r="D3066">
            <v>0.000564251079549887</v>
          </cell>
        </row>
        <row r="3067">
          <cell r="A3067" t="str">
            <v>Ears2</v>
          </cell>
          <cell r="B3067">
            <v>-0.43603149191881</v>
          </cell>
          <cell r="C3067">
            <v>0.0265600167826704</v>
          </cell>
          <cell r="D3067">
            <v>0.0995391454653288</v>
          </cell>
        </row>
        <row r="3068">
          <cell r="A3068" t="str">
            <v>Med18</v>
          </cell>
          <cell r="B3068">
            <v>-0.574624063892544</v>
          </cell>
          <cell r="C3068">
            <v>0.00256806234407723</v>
          </cell>
          <cell r="D3068">
            <v>0.0156356362188065</v>
          </cell>
        </row>
        <row r="3069">
          <cell r="A3069" t="str">
            <v>Hmg20b</v>
          </cell>
          <cell r="B3069">
            <v>-0.739173330426599</v>
          </cell>
          <cell r="C3069">
            <v>0.000750583473417166</v>
          </cell>
          <cell r="D3069">
            <v>0.00555352850998333</v>
          </cell>
        </row>
        <row r="3070">
          <cell r="A3070" t="str">
            <v>Gpbp1</v>
          </cell>
          <cell r="B3070">
            <v>-0.640214282701783</v>
          </cell>
          <cell r="C3070">
            <v>0.00681159217618264</v>
          </cell>
          <cell r="D3070">
            <v>0.0346598415442038</v>
          </cell>
        </row>
        <row r="3071">
          <cell r="A3071" t="str">
            <v>Dtd2</v>
          </cell>
          <cell r="B3071">
            <v>-0.467800188717496</v>
          </cell>
          <cell r="C3071">
            <v>0.0330779854192274</v>
          </cell>
          <cell r="D3071">
            <v>0.116580055378846</v>
          </cell>
        </row>
        <row r="3072">
          <cell r="A3072" t="str">
            <v>Zkscan14</v>
          </cell>
          <cell r="B3072">
            <v>-0.668578193835695</v>
          </cell>
          <cell r="C3072">
            <v>0.000468368818459461</v>
          </cell>
          <cell r="D3072">
            <v>0.00372642555989171</v>
          </cell>
        </row>
        <row r="3073">
          <cell r="A3073" t="str">
            <v>Gsto1</v>
          </cell>
          <cell r="B3073">
            <v>-0.49552290271558</v>
          </cell>
          <cell r="C3073">
            <v>0.0121516950654846</v>
          </cell>
          <cell r="D3073">
            <v>0.0548126148709504</v>
          </cell>
        </row>
        <row r="3074">
          <cell r="A3074" t="str">
            <v>Gins3</v>
          </cell>
          <cell r="B3074">
            <v>0.873758779998294</v>
          </cell>
          <cell r="C3074">
            <v>0.000125059951129047</v>
          </cell>
          <cell r="D3074">
            <v>0.00117779804118077</v>
          </cell>
        </row>
        <row r="3075">
          <cell r="A3075" t="str">
            <v>Vamp7-ps</v>
          </cell>
          <cell r="B3075">
            <v>-0.461922023440216</v>
          </cell>
          <cell r="C3075">
            <v>0.0191871320004057</v>
          </cell>
          <cell r="D3075">
            <v>0.0783794342216574</v>
          </cell>
        </row>
        <row r="3076">
          <cell r="A3076" t="str">
            <v>Dmtn</v>
          </cell>
          <cell r="B3076">
            <v>-2.61814076063944</v>
          </cell>
          <cell r="C3076">
            <v>8.15490087515609e-18</v>
          </cell>
          <cell r="D3076">
            <v>5.79352523043698e-16</v>
          </cell>
        </row>
        <row r="3077">
          <cell r="A3077" t="str">
            <v>Try5</v>
          </cell>
          <cell r="B3077">
            <v>-1.00228381546054</v>
          </cell>
          <cell r="C3077">
            <v>5.32227710404812e-6</v>
          </cell>
          <cell r="D3077">
            <v>7.50515709861025e-5</v>
          </cell>
        </row>
        <row r="3078">
          <cell r="A3078" t="str">
            <v>Tfcp2</v>
          </cell>
          <cell r="B3078">
            <v>-0.593906892809131</v>
          </cell>
          <cell r="C3078">
            <v>0.0027983685302224</v>
          </cell>
          <cell r="D3078">
            <v>0.0168339960547939</v>
          </cell>
        </row>
        <row r="3079">
          <cell r="A3079" t="str">
            <v>Stk38l</v>
          </cell>
          <cell r="B3079">
            <v>0.907605017160767</v>
          </cell>
          <cell r="C3079">
            <v>1.12365361826775e-5</v>
          </cell>
          <cell r="D3079">
            <v>0.000146007953260398</v>
          </cell>
        </row>
        <row r="3080">
          <cell r="A3080" t="str">
            <v>Map3k21</v>
          </cell>
          <cell r="B3080">
            <v>-0.622434633468943</v>
          </cell>
          <cell r="C3080">
            <v>0.00402100743945391</v>
          </cell>
          <cell r="D3080">
            <v>0.0226075738703405</v>
          </cell>
        </row>
        <row r="3081">
          <cell r="A3081" t="str">
            <v>Pparg</v>
          </cell>
          <cell r="B3081">
            <v>-0.787740428646104</v>
          </cell>
          <cell r="C3081">
            <v>0.000473294477413263</v>
          </cell>
          <cell r="D3081">
            <v>0.00375875176716049</v>
          </cell>
        </row>
        <row r="3082">
          <cell r="A3082" t="str">
            <v>Sacs</v>
          </cell>
          <cell r="B3082">
            <v>1.19682406753908</v>
          </cell>
          <cell r="C3082">
            <v>1.73383030699666e-8</v>
          </cell>
          <cell r="D3082">
            <v>3.90096897987269e-7</v>
          </cell>
        </row>
        <row r="3083">
          <cell r="A3083" t="str">
            <v>Tha1</v>
          </cell>
          <cell r="B3083">
            <v>0.513471381050669</v>
          </cell>
          <cell r="C3083">
            <v>0.0163224177947881</v>
          </cell>
          <cell r="D3083">
            <v>0.0687614068364387</v>
          </cell>
        </row>
        <row r="3084">
          <cell r="A3084" t="str">
            <v>Prkd1</v>
          </cell>
          <cell r="B3084">
            <v>0.614299000782678</v>
          </cell>
          <cell r="C3084">
            <v>0.00357478674179492</v>
          </cell>
          <cell r="D3084">
            <v>0.0204954439862909</v>
          </cell>
        </row>
        <row r="3085">
          <cell r="A3085" t="str">
            <v>Mapk1ip1</v>
          </cell>
          <cell r="B3085">
            <v>-0.435508919355476</v>
          </cell>
          <cell r="C3085">
            <v>0.037898822395067</v>
          </cell>
          <cell r="D3085">
            <v>0.129283248003214</v>
          </cell>
        </row>
        <row r="3086">
          <cell r="A3086" t="str">
            <v>Thoc1</v>
          </cell>
          <cell r="B3086">
            <v>0.73624765347327</v>
          </cell>
          <cell r="C3086">
            <v>0.00126143782080349</v>
          </cell>
          <cell r="D3086">
            <v>0.0086695663478145</v>
          </cell>
        </row>
        <row r="3087">
          <cell r="A3087" t="str">
            <v>Klhl17</v>
          </cell>
          <cell r="B3087">
            <v>0.862891528195121</v>
          </cell>
          <cell r="C3087">
            <v>4.5398981312827e-5</v>
          </cell>
          <cell r="D3087">
            <v>0.000499121517006959</v>
          </cell>
        </row>
        <row r="3088">
          <cell r="A3088" t="str">
            <v>Polr1e</v>
          </cell>
          <cell r="B3088">
            <v>1.15049406119366</v>
          </cell>
          <cell r="C3088">
            <v>4.91833965736455e-8</v>
          </cell>
          <cell r="D3088">
            <v>1.02868057601711e-6</v>
          </cell>
        </row>
        <row r="3089">
          <cell r="A3089" t="str">
            <v>Ppm1k</v>
          </cell>
          <cell r="B3089">
            <v>-0.663470781250314</v>
          </cell>
          <cell r="C3089">
            <v>0.000678630096779007</v>
          </cell>
          <cell r="D3089">
            <v>0.00509830610637654</v>
          </cell>
        </row>
        <row r="3090">
          <cell r="A3090" t="str">
            <v>Eid2</v>
          </cell>
          <cell r="B3090">
            <v>0.496706095960433</v>
          </cell>
          <cell r="C3090">
            <v>0.0192583229506688</v>
          </cell>
          <cell r="D3090">
            <v>0.0785475187554267</v>
          </cell>
        </row>
        <row r="3091">
          <cell r="A3091" t="str">
            <v>Amotl2</v>
          </cell>
          <cell r="B3091">
            <v>-0.751015257902126</v>
          </cell>
          <cell r="C3091">
            <v>0.000852885102691822</v>
          </cell>
          <cell r="D3091">
            <v>0.00615621980253313</v>
          </cell>
        </row>
        <row r="3092">
          <cell r="A3092" t="str">
            <v>Elavl4</v>
          </cell>
          <cell r="B3092">
            <v>-0.409797764242741</v>
          </cell>
          <cell r="C3092">
            <v>0.0484294921202091</v>
          </cell>
          <cell r="D3092">
            <v>0.154332111407941</v>
          </cell>
        </row>
        <row r="3093">
          <cell r="A3093" t="str">
            <v>Cmc1</v>
          </cell>
          <cell r="B3093">
            <v>-0.471938876205323</v>
          </cell>
          <cell r="C3093">
            <v>0.0271397390619822</v>
          </cell>
          <cell r="D3093">
            <v>0.101016705301319</v>
          </cell>
        </row>
        <row r="3094">
          <cell r="A3094" t="str">
            <v>Abtb2</v>
          </cell>
          <cell r="B3094">
            <v>0.541129520963262</v>
          </cell>
          <cell r="C3094">
            <v>0.0146213106726572</v>
          </cell>
          <cell r="D3094">
            <v>0.0630999581092688</v>
          </cell>
        </row>
        <row r="3095">
          <cell r="A3095" t="str">
            <v>Ptpn3</v>
          </cell>
          <cell r="B3095">
            <v>0.527751903242271</v>
          </cell>
          <cell r="C3095">
            <v>0.0119675761009194</v>
          </cell>
          <cell r="D3095">
            <v>0.0540380500142379</v>
          </cell>
        </row>
        <row r="3096">
          <cell r="A3096" t="str">
            <v>Marveld2</v>
          </cell>
          <cell r="B3096">
            <v>0.576748951228004</v>
          </cell>
          <cell r="C3096">
            <v>0.0102429642761905</v>
          </cell>
          <cell r="D3096">
            <v>0.0479570304507026</v>
          </cell>
        </row>
        <row r="3097">
          <cell r="A3097" t="str">
            <v>Timp2</v>
          </cell>
          <cell r="B3097">
            <v>-0.690885862875283</v>
          </cell>
          <cell r="C3097">
            <v>0.00150327855245163</v>
          </cell>
          <cell r="D3097">
            <v>0.0100106251847416</v>
          </cell>
        </row>
        <row r="3098">
          <cell r="A3098" t="str">
            <v>AI597479</v>
          </cell>
          <cell r="B3098">
            <v>0.652445704758287</v>
          </cell>
          <cell r="C3098">
            <v>0.00269639986391538</v>
          </cell>
          <cell r="D3098">
            <v>0.0163031170310369</v>
          </cell>
        </row>
        <row r="3099">
          <cell r="A3099" t="str">
            <v>Mettl27</v>
          </cell>
          <cell r="B3099">
            <v>-0.473321086539222</v>
          </cell>
          <cell r="C3099">
            <v>0.0242668348102682</v>
          </cell>
          <cell r="D3099">
            <v>0.0934637786210449</v>
          </cell>
        </row>
        <row r="3100">
          <cell r="A3100" t="str">
            <v>Casp7</v>
          </cell>
          <cell r="B3100">
            <v>-0.739805303540103</v>
          </cell>
          <cell r="C3100">
            <v>0.00059312860223708</v>
          </cell>
          <cell r="D3100">
            <v>0.00455037035728756</v>
          </cell>
        </row>
        <row r="3101">
          <cell r="A3101" t="str">
            <v>Eid1</v>
          </cell>
          <cell r="B3101">
            <v>0.894255818540041</v>
          </cell>
          <cell r="C3101">
            <v>6.66370183193987e-5</v>
          </cell>
          <cell r="D3101">
            <v>0.000690206580997938</v>
          </cell>
        </row>
        <row r="3102">
          <cell r="A3102" t="str">
            <v>Fkbpl</v>
          </cell>
          <cell r="B3102">
            <v>0.599771212648388</v>
          </cell>
          <cell r="C3102">
            <v>0.0072943319811458</v>
          </cell>
          <cell r="D3102">
            <v>0.0366454679698455</v>
          </cell>
        </row>
        <row r="3103">
          <cell r="A3103" t="str">
            <v>Akt3</v>
          </cell>
          <cell r="B3103">
            <v>0.522278928585665</v>
          </cell>
          <cell r="C3103">
            <v>0.0223384085806341</v>
          </cell>
          <cell r="D3103">
            <v>0.0878747147054015</v>
          </cell>
        </row>
        <row r="3104">
          <cell r="A3104" t="str">
            <v>Ric1</v>
          </cell>
          <cell r="B3104">
            <v>0.42667830405169</v>
          </cell>
          <cell r="C3104">
            <v>0.0438709843356284</v>
          </cell>
          <cell r="D3104">
            <v>0.143729701061487</v>
          </cell>
        </row>
        <row r="3105">
          <cell r="A3105" t="str">
            <v>Ppp2r3c</v>
          </cell>
          <cell r="B3105">
            <v>0.554780927649472</v>
          </cell>
          <cell r="C3105">
            <v>0.0181210245666163</v>
          </cell>
          <cell r="D3105">
            <v>0.0749851323630288</v>
          </cell>
        </row>
        <row r="3106">
          <cell r="A3106" t="str">
            <v>Camta2</v>
          </cell>
          <cell r="B3106">
            <v>0.735753069158551</v>
          </cell>
          <cell r="C3106">
            <v>0.00146521868169516</v>
          </cell>
          <cell r="D3106">
            <v>0.00980713702361454</v>
          </cell>
        </row>
        <row r="3107">
          <cell r="A3107" t="str">
            <v>Pop1</v>
          </cell>
          <cell r="B3107">
            <v>0.58530624971398</v>
          </cell>
          <cell r="C3107">
            <v>0.00829363449961462</v>
          </cell>
          <cell r="D3107">
            <v>0.0406960924095204</v>
          </cell>
        </row>
        <row r="3108">
          <cell r="A3108" t="str">
            <v>Zfand2a</v>
          </cell>
          <cell r="B3108">
            <v>-1.66615488750225</v>
          </cell>
          <cell r="C3108">
            <v>3.96824253906118e-12</v>
          </cell>
          <cell r="D3108">
            <v>1.46533521103412e-10</v>
          </cell>
        </row>
        <row r="3109">
          <cell r="A3109" t="str">
            <v>Otub2</v>
          </cell>
          <cell r="B3109">
            <v>-1.1419114862241</v>
          </cell>
          <cell r="C3109">
            <v>2.50046605337497e-7</v>
          </cell>
          <cell r="D3109">
            <v>4.5460489916158e-6</v>
          </cell>
        </row>
        <row r="3110">
          <cell r="A3110" t="str">
            <v>Vti1a</v>
          </cell>
          <cell r="B3110">
            <v>-0.83589959020919</v>
          </cell>
          <cell r="C3110">
            <v>3.36200856217978e-5</v>
          </cell>
          <cell r="D3110">
            <v>0.000383826863972175</v>
          </cell>
        </row>
        <row r="3111">
          <cell r="A3111" t="str">
            <v>Nfyc</v>
          </cell>
          <cell r="B3111">
            <v>-0.92896819144462</v>
          </cell>
          <cell r="C3111">
            <v>2.84066887153265e-5</v>
          </cell>
          <cell r="D3111">
            <v>0.000332437094795656</v>
          </cell>
        </row>
        <row r="3112">
          <cell r="A3112" t="str">
            <v>Rras2</v>
          </cell>
          <cell r="B3112">
            <v>-0.702355051996718</v>
          </cell>
          <cell r="C3112">
            <v>0.00119354312794694</v>
          </cell>
          <cell r="D3112">
            <v>0.00826814826100813</v>
          </cell>
        </row>
        <row r="3113">
          <cell r="A3113" t="str">
            <v>Poc5</v>
          </cell>
          <cell r="B3113">
            <v>-0.701518924166012</v>
          </cell>
          <cell r="C3113">
            <v>0.000813387336976465</v>
          </cell>
          <cell r="D3113">
            <v>0.00591686102891283</v>
          </cell>
        </row>
        <row r="3114">
          <cell r="A3114" t="str">
            <v>Ccdc84</v>
          </cell>
          <cell r="B3114">
            <v>0.645780366504469</v>
          </cell>
          <cell r="C3114">
            <v>0.00386155389850788</v>
          </cell>
          <cell r="D3114">
            <v>0.0218615125860957</v>
          </cell>
        </row>
        <row r="3115">
          <cell r="A3115" t="str">
            <v>Vipr1</v>
          </cell>
          <cell r="B3115">
            <v>1.08285675714107</v>
          </cell>
          <cell r="C3115">
            <v>1.01492909769974e-5</v>
          </cell>
          <cell r="D3115">
            <v>0.00013352524021174</v>
          </cell>
        </row>
        <row r="3116">
          <cell r="A3116" t="str">
            <v>Selenow</v>
          </cell>
          <cell r="B3116">
            <v>-0.987308497636654</v>
          </cell>
          <cell r="C3116">
            <v>1.58608151210291e-5</v>
          </cell>
          <cell r="D3116">
            <v>0.000197836426776805</v>
          </cell>
        </row>
        <row r="3117">
          <cell r="A3117" t="str">
            <v>Ctrl</v>
          </cell>
          <cell r="B3117">
            <v>-1.42169240893461</v>
          </cell>
          <cell r="C3117">
            <v>7.55384606283118e-13</v>
          </cell>
          <cell r="D3117">
            <v>3.14470941825889e-11</v>
          </cell>
        </row>
        <row r="3118">
          <cell r="A3118" t="str">
            <v>Tsga10</v>
          </cell>
          <cell r="B3118">
            <v>0.659574321542895</v>
          </cell>
          <cell r="C3118">
            <v>0.00356749172361074</v>
          </cell>
          <cell r="D3118">
            <v>0.0204625940373144</v>
          </cell>
        </row>
        <row r="3119">
          <cell r="A3119" t="str">
            <v>Dyrk2</v>
          </cell>
          <cell r="B3119">
            <v>0.594194567807576</v>
          </cell>
          <cell r="C3119">
            <v>0.005598056812259</v>
          </cell>
          <cell r="D3119">
            <v>0.0295906990092397</v>
          </cell>
        </row>
        <row r="3120">
          <cell r="A3120" t="str">
            <v>Sh3d19</v>
          </cell>
          <cell r="B3120">
            <v>0.589625080190757</v>
          </cell>
          <cell r="C3120">
            <v>0.0234531260542965</v>
          </cell>
          <cell r="D3120">
            <v>0.0911391480569165</v>
          </cell>
        </row>
        <row r="3121">
          <cell r="A3121" t="str">
            <v>Csnk1g3</v>
          </cell>
          <cell r="B3121">
            <v>-0.480275158129631</v>
          </cell>
          <cell r="C3121">
            <v>0.0226197222177497</v>
          </cell>
          <cell r="D3121">
            <v>0.0887942969460734</v>
          </cell>
        </row>
        <row r="3122">
          <cell r="A3122" t="str">
            <v>Jarid2</v>
          </cell>
          <cell r="B3122">
            <v>0.778549428725654</v>
          </cell>
          <cell r="C3122">
            <v>0.000404002446782789</v>
          </cell>
          <cell r="D3122">
            <v>0.00326801979229246</v>
          </cell>
        </row>
        <row r="3123">
          <cell r="A3123" t="str">
            <v>Nfatc2</v>
          </cell>
          <cell r="B3123">
            <v>0.444075999502384</v>
          </cell>
          <cell r="C3123">
            <v>0.0473644737121761</v>
          </cell>
          <cell r="D3123">
            <v>0.151938257758421</v>
          </cell>
        </row>
        <row r="3124">
          <cell r="A3124" t="str">
            <v>Lactb</v>
          </cell>
          <cell r="B3124">
            <v>0.824196545181352</v>
          </cell>
          <cell r="C3124">
            <v>0.000387183895324791</v>
          </cell>
          <cell r="D3124">
            <v>0.0031428154376837</v>
          </cell>
        </row>
        <row r="3125">
          <cell r="A3125" t="str">
            <v>Tspan4</v>
          </cell>
          <cell r="B3125">
            <v>-0.79421526017573</v>
          </cell>
          <cell r="C3125">
            <v>0.000104845335738008</v>
          </cell>
          <cell r="D3125">
            <v>0.00101573013764356</v>
          </cell>
        </row>
        <row r="3126">
          <cell r="A3126" t="str">
            <v>Tmem123</v>
          </cell>
          <cell r="B3126">
            <v>0.519009711669664</v>
          </cell>
          <cell r="C3126">
            <v>0.018794898247583</v>
          </cell>
          <cell r="D3126">
            <v>0.0771154509418935</v>
          </cell>
        </row>
        <row r="3127">
          <cell r="A3127" t="str">
            <v>Gnb4</v>
          </cell>
          <cell r="B3127">
            <v>-0.47924582002744</v>
          </cell>
          <cell r="C3127">
            <v>0.027512379015507</v>
          </cell>
          <cell r="D3127">
            <v>0.101766219154133</v>
          </cell>
        </row>
        <row r="3128">
          <cell r="A3128" t="str">
            <v>Topbp1</v>
          </cell>
          <cell r="B3128">
            <v>0.744873763045651</v>
          </cell>
          <cell r="C3128">
            <v>0.00065351493399714</v>
          </cell>
          <cell r="D3128">
            <v>0.00494086016033003</v>
          </cell>
        </row>
        <row r="3129">
          <cell r="A3129" t="str">
            <v>Bid</v>
          </cell>
          <cell r="B3129">
            <v>-1.26532754983443</v>
          </cell>
          <cell r="C3129">
            <v>9.12311894633739e-9</v>
          </cell>
          <cell r="D3129">
            <v>2.22080839602462e-7</v>
          </cell>
        </row>
        <row r="3130">
          <cell r="A3130" t="str">
            <v>Rrp7a</v>
          </cell>
          <cell r="B3130">
            <v>0.663680376360786</v>
          </cell>
          <cell r="C3130">
            <v>0.00270059725320684</v>
          </cell>
          <cell r="D3130">
            <v>0.0163134044796302</v>
          </cell>
        </row>
        <row r="3131">
          <cell r="A3131" t="str">
            <v>Pus1</v>
          </cell>
          <cell r="B3131">
            <v>-0.431152319600786</v>
          </cell>
          <cell r="C3131">
            <v>0.0403538297987833</v>
          </cell>
          <cell r="D3131">
            <v>0.135035273664498</v>
          </cell>
        </row>
        <row r="3132">
          <cell r="A3132" t="str">
            <v>Nhsl1</v>
          </cell>
          <cell r="B3132">
            <v>-0.492319304597127</v>
          </cell>
          <cell r="C3132">
            <v>0.0198542756234193</v>
          </cell>
          <cell r="D3132">
            <v>0.0805009587311841</v>
          </cell>
        </row>
        <row r="3133">
          <cell r="A3133" t="str">
            <v>Sparcl1</v>
          </cell>
          <cell r="B3133">
            <v>-0.624683608485458</v>
          </cell>
          <cell r="C3133">
            <v>0.0047130467117912</v>
          </cell>
          <cell r="D3133">
            <v>0.0258101996717782</v>
          </cell>
        </row>
        <row r="3134">
          <cell r="A3134" t="str">
            <v>Gm12760</v>
          </cell>
          <cell r="B3134">
            <v>0.586454739528443</v>
          </cell>
          <cell r="C3134">
            <v>0.0102169996171935</v>
          </cell>
          <cell r="D3134">
            <v>0.0478526044414021</v>
          </cell>
        </row>
        <row r="3135">
          <cell r="A3135" t="str">
            <v>Cab39l</v>
          </cell>
          <cell r="B3135">
            <v>-0.886118510713292</v>
          </cell>
          <cell r="C3135">
            <v>0.000100911664992846</v>
          </cell>
          <cell r="D3135">
            <v>0.00098364788520383</v>
          </cell>
        </row>
        <row r="3136">
          <cell r="A3136" t="str">
            <v>Limch1</v>
          </cell>
          <cell r="B3136">
            <v>0.496387857810299</v>
          </cell>
          <cell r="C3136">
            <v>0.0331412415411748</v>
          </cell>
          <cell r="D3136">
            <v>0.116740045655143</v>
          </cell>
        </row>
        <row r="3137">
          <cell r="A3137" t="str">
            <v>Tnfrsf11a</v>
          </cell>
          <cell r="B3137">
            <v>0.694284715566378</v>
          </cell>
          <cell r="C3137">
            <v>0.00524141566229137</v>
          </cell>
          <cell r="D3137">
            <v>0.0280802399743741</v>
          </cell>
        </row>
        <row r="3138">
          <cell r="A3138" t="str">
            <v>Gm33989</v>
          </cell>
          <cell r="B3138">
            <v>-0.626382177340019</v>
          </cell>
          <cell r="C3138">
            <v>0.00389881500200256</v>
          </cell>
          <cell r="D3138">
            <v>0.0220342886753902</v>
          </cell>
        </row>
        <row r="3139">
          <cell r="A3139" t="str">
            <v>Gnai1</v>
          </cell>
          <cell r="B3139">
            <v>-0.574063630944848</v>
          </cell>
          <cell r="C3139">
            <v>0.00710730124090251</v>
          </cell>
          <cell r="D3139">
            <v>0.0359267756462017</v>
          </cell>
        </row>
        <row r="3140">
          <cell r="A3140" t="str">
            <v>Etfb</v>
          </cell>
          <cell r="B3140">
            <v>-0.507395432204496</v>
          </cell>
          <cell r="C3140">
            <v>0.0300478182374711</v>
          </cell>
          <cell r="D3140">
            <v>0.108715714311541</v>
          </cell>
        </row>
        <row r="3141">
          <cell r="A3141" t="str">
            <v>Relb</v>
          </cell>
          <cell r="B3141">
            <v>-0.456236903362818</v>
          </cell>
          <cell r="C3141">
            <v>0.0362001254840164</v>
          </cell>
          <cell r="D3141">
            <v>0.125121110610011</v>
          </cell>
        </row>
        <row r="3142">
          <cell r="A3142" t="str">
            <v>Cenps</v>
          </cell>
          <cell r="B3142">
            <v>-0.450529790865024</v>
          </cell>
          <cell r="C3142">
            <v>0.0401090303084553</v>
          </cell>
          <cell r="D3142">
            <v>0.134506219649084</v>
          </cell>
        </row>
        <row r="3143">
          <cell r="A3143" t="str">
            <v>Btbd17</v>
          </cell>
          <cell r="B3143">
            <v>0.584806827194788</v>
          </cell>
          <cell r="C3143">
            <v>0.010126783541524</v>
          </cell>
          <cell r="D3143">
            <v>0.0475151882465191</v>
          </cell>
        </row>
        <row r="3144">
          <cell r="A3144" t="str">
            <v>Polr2i</v>
          </cell>
          <cell r="B3144">
            <v>-0.510968375890584</v>
          </cell>
          <cell r="C3144">
            <v>0.0181160656827159</v>
          </cell>
          <cell r="D3144">
            <v>0.0749851323630288</v>
          </cell>
        </row>
        <row r="3145">
          <cell r="A3145" t="str">
            <v>Cel</v>
          </cell>
          <cell r="B3145">
            <v>-1.35427215125651</v>
          </cell>
          <cell r="C3145">
            <v>1.48974000515301e-9</v>
          </cell>
          <cell r="D3145">
            <v>4.13458202704037e-8</v>
          </cell>
        </row>
        <row r="3146">
          <cell r="A3146" t="str">
            <v>Ptpmt1</v>
          </cell>
          <cell r="B3146">
            <v>-0.572785056785478</v>
          </cell>
          <cell r="C3146">
            <v>0.00604890616025531</v>
          </cell>
          <cell r="D3146">
            <v>0.0315653897512405</v>
          </cell>
        </row>
        <row r="3147">
          <cell r="A3147" t="str">
            <v>Zfp12</v>
          </cell>
          <cell r="B3147">
            <v>-0.462507183018946</v>
          </cell>
          <cell r="C3147">
            <v>0.0238285327217678</v>
          </cell>
          <cell r="D3147">
            <v>0.0921950433225409</v>
          </cell>
        </row>
        <row r="3148">
          <cell r="A3148" t="str">
            <v>Hcn4</v>
          </cell>
          <cell r="B3148">
            <v>0.963237854605145</v>
          </cell>
          <cell r="C3148">
            <v>8.06843523304803e-5</v>
          </cell>
          <cell r="D3148">
            <v>0.000808823507411072</v>
          </cell>
        </row>
        <row r="3149">
          <cell r="A3149" t="str">
            <v>Birc3</v>
          </cell>
          <cell r="B3149">
            <v>-0.664843422969592</v>
          </cell>
          <cell r="C3149">
            <v>0.00374920632954372</v>
          </cell>
          <cell r="D3149">
            <v>0.0213456555486914</v>
          </cell>
        </row>
        <row r="3150">
          <cell r="A3150" t="str">
            <v>Rab34</v>
          </cell>
          <cell r="B3150">
            <v>-0.567303532993099</v>
          </cell>
          <cell r="C3150">
            <v>0.00671927753573775</v>
          </cell>
          <cell r="D3150">
            <v>0.0342528871686803</v>
          </cell>
        </row>
        <row r="3151">
          <cell r="A3151" t="str">
            <v>Snx7</v>
          </cell>
          <cell r="B3151">
            <v>-0.625839170274134</v>
          </cell>
          <cell r="C3151">
            <v>0.00385530116239242</v>
          </cell>
          <cell r="D3151">
            <v>0.0218403881582456</v>
          </cell>
        </row>
        <row r="3152">
          <cell r="A3152" t="str">
            <v>Casp2</v>
          </cell>
          <cell r="B3152">
            <v>-0.799849027692707</v>
          </cell>
          <cell r="C3152">
            <v>0.000383493494793228</v>
          </cell>
          <cell r="D3152">
            <v>0.00311949406592227</v>
          </cell>
        </row>
        <row r="3153">
          <cell r="A3153" t="str">
            <v>Rpl14</v>
          </cell>
          <cell r="B3153">
            <v>1.23061845052131</v>
          </cell>
          <cell r="C3153">
            <v>3.55926550248743e-7</v>
          </cell>
          <cell r="D3153">
            <v>6.24519713402895e-6</v>
          </cell>
        </row>
        <row r="3154">
          <cell r="A3154" t="str">
            <v>Pcbd2</v>
          </cell>
          <cell r="B3154">
            <v>-0.699925588345166</v>
          </cell>
          <cell r="C3154">
            <v>0.00316953093759283</v>
          </cell>
          <cell r="D3154">
            <v>0.0186547088771785</v>
          </cell>
        </row>
        <row r="3155">
          <cell r="A3155" t="str">
            <v>Spata6</v>
          </cell>
          <cell r="B3155">
            <v>-0.448393637765695</v>
          </cell>
          <cell r="C3155">
            <v>0.0329347518861012</v>
          </cell>
          <cell r="D3155">
            <v>0.116263320727819</v>
          </cell>
        </row>
        <row r="3156">
          <cell r="A3156" t="str">
            <v>Coa8</v>
          </cell>
          <cell r="B3156">
            <v>0.522228813412716</v>
          </cell>
          <cell r="C3156">
            <v>0.0184287094539827</v>
          </cell>
          <cell r="D3156">
            <v>0.0760176995842416</v>
          </cell>
        </row>
        <row r="3157">
          <cell r="A3157" t="str">
            <v>Scarb1</v>
          </cell>
          <cell r="B3157">
            <v>0.928904902522164</v>
          </cell>
          <cell r="C3157">
            <v>1.96538033708874e-5</v>
          </cell>
          <cell r="D3157">
            <v>0.000240782115899007</v>
          </cell>
        </row>
        <row r="3158">
          <cell r="A3158" t="str">
            <v>Dph5</v>
          </cell>
          <cell r="B3158">
            <v>-0.441294930578734</v>
          </cell>
          <cell r="C3158">
            <v>0.0394256030285287</v>
          </cell>
          <cell r="D3158">
            <v>0.132984731186242</v>
          </cell>
        </row>
        <row r="3159">
          <cell r="A3159" t="str">
            <v>Gadd45a</v>
          </cell>
          <cell r="B3159">
            <v>-1.51103902060794</v>
          </cell>
          <cell r="C3159">
            <v>1.16153343141383e-13</v>
          </cell>
          <cell r="D3159">
            <v>5.44213799836615e-12</v>
          </cell>
        </row>
        <row r="3160">
          <cell r="A3160" t="str">
            <v>Hivep1</v>
          </cell>
          <cell r="B3160">
            <v>0.929972139002567</v>
          </cell>
          <cell r="C3160">
            <v>3.17592890898671e-5</v>
          </cell>
          <cell r="D3160">
            <v>0.000366100023794306</v>
          </cell>
        </row>
        <row r="3161">
          <cell r="A3161" t="str">
            <v>Atad3a</v>
          </cell>
          <cell r="B3161">
            <v>0.747626422670823</v>
          </cell>
          <cell r="C3161">
            <v>0.00133955246439567</v>
          </cell>
          <cell r="D3161">
            <v>0.00908699004389213</v>
          </cell>
        </row>
        <row r="3162">
          <cell r="A3162" t="str">
            <v>Phkg2</v>
          </cell>
          <cell r="B3162">
            <v>-0.783587508292879</v>
          </cell>
          <cell r="C3162">
            <v>0.000140062618351126</v>
          </cell>
          <cell r="D3162">
            <v>0.00129575268725118</v>
          </cell>
        </row>
        <row r="3163">
          <cell r="A3163" t="str">
            <v>Dennd1b</v>
          </cell>
          <cell r="B3163">
            <v>0.455388633936318</v>
          </cell>
          <cell r="C3163">
            <v>0.0338852712413477</v>
          </cell>
          <cell r="D3163">
            <v>0.118784732010431</v>
          </cell>
        </row>
        <row r="3164">
          <cell r="A3164" t="str">
            <v>Trak2</v>
          </cell>
          <cell r="B3164">
            <v>0.46136052761881</v>
          </cell>
          <cell r="C3164">
            <v>0.0420888161981668</v>
          </cell>
          <cell r="D3164">
            <v>0.139111252931084</v>
          </cell>
        </row>
        <row r="3165">
          <cell r="A3165" t="str">
            <v>Zfp280b</v>
          </cell>
          <cell r="B3165">
            <v>0.591951262534407</v>
          </cell>
          <cell r="C3165">
            <v>0.0135435026556869</v>
          </cell>
          <cell r="D3165">
            <v>0.0594096197030668</v>
          </cell>
        </row>
        <row r="3166">
          <cell r="A3166" t="str">
            <v>Plekhj1</v>
          </cell>
          <cell r="B3166">
            <v>-0.54877594039524</v>
          </cell>
          <cell r="C3166">
            <v>0.0184095604728597</v>
          </cell>
          <cell r="D3166">
            <v>0.0759626813450827</v>
          </cell>
        </row>
        <row r="3167">
          <cell r="A3167" t="str">
            <v>Tmed10</v>
          </cell>
          <cell r="B3167">
            <v>0.577333928580591</v>
          </cell>
          <cell r="C3167">
            <v>0.0104826431936157</v>
          </cell>
          <cell r="D3167">
            <v>0.0486869309955955</v>
          </cell>
        </row>
        <row r="3168">
          <cell r="A3168" t="str">
            <v>Zbtb14</v>
          </cell>
          <cell r="B3168">
            <v>-0.482022112980219</v>
          </cell>
          <cell r="C3168">
            <v>0.0222349379270133</v>
          </cell>
          <cell r="D3168">
            <v>0.0876258994820372</v>
          </cell>
        </row>
        <row r="3169">
          <cell r="A3169" t="str">
            <v>Dzank1</v>
          </cell>
          <cell r="B3169">
            <v>0.497950279293637</v>
          </cell>
          <cell r="C3169">
            <v>0.0272711762936729</v>
          </cell>
          <cell r="D3169">
            <v>0.101209395324298</v>
          </cell>
        </row>
        <row r="3170">
          <cell r="A3170" t="str">
            <v>Bex1</v>
          </cell>
          <cell r="B3170">
            <v>0.478638660828917</v>
          </cell>
          <cell r="C3170">
            <v>0.0300576037449317</v>
          </cell>
          <cell r="D3170">
            <v>0.108715714311541</v>
          </cell>
        </row>
        <row r="3171">
          <cell r="A3171" t="str">
            <v>Cnnm1</v>
          </cell>
          <cell r="B3171">
            <v>0.75081271832812</v>
          </cell>
          <cell r="C3171">
            <v>0.000556425400303877</v>
          </cell>
          <cell r="D3171">
            <v>0.00431667230431589</v>
          </cell>
        </row>
        <row r="3172">
          <cell r="A3172" t="str">
            <v>Ogg1</v>
          </cell>
          <cell r="B3172">
            <v>0.446784080840047</v>
          </cell>
          <cell r="C3172">
            <v>0.0318936089917955</v>
          </cell>
          <cell r="D3172">
            <v>0.113445784147143</v>
          </cell>
        </row>
        <row r="3173">
          <cell r="A3173" t="str">
            <v>H2ac6</v>
          </cell>
          <cell r="B3173">
            <v>-0.756174877004165</v>
          </cell>
          <cell r="C3173">
            <v>0.000360062789280133</v>
          </cell>
          <cell r="D3173">
            <v>0.00296021432796849</v>
          </cell>
        </row>
        <row r="3174">
          <cell r="A3174" t="str">
            <v>Fut8</v>
          </cell>
          <cell r="B3174">
            <v>0.592310274248652</v>
          </cell>
          <cell r="C3174">
            <v>0.00884164750145158</v>
          </cell>
          <cell r="D3174">
            <v>0.0427275475559982</v>
          </cell>
        </row>
        <row r="3175">
          <cell r="A3175" t="str">
            <v>Cerkl</v>
          </cell>
          <cell r="B3175">
            <v>-0.44442690854302</v>
          </cell>
          <cell r="C3175">
            <v>0.0343460283384762</v>
          </cell>
          <cell r="D3175">
            <v>0.119955535083802</v>
          </cell>
        </row>
        <row r="3176">
          <cell r="A3176" t="str">
            <v>Timm17b</v>
          </cell>
          <cell r="B3176">
            <v>-0.517371174639913</v>
          </cell>
          <cell r="C3176">
            <v>0.0139017522835476</v>
          </cell>
          <cell r="D3176">
            <v>0.0607365327040557</v>
          </cell>
        </row>
        <row r="3177">
          <cell r="A3177" t="str">
            <v>Fan1</v>
          </cell>
          <cell r="B3177">
            <v>0.635948834152979</v>
          </cell>
          <cell r="C3177">
            <v>0.00242471267274124</v>
          </cell>
          <cell r="D3177">
            <v>0.0149086754741644</v>
          </cell>
        </row>
        <row r="3178">
          <cell r="A3178" t="str">
            <v>Gnptab</v>
          </cell>
          <cell r="B3178">
            <v>0.654580061492598</v>
          </cell>
          <cell r="C3178">
            <v>0.00514780566777552</v>
          </cell>
          <cell r="D3178">
            <v>0.0277378877531581</v>
          </cell>
        </row>
        <row r="3179">
          <cell r="A3179" t="str">
            <v>Scnn1g</v>
          </cell>
          <cell r="B3179">
            <v>-0.874117174804456</v>
          </cell>
          <cell r="C3179">
            <v>5.87005806999071e-5</v>
          </cell>
          <cell r="D3179">
            <v>0.000617031509244155</v>
          </cell>
        </row>
        <row r="3180">
          <cell r="A3180" t="str">
            <v>Nfya</v>
          </cell>
          <cell r="B3180">
            <v>-0.398750663665412</v>
          </cell>
          <cell r="C3180">
            <v>0.047141056530152</v>
          </cell>
          <cell r="D3180">
            <v>0.151593577112459</v>
          </cell>
        </row>
        <row r="3181">
          <cell r="A3181" t="str">
            <v>Nepro</v>
          </cell>
          <cell r="B3181">
            <v>0.437477847351434</v>
          </cell>
          <cell r="C3181">
            <v>0.0442611014418856</v>
          </cell>
          <cell r="D3181">
            <v>0.144681449874551</v>
          </cell>
        </row>
        <row r="3182">
          <cell r="A3182" t="str">
            <v>Bcl6</v>
          </cell>
          <cell r="B3182">
            <v>-1.31346364833302</v>
          </cell>
          <cell r="C3182">
            <v>1.05066698709435e-10</v>
          </cell>
          <cell r="D3182">
            <v>3.30947442296322e-9</v>
          </cell>
        </row>
        <row r="3183">
          <cell r="A3183" t="str">
            <v>Mylip</v>
          </cell>
          <cell r="B3183">
            <v>-1.07396058203081</v>
          </cell>
          <cell r="C3183">
            <v>1.48928096966546e-6</v>
          </cell>
          <cell r="D3183">
            <v>2.33148273478645e-5</v>
          </cell>
        </row>
        <row r="3184">
          <cell r="A3184" t="str">
            <v>Zfp346</v>
          </cell>
          <cell r="B3184">
            <v>-1.11371861452515</v>
          </cell>
          <cell r="C3184">
            <v>1.58597736534989e-7</v>
          </cell>
          <cell r="D3184">
            <v>3.00898347167688e-6</v>
          </cell>
        </row>
        <row r="3185">
          <cell r="A3185" t="str">
            <v>Armc1</v>
          </cell>
          <cell r="B3185">
            <v>-0.792332349492328</v>
          </cell>
          <cell r="C3185">
            <v>0.00067820381056576</v>
          </cell>
          <cell r="D3185">
            <v>0.00509803347424705</v>
          </cell>
        </row>
        <row r="3186">
          <cell r="A3186" t="str">
            <v>Arglu1</v>
          </cell>
          <cell r="B3186">
            <v>1.2038418240955</v>
          </cell>
          <cell r="C3186">
            <v>2.81058982421822e-7</v>
          </cell>
          <cell r="D3186">
            <v>5.05364926852553e-6</v>
          </cell>
        </row>
        <row r="3187">
          <cell r="A3187" t="str">
            <v>Dram2</v>
          </cell>
          <cell r="B3187">
            <v>-0.622850179557668</v>
          </cell>
          <cell r="C3187">
            <v>0.00344268998014463</v>
          </cell>
          <cell r="D3187">
            <v>0.0199522036556858</v>
          </cell>
        </row>
        <row r="3188">
          <cell r="A3188" t="str">
            <v>Iba57</v>
          </cell>
          <cell r="B3188">
            <v>0.469214935074714</v>
          </cell>
          <cell r="C3188">
            <v>0.0284297055936172</v>
          </cell>
          <cell r="D3188">
            <v>0.104391323460608</v>
          </cell>
        </row>
        <row r="3189">
          <cell r="A3189" t="str">
            <v>Saysd1</v>
          </cell>
          <cell r="B3189">
            <v>0.52369392433152</v>
          </cell>
          <cell r="C3189">
            <v>0.0232600384566629</v>
          </cell>
          <cell r="D3189">
            <v>0.0906004835236883</v>
          </cell>
        </row>
        <row r="3190">
          <cell r="A3190" t="str">
            <v>H4c12</v>
          </cell>
          <cell r="B3190">
            <v>-0.440282587809806</v>
          </cell>
          <cell r="C3190">
            <v>0.0394775421035205</v>
          </cell>
          <cell r="D3190">
            <v>0.133105604946407</v>
          </cell>
        </row>
        <row r="3191">
          <cell r="A3191" t="str">
            <v>Cox7b</v>
          </cell>
          <cell r="B3191">
            <v>0.590736003794931</v>
          </cell>
          <cell r="C3191">
            <v>0.00648566905273664</v>
          </cell>
          <cell r="D3191">
            <v>0.0333257334345021</v>
          </cell>
        </row>
        <row r="3192">
          <cell r="A3192" t="str">
            <v>Coprs</v>
          </cell>
          <cell r="B3192">
            <v>-0.531828724689074</v>
          </cell>
          <cell r="C3192">
            <v>0.0127109260637498</v>
          </cell>
          <cell r="D3192">
            <v>0.0567283118830102</v>
          </cell>
        </row>
        <row r="3193">
          <cell r="A3193" t="str">
            <v>Zbtb17</v>
          </cell>
          <cell r="B3193">
            <v>-0.681055727969611</v>
          </cell>
          <cell r="C3193">
            <v>0.00123976521033418</v>
          </cell>
          <cell r="D3193">
            <v>0.00853407626618662</v>
          </cell>
        </row>
        <row r="3194">
          <cell r="A3194" t="str">
            <v>S100pbp</v>
          </cell>
          <cell r="B3194">
            <v>0.798844649724084</v>
          </cell>
          <cell r="C3194">
            <v>0.000910509281177772</v>
          </cell>
          <cell r="D3194">
            <v>0.00652531651510736</v>
          </cell>
        </row>
        <row r="3195">
          <cell r="A3195" t="str">
            <v>Cep57</v>
          </cell>
          <cell r="B3195">
            <v>-0.806240449848476</v>
          </cell>
          <cell r="C3195">
            <v>0.000113636354986455</v>
          </cell>
          <cell r="D3195">
            <v>0.0010866528400753</v>
          </cell>
        </row>
        <row r="3196">
          <cell r="A3196" t="str">
            <v>Sos1</v>
          </cell>
          <cell r="B3196">
            <v>0.64447059177178</v>
          </cell>
          <cell r="C3196">
            <v>0.00620764119505923</v>
          </cell>
          <cell r="D3196">
            <v>0.0322521008353793</v>
          </cell>
        </row>
        <row r="3197">
          <cell r="A3197" t="str">
            <v>Bag2</v>
          </cell>
          <cell r="B3197">
            <v>1.49574961496686</v>
          </cell>
          <cell r="C3197">
            <v>4.52246572523057e-10</v>
          </cell>
          <cell r="D3197">
            <v>1.33448469436149e-8</v>
          </cell>
        </row>
        <row r="3198">
          <cell r="A3198" t="str">
            <v>Nudt22</v>
          </cell>
          <cell r="B3198">
            <v>0.475457257891211</v>
          </cell>
          <cell r="C3198">
            <v>0.0307127770193993</v>
          </cell>
          <cell r="D3198">
            <v>0.110336034362294</v>
          </cell>
        </row>
        <row r="3199">
          <cell r="A3199" t="str">
            <v>E130309D02Rik</v>
          </cell>
          <cell r="B3199">
            <v>0.602843151916605</v>
          </cell>
          <cell r="C3199">
            <v>0.00537560618353238</v>
          </cell>
          <cell r="D3199">
            <v>0.0286348508684333</v>
          </cell>
        </row>
        <row r="3200">
          <cell r="A3200" t="str">
            <v>Coq6</v>
          </cell>
          <cell r="B3200">
            <v>0.504411765556135</v>
          </cell>
          <cell r="C3200">
            <v>0.0208979566174372</v>
          </cell>
          <cell r="D3200">
            <v>0.0836389296623092</v>
          </cell>
        </row>
        <row r="3201">
          <cell r="A3201" t="str">
            <v>Chd5</v>
          </cell>
          <cell r="B3201">
            <v>-0.594772919832438</v>
          </cell>
          <cell r="C3201">
            <v>0.0113216374016784</v>
          </cell>
          <cell r="D3201">
            <v>0.0518557968166574</v>
          </cell>
        </row>
        <row r="3202">
          <cell r="A3202" t="str">
            <v>Cela2a</v>
          </cell>
          <cell r="B3202">
            <v>-2.26244164841242</v>
          </cell>
          <cell r="C3202">
            <v>6.57953950388828e-27</v>
          </cell>
          <cell r="D3202">
            <v>9.6637910555986e-25</v>
          </cell>
        </row>
        <row r="3203">
          <cell r="A3203" t="str">
            <v>Gabpb1</v>
          </cell>
          <cell r="B3203">
            <v>-0.892728363591784</v>
          </cell>
          <cell r="C3203">
            <v>7.89578037723869e-5</v>
          </cell>
          <cell r="D3203">
            <v>0.000795787518051381</v>
          </cell>
        </row>
        <row r="3204">
          <cell r="A3204" t="str">
            <v>Pnrc1</v>
          </cell>
          <cell r="B3204">
            <v>0.586280065463744</v>
          </cell>
          <cell r="C3204">
            <v>0.0231330310570677</v>
          </cell>
          <cell r="D3204">
            <v>0.0903381940588453</v>
          </cell>
        </row>
        <row r="3205">
          <cell r="A3205" t="str">
            <v>Ttpal</v>
          </cell>
          <cell r="B3205">
            <v>0.91756644161008</v>
          </cell>
          <cell r="C3205">
            <v>0.000226807558456265</v>
          </cell>
          <cell r="D3205">
            <v>0.00197787084999352</v>
          </cell>
        </row>
        <row r="3206">
          <cell r="A3206" t="str">
            <v>Gm16315</v>
          </cell>
          <cell r="B3206">
            <v>1.81778877342181</v>
          </cell>
          <cell r="C3206">
            <v>2.45633765159164e-13</v>
          </cell>
          <cell r="D3206">
            <v>1.09587869561795e-11</v>
          </cell>
        </row>
        <row r="3207">
          <cell r="A3207" t="str">
            <v>Tmem186</v>
          </cell>
          <cell r="B3207">
            <v>0.710044006683561</v>
          </cell>
          <cell r="C3207">
            <v>0.00179529894219482</v>
          </cell>
          <cell r="D3207">
            <v>0.011577773938022</v>
          </cell>
        </row>
        <row r="3208">
          <cell r="A3208" t="str">
            <v>Anxa3</v>
          </cell>
          <cell r="B3208">
            <v>-0.624683596677983</v>
          </cell>
          <cell r="C3208">
            <v>0.00410782339899353</v>
          </cell>
          <cell r="D3208">
            <v>0.022988137058954</v>
          </cell>
        </row>
        <row r="3209">
          <cell r="A3209" t="str">
            <v>Uqcc3</v>
          </cell>
          <cell r="B3209">
            <v>-0.874126169547356</v>
          </cell>
          <cell r="C3209">
            <v>5.26454429738991e-5</v>
          </cell>
          <cell r="D3209">
            <v>0.000564251079549887</v>
          </cell>
        </row>
        <row r="3210">
          <cell r="A3210" t="str">
            <v>Lgi2</v>
          </cell>
          <cell r="B3210">
            <v>1.0883417601692</v>
          </cell>
          <cell r="C3210">
            <v>7.84563047540626e-5</v>
          </cell>
          <cell r="D3210">
            <v>0.000791954297872669</v>
          </cell>
        </row>
        <row r="3211">
          <cell r="A3211" t="str">
            <v>Polr2d</v>
          </cell>
          <cell r="B3211">
            <v>-0.612031948385471</v>
          </cell>
          <cell r="C3211">
            <v>0.00853752038219931</v>
          </cell>
          <cell r="D3211">
            <v>0.0416116578807268</v>
          </cell>
        </row>
        <row r="3212">
          <cell r="A3212" t="str">
            <v>Mrps27</v>
          </cell>
          <cell r="B3212">
            <v>0.510931861717562</v>
          </cell>
          <cell r="C3212">
            <v>0.0384337086277252</v>
          </cell>
          <cell r="D3212">
            <v>0.130528822858307</v>
          </cell>
        </row>
        <row r="3213">
          <cell r="A3213" t="str">
            <v>Col1a2</v>
          </cell>
          <cell r="B3213">
            <v>-0.646436679717704</v>
          </cell>
          <cell r="C3213">
            <v>0.00313709664487511</v>
          </cell>
          <cell r="D3213">
            <v>0.0185221894046104</v>
          </cell>
        </row>
        <row r="3214">
          <cell r="A3214" t="str">
            <v>Alg14</v>
          </cell>
          <cell r="B3214">
            <v>-0.498170546243672</v>
          </cell>
          <cell r="C3214">
            <v>0.0173278679440126</v>
          </cell>
          <cell r="D3214">
            <v>0.0722980816355355</v>
          </cell>
        </row>
        <row r="3215">
          <cell r="A3215" t="str">
            <v>Cish</v>
          </cell>
          <cell r="B3215">
            <v>0.536999045383269</v>
          </cell>
          <cell r="C3215">
            <v>0.0145522794658534</v>
          </cell>
          <cell r="D3215">
            <v>0.0629266944021288</v>
          </cell>
        </row>
        <row r="3216">
          <cell r="A3216" t="str">
            <v>Zbtb45</v>
          </cell>
          <cell r="B3216">
            <v>0.624116284805731</v>
          </cell>
          <cell r="C3216">
            <v>0.00524432071617521</v>
          </cell>
          <cell r="D3216">
            <v>0.0280842934870309</v>
          </cell>
        </row>
        <row r="3217">
          <cell r="A3217" t="str">
            <v>Nid2</v>
          </cell>
          <cell r="B3217">
            <v>-0.832578603822411</v>
          </cell>
          <cell r="C3217">
            <v>0.000112433191457669</v>
          </cell>
          <cell r="D3217">
            <v>0.00107773966189519</v>
          </cell>
        </row>
        <row r="3218">
          <cell r="A3218" t="str">
            <v>P2ry1</v>
          </cell>
          <cell r="B3218">
            <v>1.1088712796295</v>
          </cell>
          <cell r="C3218">
            <v>8.26812932499084e-7</v>
          </cell>
          <cell r="D3218">
            <v>1.34932567461024e-5</v>
          </cell>
        </row>
        <row r="3219">
          <cell r="A3219" t="str">
            <v>Spata5l1</v>
          </cell>
          <cell r="B3219">
            <v>0.459301703809693</v>
          </cell>
          <cell r="C3219">
            <v>0.0461994735082281</v>
          </cell>
          <cell r="D3219">
            <v>0.14952203953938</v>
          </cell>
        </row>
        <row r="3220">
          <cell r="A3220" t="str">
            <v>Pigw</v>
          </cell>
          <cell r="B3220">
            <v>0.492470507054468</v>
          </cell>
          <cell r="C3220">
            <v>0.0395551010238717</v>
          </cell>
          <cell r="D3220">
            <v>0.13326398984125</v>
          </cell>
        </row>
        <row r="3221">
          <cell r="A3221" t="str">
            <v>Eri1</v>
          </cell>
          <cell r="B3221">
            <v>-0.649811809396201</v>
          </cell>
          <cell r="C3221">
            <v>0.00477992049831741</v>
          </cell>
          <cell r="D3221">
            <v>0.0261107901186817</v>
          </cell>
        </row>
        <row r="3222">
          <cell r="A3222" t="str">
            <v>Entpd6</v>
          </cell>
          <cell r="B3222">
            <v>-0.450586099898858</v>
          </cell>
          <cell r="C3222">
            <v>0.037263975052833</v>
          </cell>
          <cell r="D3222">
            <v>0.127751031180339</v>
          </cell>
        </row>
        <row r="3223">
          <cell r="A3223" t="str">
            <v>S100a6</v>
          </cell>
          <cell r="B3223">
            <v>-0.482481474921262</v>
          </cell>
          <cell r="C3223">
            <v>0.0331964842695935</v>
          </cell>
          <cell r="D3223">
            <v>0.116840183729705</v>
          </cell>
        </row>
        <row r="3224">
          <cell r="A3224" t="str">
            <v>Trappc2</v>
          </cell>
          <cell r="B3224">
            <v>-0.677354904943041</v>
          </cell>
          <cell r="C3224">
            <v>0.00840940711305376</v>
          </cell>
          <cell r="D3224">
            <v>0.041156900414352</v>
          </cell>
        </row>
        <row r="3225">
          <cell r="A3225" t="str">
            <v>Chd1l</v>
          </cell>
          <cell r="B3225">
            <v>0.450426406074241</v>
          </cell>
          <cell r="C3225">
            <v>0.0357458425880697</v>
          </cell>
          <cell r="D3225">
            <v>0.123977090557508</v>
          </cell>
        </row>
        <row r="3226">
          <cell r="A3226" t="str">
            <v>Mapk10</v>
          </cell>
          <cell r="B3226">
            <v>-0.839746760659626</v>
          </cell>
          <cell r="C3226">
            <v>0.000127273804302522</v>
          </cell>
          <cell r="D3226">
            <v>0.00119606266703276</v>
          </cell>
        </row>
        <row r="3227">
          <cell r="A3227" t="str">
            <v>Rpl13a</v>
          </cell>
          <cell r="B3227">
            <v>-0.50837388265759</v>
          </cell>
          <cell r="C3227">
            <v>0.0207701517434307</v>
          </cell>
          <cell r="D3227">
            <v>0.0832800470989966</v>
          </cell>
        </row>
        <row r="3228">
          <cell r="A3228" t="str">
            <v>Zfp551</v>
          </cell>
          <cell r="B3228">
            <v>-0.552635124546826</v>
          </cell>
          <cell r="C3228">
            <v>0.00955739293695533</v>
          </cell>
          <cell r="D3228">
            <v>0.0454141186738931</v>
          </cell>
        </row>
        <row r="3229">
          <cell r="A3229" t="str">
            <v>Ccdc8</v>
          </cell>
          <cell r="B3229">
            <v>-0.448228117973912</v>
          </cell>
          <cell r="C3229">
            <v>0.0387903282832422</v>
          </cell>
          <cell r="D3229">
            <v>0.131534934194175</v>
          </cell>
        </row>
        <row r="3230">
          <cell r="A3230" t="str">
            <v>Tnrc6c</v>
          </cell>
          <cell r="B3230">
            <v>0.752922866630416</v>
          </cell>
          <cell r="C3230">
            <v>0.000994947509174493</v>
          </cell>
          <cell r="D3230">
            <v>0.00704166423385434</v>
          </cell>
        </row>
        <row r="3231">
          <cell r="A3231" t="str">
            <v>Arx</v>
          </cell>
          <cell r="B3231">
            <v>-0.642512770895771</v>
          </cell>
          <cell r="C3231">
            <v>0.00270057465952702</v>
          </cell>
          <cell r="D3231">
            <v>0.0163134044796302</v>
          </cell>
        </row>
        <row r="3232">
          <cell r="A3232" t="str">
            <v>Rmnd5a</v>
          </cell>
          <cell r="B3232">
            <v>-0.651632092539683</v>
          </cell>
          <cell r="C3232">
            <v>0.00199186235222478</v>
          </cell>
          <cell r="D3232">
            <v>0.0126580576899768</v>
          </cell>
        </row>
        <row r="3233">
          <cell r="A3233" t="str">
            <v>Neil2</v>
          </cell>
          <cell r="B3233">
            <v>-0.763904816134917</v>
          </cell>
          <cell r="C3233">
            <v>0.000254122575891221</v>
          </cell>
          <cell r="D3233">
            <v>0.002176861279194</v>
          </cell>
        </row>
        <row r="3234">
          <cell r="A3234" t="str">
            <v>Zscan29</v>
          </cell>
          <cell r="B3234">
            <v>0.624867483226999</v>
          </cell>
          <cell r="C3234">
            <v>0.0145510248738782</v>
          </cell>
          <cell r="D3234">
            <v>0.0629266944021288</v>
          </cell>
        </row>
        <row r="3235">
          <cell r="A3235" t="str">
            <v>Mettl17</v>
          </cell>
          <cell r="B3235">
            <v>0.655280854186266</v>
          </cell>
          <cell r="C3235">
            <v>0.00380360010762357</v>
          </cell>
          <cell r="D3235">
            <v>0.0215895182834804</v>
          </cell>
        </row>
        <row r="3236">
          <cell r="A3236" t="str">
            <v>Fbxo2</v>
          </cell>
          <cell r="B3236">
            <v>-0.526115319214453</v>
          </cell>
          <cell r="C3236">
            <v>0.0213655895654727</v>
          </cell>
          <cell r="D3236">
            <v>0.0850459764920397</v>
          </cell>
        </row>
        <row r="3237">
          <cell r="A3237" t="str">
            <v>Yju2</v>
          </cell>
          <cell r="B3237">
            <v>-0.677403800093585</v>
          </cell>
          <cell r="C3237">
            <v>0.00346025616308055</v>
          </cell>
          <cell r="D3237">
            <v>0.0200232264558606</v>
          </cell>
        </row>
        <row r="3238">
          <cell r="A3238" t="str">
            <v>Tmem8b</v>
          </cell>
          <cell r="B3238">
            <v>-0.724802275937998</v>
          </cell>
          <cell r="C3238">
            <v>0.00317774586479524</v>
          </cell>
          <cell r="D3238">
            <v>0.0186862320938387</v>
          </cell>
        </row>
        <row r="3239">
          <cell r="A3239" t="str">
            <v>Pdcd7</v>
          </cell>
          <cell r="B3239">
            <v>0.575768746471329</v>
          </cell>
          <cell r="C3239">
            <v>0.011755951348169</v>
          </cell>
          <cell r="D3239">
            <v>0.0533656556797109</v>
          </cell>
        </row>
        <row r="3240">
          <cell r="A3240" t="str">
            <v>Endov</v>
          </cell>
          <cell r="B3240">
            <v>0.527387444056804</v>
          </cell>
          <cell r="C3240">
            <v>0.0263919695160599</v>
          </cell>
          <cell r="D3240">
            <v>0.0990797890620147</v>
          </cell>
        </row>
        <row r="3241">
          <cell r="A3241" t="str">
            <v>Nr2c2</v>
          </cell>
          <cell r="B3241">
            <v>-0.554944540749997</v>
          </cell>
          <cell r="C3241">
            <v>0.0232351321805658</v>
          </cell>
          <cell r="D3241">
            <v>0.0905574382422053</v>
          </cell>
        </row>
        <row r="3242">
          <cell r="A3242" t="str">
            <v>Zfp180</v>
          </cell>
          <cell r="B3242">
            <v>-0.701069459483192</v>
          </cell>
          <cell r="C3242">
            <v>0.00633116503685703</v>
          </cell>
          <cell r="D3242">
            <v>0.0326860147558433</v>
          </cell>
        </row>
        <row r="3243">
          <cell r="A3243" t="str">
            <v>Bicdl1</v>
          </cell>
          <cell r="B3243">
            <v>0.60741273413024</v>
          </cell>
          <cell r="C3243">
            <v>0.0119524386077968</v>
          </cell>
          <cell r="D3243">
            <v>0.0540070091535155</v>
          </cell>
        </row>
        <row r="3244">
          <cell r="A3244" t="str">
            <v>Tnip2</v>
          </cell>
          <cell r="B3244">
            <v>-0.56226339886066</v>
          </cell>
          <cell r="C3244">
            <v>0.0138183236316011</v>
          </cell>
          <cell r="D3244">
            <v>0.0604730922371242</v>
          </cell>
        </row>
        <row r="3245">
          <cell r="A3245" t="str">
            <v>Fndc10</v>
          </cell>
          <cell r="B3245">
            <v>0.978518611550467</v>
          </cell>
          <cell r="C3245">
            <v>9.37588664365284e-5</v>
          </cell>
          <cell r="D3245">
            <v>0.00092290354070655</v>
          </cell>
        </row>
        <row r="3246">
          <cell r="A3246" t="str">
            <v>Sipa1l2</v>
          </cell>
          <cell r="B3246">
            <v>-0.823137444070188</v>
          </cell>
          <cell r="C3246">
            <v>0.000112125897998269</v>
          </cell>
          <cell r="D3246">
            <v>0.00107741307338256</v>
          </cell>
        </row>
        <row r="3247">
          <cell r="A3247" t="str">
            <v>Dcaf17</v>
          </cell>
          <cell r="B3247">
            <v>0.517558703907408</v>
          </cell>
          <cell r="C3247">
            <v>0.0239856141695035</v>
          </cell>
          <cell r="D3247">
            <v>0.092620274381243</v>
          </cell>
        </row>
        <row r="3248">
          <cell r="A3248" t="str">
            <v>Pik3r3</v>
          </cell>
          <cell r="B3248">
            <v>0.726951911713486</v>
          </cell>
          <cell r="C3248">
            <v>0.00647584633844888</v>
          </cell>
          <cell r="D3248">
            <v>0.033288345786946</v>
          </cell>
        </row>
        <row r="3249">
          <cell r="A3249" t="str">
            <v>Numb</v>
          </cell>
          <cell r="B3249">
            <v>0.891654083120998</v>
          </cell>
          <cell r="C3249">
            <v>8.89908494233122e-5</v>
          </cell>
          <cell r="D3249">
            <v>0.000882616376070969</v>
          </cell>
        </row>
        <row r="3250">
          <cell r="A3250" t="str">
            <v>Zbtb10</v>
          </cell>
          <cell r="B3250">
            <v>-0.470349562686436</v>
          </cell>
          <cell r="C3250">
            <v>0.031489637285953</v>
          </cell>
          <cell r="D3250">
            <v>0.112375795414135</v>
          </cell>
        </row>
        <row r="3251">
          <cell r="A3251" t="str">
            <v>Fam151b</v>
          </cell>
          <cell r="B3251">
            <v>-0.67805140935782</v>
          </cell>
          <cell r="C3251">
            <v>0.00169173753009533</v>
          </cell>
          <cell r="D3251">
            <v>0.0110241241243301</v>
          </cell>
        </row>
        <row r="3252">
          <cell r="A3252" t="str">
            <v>Twnk</v>
          </cell>
          <cell r="B3252">
            <v>-0.487442015530424</v>
          </cell>
          <cell r="C3252">
            <v>0.0315801830971351</v>
          </cell>
          <cell r="D3252">
            <v>0.112607279796574</v>
          </cell>
        </row>
        <row r="3253">
          <cell r="A3253" t="str">
            <v>Zfp1</v>
          </cell>
          <cell r="B3253">
            <v>-1.00269636709557</v>
          </cell>
          <cell r="C3253">
            <v>1.55639394701078e-6</v>
          </cell>
          <cell r="D3253">
            <v>2.42493226165971e-5</v>
          </cell>
        </row>
        <row r="3254">
          <cell r="A3254" t="str">
            <v>Cpped1</v>
          </cell>
          <cell r="B3254">
            <v>-0.570602558135</v>
          </cell>
          <cell r="C3254">
            <v>0.0135061992092339</v>
          </cell>
          <cell r="D3254">
            <v>0.0592658731329658</v>
          </cell>
        </row>
        <row r="3255">
          <cell r="A3255" t="str">
            <v>Rny3</v>
          </cell>
          <cell r="B3255">
            <v>-0.564614070902251</v>
          </cell>
          <cell r="C3255">
            <v>0.027879139573098</v>
          </cell>
          <cell r="D3255">
            <v>0.102658059859024</v>
          </cell>
        </row>
        <row r="3256">
          <cell r="A3256" t="str">
            <v>Srf</v>
          </cell>
          <cell r="B3256">
            <v>-0.649553703196343</v>
          </cell>
          <cell r="C3256">
            <v>0.00406648856835905</v>
          </cell>
          <cell r="D3256">
            <v>0.0228142225603388</v>
          </cell>
        </row>
        <row r="3257">
          <cell r="A3257" t="str">
            <v>Otulinl</v>
          </cell>
          <cell r="B3257">
            <v>-0.542246996432932</v>
          </cell>
          <cell r="C3257">
            <v>0.0297990694088026</v>
          </cell>
          <cell r="D3257">
            <v>0.108233796974678</v>
          </cell>
        </row>
        <row r="3258">
          <cell r="A3258" t="str">
            <v>Rcor3</v>
          </cell>
          <cell r="B3258">
            <v>0.49137053543559</v>
          </cell>
          <cell r="C3258">
            <v>0.0266654031699613</v>
          </cell>
          <cell r="D3258">
            <v>0.0997624929129176</v>
          </cell>
        </row>
        <row r="3259">
          <cell r="A3259" t="str">
            <v>Ubtd2</v>
          </cell>
          <cell r="B3259">
            <v>-0.923072151570243</v>
          </cell>
          <cell r="C3259">
            <v>3.94401750995958e-5</v>
          </cell>
          <cell r="D3259">
            <v>0.000439524270163611</v>
          </cell>
        </row>
        <row r="3260">
          <cell r="A3260" t="str">
            <v>Zfp507</v>
          </cell>
          <cell r="B3260">
            <v>-0.537782555706809</v>
          </cell>
          <cell r="C3260">
            <v>0.016160928586699</v>
          </cell>
          <cell r="D3260">
            <v>0.0682791397819424</v>
          </cell>
        </row>
        <row r="3261">
          <cell r="A3261" t="str">
            <v>Rbx1</v>
          </cell>
          <cell r="B3261">
            <v>-0.879596855826517</v>
          </cell>
          <cell r="C3261">
            <v>6.46723632253733e-5</v>
          </cell>
          <cell r="D3261">
            <v>0.000670950104827048</v>
          </cell>
        </row>
        <row r="3262">
          <cell r="A3262" t="str">
            <v>Prorsd1</v>
          </cell>
          <cell r="B3262">
            <v>0.469353624949858</v>
          </cell>
          <cell r="C3262">
            <v>0.0420875721579729</v>
          </cell>
          <cell r="D3262">
            <v>0.139111252931084</v>
          </cell>
        </row>
        <row r="3263">
          <cell r="A3263" t="str">
            <v>Cox7a2l</v>
          </cell>
          <cell r="B3263">
            <v>1.12865589367849</v>
          </cell>
          <cell r="C3263">
            <v>3.09912384366482e-6</v>
          </cell>
          <cell r="D3263">
            <v>4.55188167240298e-5</v>
          </cell>
        </row>
        <row r="3264">
          <cell r="A3264" t="str">
            <v>Mmp25</v>
          </cell>
          <cell r="B3264">
            <v>-1.34714839831464</v>
          </cell>
          <cell r="C3264">
            <v>3.60166194274423e-8</v>
          </cell>
          <cell r="D3264">
            <v>7.6929615875086e-7</v>
          </cell>
        </row>
        <row r="3265">
          <cell r="A3265" t="str">
            <v>Cybc1</v>
          </cell>
          <cell r="B3265">
            <v>-0.742049859686743</v>
          </cell>
          <cell r="C3265">
            <v>0.00241830452766478</v>
          </cell>
          <cell r="D3265">
            <v>0.0149030838092194</v>
          </cell>
        </row>
        <row r="3266">
          <cell r="A3266" t="str">
            <v>Tor4a</v>
          </cell>
          <cell r="B3266">
            <v>0.586956381586666</v>
          </cell>
          <cell r="C3266">
            <v>0.0141396381538247</v>
          </cell>
          <cell r="D3266">
            <v>0.0615639896104635</v>
          </cell>
        </row>
        <row r="3267">
          <cell r="A3267" t="str">
            <v>Gpx4</v>
          </cell>
          <cell r="B3267">
            <v>-0.539228554234585</v>
          </cell>
          <cell r="C3267">
            <v>0.0153867681493297</v>
          </cell>
          <cell r="D3267">
            <v>0.065666285748625</v>
          </cell>
        </row>
        <row r="3268">
          <cell r="A3268" t="str">
            <v>Fbxo22</v>
          </cell>
          <cell r="B3268">
            <v>-0.517110823596104</v>
          </cell>
          <cell r="C3268">
            <v>0.0256871857812315</v>
          </cell>
          <cell r="D3268">
            <v>0.0972719850904574</v>
          </cell>
        </row>
        <row r="3269">
          <cell r="A3269" t="str">
            <v>Rassf1</v>
          </cell>
          <cell r="B3269">
            <v>0.655948579966875</v>
          </cell>
          <cell r="C3269">
            <v>0.0144949012394103</v>
          </cell>
          <cell r="D3269">
            <v>0.0627451175700532</v>
          </cell>
        </row>
        <row r="3270">
          <cell r="A3270" t="str">
            <v>Cpa2</v>
          </cell>
          <cell r="B3270">
            <v>-0.635108687134585</v>
          </cell>
          <cell r="C3270">
            <v>0.00701679063046285</v>
          </cell>
          <cell r="D3270">
            <v>0.0355242010539932</v>
          </cell>
        </row>
        <row r="3271">
          <cell r="A3271" t="str">
            <v>Khk</v>
          </cell>
          <cell r="B3271">
            <v>0.501566570196326</v>
          </cell>
          <cell r="C3271">
            <v>0.027576366856716</v>
          </cell>
          <cell r="D3271">
            <v>0.101945211411479</v>
          </cell>
        </row>
        <row r="3272">
          <cell r="A3272" t="str">
            <v>Ube2d1</v>
          </cell>
          <cell r="B3272">
            <v>0.567495522583519</v>
          </cell>
          <cell r="C3272">
            <v>0.0211105458729283</v>
          </cell>
          <cell r="D3272">
            <v>0.0842616963819598</v>
          </cell>
        </row>
        <row r="3273">
          <cell r="A3273" t="str">
            <v>Zfp287</v>
          </cell>
          <cell r="B3273">
            <v>-0.604413947722857</v>
          </cell>
          <cell r="C3273">
            <v>0.011137775985478</v>
          </cell>
          <cell r="D3273">
            <v>0.0511390964812673</v>
          </cell>
        </row>
        <row r="3274">
          <cell r="A3274" t="str">
            <v>Ltbp4</v>
          </cell>
          <cell r="B3274">
            <v>-0.613733158782221</v>
          </cell>
          <cell r="C3274">
            <v>0.00532919719998386</v>
          </cell>
          <cell r="D3274">
            <v>0.0284339860400772</v>
          </cell>
        </row>
        <row r="3275">
          <cell r="A3275" t="str">
            <v>Mlph</v>
          </cell>
          <cell r="B3275">
            <v>-0.686212051180439</v>
          </cell>
          <cell r="C3275">
            <v>0.00788518928627523</v>
          </cell>
          <cell r="D3275">
            <v>0.0389993168180816</v>
          </cell>
        </row>
        <row r="3276">
          <cell r="A3276" t="str">
            <v>Katnb1</v>
          </cell>
          <cell r="B3276">
            <v>-0.691537913287522</v>
          </cell>
          <cell r="C3276">
            <v>0.00282077610984666</v>
          </cell>
          <cell r="D3276">
            <v>0.0169298371478033</v>
          </cell>
        </row>
        <row r="3277">
          <cell r="A3277" t="str">
            <v>Tbcel</v>
          </cell>
          <cell r="B3277">
            <v>-0.613624833562558</v>
          </cell>
          <cell r="C3277">
            <v>0.00793394022352071</v>
          </cell>
          <cell r="D3277">
            <v>0.039195943538119</v>
          </cell>
        </row>
        <row r="3278">
          <cell r="A3278" t="str">
            <v>Cabp7</v>
          </cell>
          <cell r="B3278">
            <v>-0.921913126898785</v>
          </cell>
          <cell r="C3278">
            <v>0.000220402012986386</v>
          </cell>
          <cell r="D3278">
            <v>0.00193102889662067</v>
          </cell>
        </row>
        <row r="3279">
          <cell r="A3279" t="str">
            <v>Zfp62</v>
          </cell>
          <cell r="B3279">
            <v>-0.455287554153783</v>
          </cell>
          <cell r="C3279">
            <v>0.0496770068702574</v>
          </cell>
          <cell r="D3279">
            <v>0.156930360997585</v>
          </cell>
        </row>
        <row r="3280">
          <cell r="A3280" t="str">
            <v>Col6a2</v>
          </cell>
          <cell r="B3280">
            <v>-0.477410024143247</v>
          </cell>
          <cell r="C3280">
            <v>0.0488407266079423</v>
          </cell>
          <cell r="D3280">
            <v>0.155415281942313</v>
          </cell>
        </row>
        <row r="3281">
          <cell r="A3281" t="str">
            <v>Pxylp1</v>
          </cell>
          <cell r="B3281">
            <v>0.880513491608235</v>
          </cell>
          <cell r="C3281">
            <v>0.000141007555289585</v>
          </cell>
          <cell r="D3281">
            <v>0.00130357196799537</v>
          </cell>
        </row>
        <row r="3282">
          <cell r="A3282" t="str">
            <v>Cntrob</v>
          </cell>
          <cell r="B3282">
            <v>-0.56681615584386</v>
          </cell>
          <cell r="C3282">
            <v>0.0156333758336783</v>
          </cell>
          <cell r="D3282">
            <v>0.0665666087615124</v>
          </cell>
        </row>
        <row r="3283">
          <cell r="A3283" t="str">
            <v>Galr1</v>
          </cell>
          <cell r="B3283">
            <v>0.535828378048837</v>
          </cell>
          <cell r="C3283">
            <v>0.0244024653741306</v>
          </cell>
          <cell r="D3283">
            <v>0.0938755230637536</v>
          </cell>
        </row>
        <row r="3284">
          <cell r="A3284" t="str">
            <v>Map3k11</v>
          </cell>
          <cell r="B3284">
            <v>0.483801037593089</v>
          </cell>
          <cell r="C3284">
            <v>0.0476230801411663</v>
          </cell>
          <cell r="D3284">
            <v>0.152449501259538</v>
          </cell>
        </row>
        <row r="3285">
          <cell r="A3285" t="str">
            <v>Spry2</v>
          </cell>
          <cell r="B3285">
            <v>-0.529277979112352</v>
          </cell>
          <cell r="C3285">
            <v>0.0406576356590574</v>
          </cell>
          <cell r="D3285">
            <v>0.135511630121162</v>
          </cell>
        </row>
        <row r="3286">
          <cell r="A3286" t="str">
            <v>Ppp1r13l</v>
          </cell>
          <cell r="B3286">
            <v>1.21725079927218</v>
          </cell>
          <cell r="C3286">
            <v>3.23822605200339e-7</v>
          </cell>
          <cell r="D3286">
            <v>5.7435672933227e-6</v>
          </cell>
        </row>
        <row r="3287">
          <cell r="A3287" t="str">
            <v>Ybey</v>
          </cell>
          <cell r="B3287">
            <v>-0.959761446670232</v>
          </cell>
          <cell r="C3287">
            <v>8.23110916526537e-6</v>
          </cell>
          <cell r="D3287">
            <v>0.000111384119056262</v>
          </cell>
        </row>
        <row r="3288">
          <cell r="A3288" t="str">
            <v>Map10</v>
          </cell>
          <cell r="B3288">
            <v>0.629633142525217</v>
          </cell>
          <cell r="C3288">
            <v>0.0105502356936566</v>
          </cell>
          <cell r="D3288">
            <v>0.0489052060239289</v>
          </cell>
        </row>
        <row r="3289">
          <cell r="A3289" t="str">
            <v>Snap91</v>
          </cell>
          <cell r="B3289">
            <v>-0.846890818507598</v>
          </cell>
          <cell r="C3289">
            <v>0.000146520385142403</v>
          </cell>
          <cell r="D3289">
            <v>0.00134219654841029</v>
          </cell>
        </row>
        <row r="3290">
          <cell r="A3290" t="str">
            <v>Serpinb9</v>
          </cell>
          <cell r="B3290">
            <v>-0.737865698313263</v>
          </cell>
          <cell r="C3290">
            <v>0.000972737310868165</v>
          </cell>
          <cell r="D3290">
            <v>0.00690316076420665</v>
          </cell>
        </row>
        <row r="3291">
          <cell r="A3291" t="str">
            <v>Asb11</v>
          </cell>
          <cell r="B3291">
            <v>0.980750387040185</v>
          </cell>
          <cell r="C3291">
            <v>2.25650188479745e-5</v>
          </cell>
          <cell r="D3291">
            <v>0.000271861683300206</v>
          </cell>
        </row>
        <row r="3292">
          <cell r="A3292" t="str">
            <v>St3gal1</v>
          </cell>
          <cell r="B3292">
            <v>-0.789565990459244</v>
          </cell>
          <cell r="C3292">
            <v>0.000465429458060138</v>
          </cell>
          <cell r="D3292">
            <v>0.00370755263605248</v>
          </cell>
        </row>
        <row r="3293">
          <cell r="A3293" t="str">
            <v>Atg14</v>
          </cell>
          <cell r="B3293">
            <v>-1.02859321198421</v>
          </cell>
          <cell r="C3293">
            <v>3.03731128394011e-6</v>
          </cell>
          <cell r="D3293">
            <v>4.46611171019856e-5</v>
          </cell>
        </row>
        <row r="3294">
          <cell r="A3294" t="str">
            <v>Cib2</v>
          </cell>
          <cell r="B3294">
            <v>-0.692487364571965</v>
          </cell>
          <cell r="C3294">
            <v>0.00493344190411494</v>
          </cell>
          <cell r="D3294">
            <v>0.0267892880166426</v>
          </cell>
        </row>
        <row r="3295">
          <cell r="A3295" t="str">
            <v>Myt1l</v>
          </cell>
          <cell r="B3295">
            <v>-0.555053449607865</v>
          </cell>
          <cell r="C3295">
            <v>0.0178492873061912</v>
          </cell>
          <cell r="D3295">
            <v>0.074024709285067</v>
          </cell>
        </row>
        <row r="3296">
          <cell r="A3296" t="str">
            <v>Col6a1</v>
          </cell>
          <cell r="B3296">
            <v>-0.480388812214255</v>
          </cell>
          <cell r="C3296">
            <v>0.0299443159775724</v>
          </cell>
          <cell r="D3296">
            <v>0.108550221425076</v>
          </cell>
        </row>
        <row r="3297">
          <cell r="A3297" t="str">
            <v>Gm4651</v>
          </cell>
          <cell r="B3297">
            <v>-0.758341787814816</v>
          </cell>
          <cell r="C3297">
            <v>0.00467119706116336</v>
          </cell>
          <cell r="D3297">
            <v>0.025602468756196</v>
          </cell>
        </row>
        <row r="3298">
          <cell r="A3298" t="str">
            <v>Rev1</v>
          </cell>
          <cell r="B3298">
            <v>0.522200991333013</v>
          </cell>
          <cell r="C3298">
            <v>0.0492271880538446</v>
          </cell>
          <cell r="D3298">
            <v>0.156202416531776</v>
          </cell>
        </row>
        <row r="3299">
          <cell r="A3299" t="str">
            <v>Hnf1b</v>
          </cell>
          <cell r="B3299">
            <v>-0.488661848931873</v>
          </cell>
          <cell r="C3299">
            <v>0.0455192202920934</v>
          </cell>
          <cell r="D3299">
            <v>0.14786959434847</v>
          </cell>
        </row>
        <row r="3300">
          <cell r="A3300" t="str">
            <v>Cxcr4</v>
          </cell>
          <cell r="B3300">
            <v>-0.511939815093098</v>
          </cell>
          <cell r="C3300">
            <v>0.0322669392707234</v>
          </cell>
          <cell r="D3300">
            <v>0.114369151341349</v>
          </cell>
        </row>
        <row r="3301">
          <cell r="A3301" t="str">
            <v>Lrrc10b</v>
          </cell>
          <cell r="B3301">
            <v>-1.07549374549573</v>
          </cell>
          <cell r="C3301">
            <v>6.1914303034908e-6</v>
          </cell>
          <cell r="D3301">
            <v>8.61004009864167e-5</v>
          </cell>
        </row>
        <row r="3302">
          <cell r="A3302" t="str">
            <v>Usp3</v>
          </cell>
          <cell r="B3302">
            <v>-0.808155436689129</v>
          </cell>
          <cell r="C3302">
            <v>0.000220127029577934</v>
          </cell>
          <cell r="D3302">
            <v>0.00192991316609172</v>
          </cell>
        </row>
        <row r="3303">
          <cell r="A3303" t="str">
            <v>Lrsam1</v>
          </cell>
          <cell r="B3303">
            <v>0.72336769993518</v>
          </cell>
          <cell r="C3303">
            <v>0.00751669517107594</v>
          </cell>
          <cell r="D3303">
            <v>0.0375892269610959</v>
          </cell>
        </row>
        <row r="3304">
          <cell r="A3304" t="str">
            <v>Gm2774</v>
          </cell>
          <cell r="B3304">
            <v>-1.33902386110065</v>
          </cell>
          <cell r="C3304">
            <v>3.96713574020655e-7</v>
          </cell>
          <cell r="D3304">
            <v>6.89606361648671e-6</v>
          </cell>
        </row>
        <row r="3305">
          <cell r="A3305" t="str">
            <v>Tamalin</v>
          </cell>
          <cell r="B3305">
            <v>0.644439621376351</v>
          </cell>
          <cell r="C3305">
            <v>0.00669124607235722</v>
          </cell>
          <cell r="D3305">
            <v>0.034160427617368</v>
          </cell>
        </row>
        <row r="3306">
          <cell r="A3306" t="str">
            <v>Sgcb</v>
          </cell>
          <cell r="B3306">
            <v>0.455472426818737</v>
          </cell>
          <cell r="C3306">
            <v>0.0436270989442981</v>
          </cell>
          <cell r="D3306">
            <v>0.143108216699955</v>
          </cell>
        </row>
        <row r="3307">
          <cell r="A3307" t="str">
            <v>Coa7</v>
          </cell>
          <cell r="B3307">
            <v>-0.550376477006129</v>
          </cell>
          <cell r="C3307">
            <v>0.015429813348854</v>
          </cell>
          <cell r="D3307">
            <v>0.0657641082804759</v>
          </cell>
        </row>
        <row r="3308">
          <cell r="A3308" t="str">
            <v>Snu13</v>
          </cell>
          <cell r="B3308">
            <v>-0.493278048288163</v>
          </cell>
          <cell r="C3308">
            <v>0.0368417639219681</v>
          </cell>
          <cell r="D3308">
            <v>0.126733743620418</v>
          </cell>
        </row>
        <row r="3309">
          <cell r="A3309" t="str">
            <v>Fchsd1</v>
          </cell>
          <cell r="B3309">
            <v>0.896749317591371</v>
          </cell>
          <cell r="C3309">
            <v>0.000102984744101207</v>
          </cell>
          <cell r="D3309">
            <v>0.000998676984340491</v>
          </cell>
        </row>
        <row r="3310">
          <cell r="A3310" t="str">
            <v>Ddo</v>
          </cell>
          <cell r="B3310">
            <v>0.679645891474694</v>
          </cell>
          <cell r="C3310">
            <v>0.00840958392034381</v>
          </cell>
          <cell r="D3310">
            <v>0.041156900414352</v>
          </cell>
        </row>
        <row r="3311">
          <cell r="A3311" t="str">
            <v>Mocs3</v>
          </cell>
          <cell r="B3311">
            <v>0.464478252538006</v>
          </cell>
          <cell r="C3311">
            <v>0.0403301870169165</v>
          </cell>
          <cell r="D3311">
            <v>0.135035273664498</v>
          </cell>
        </row>
        <row r="3312">
          <cell r="A3312" t="str">
            <v>Trps1</v>
          </cell>
          <cell r="B3312">
            <v>1.06906641444648</v>
          </cell>
          <cell r="C3312">
            <v>9.69404166534934e-6</v>
          </cell>
          <cell r="D3312">
            <v>0.000128650266649184</v>
          </cell>
        </row>
        <row r="3313">
          <cell r="A3313" t="str">
            <v>Ap4m1</v>
          </cell>
          <cell r="B3313">
            <v>-0.487681286938673</v>
          </cell>
          <cell r="C3313">
            <v>0.0418331964987494</v>
          </cell>
          <cell r="D3313">
            <v>0.138581739643095</v>
          </cell>
        </row>
        <row r="3314">
          <cell r="A3314" t="str">
            <v>Mir670hg</v>
          </cell>
          <cell r="B3314">
            <v>0.660122587709601</v>
          </cell>
          <cell r="C3314">
            <v>0.0101925484044013</v>
          </cell>
          <cell r="D3314">
            <v>0.0477723172256483</v>
          </cell>
        </row>
        <row r="3315">
          <cell r="A3315" t="str">
            <v>Brms1l</v>
          </cell>
          <cell r="B3315">
            <v>0.513104472854851</v>
          </cell>
          <cell r="C3315">
            <v>0.0338249116650907</v>
          </cell>
          <cell r="D3315">
            <v>0.118636770938038</v>
          </cell>
        </row>
        <row r="3316">
          <cell r="A3316" t="str">
            <v>Plxnd1</v>
          </cell>
          <cell r="B3316">
            <v>-0.676191920015746</v>
          </cell>
          <cell r="C3316">
            <v>0.00515286232845362</v>
          </cell>
          <cell r="D3316">
            <v>0.0277536944200847</v>
          </cell>
        </row>
        <row r="3317">
          <cell r="A3317" t="str">
            <v>Egr1</v>
          </cell>
          <cell r="B3317">
            <v>0.727249130560972</v>
          </cell>
          <cell r="C3317">
            <v>0.00541042194600867</v>
          </cell>
          <cell r="D3317">
            <v>0.028785118306156</v>
          </cell>
        </row>
        <row r="3318">
          <cell r="A3318" t="str">
            <v>Raf1</v>
          </cell>
          <cell r="B3318">
            <v>-1.13428763287398</v>
          </cell>
          <cell r="C3318">
            <v>1.84048271670519e-7</v>
          </cell>
          <cell r="D3318">
            <v>3.42717807304419e-6</v>
          </cell>
        </row>
        <row r="3319">
          <cell r="A3319" t="str">
            <v>Pitpnm3</v>
          </cell>
          <cell r="B3319">
            <v>0.560857262560953</v>
          </cell>
          <cell r="C3319">
            <v>0.0172584994026061</v>
          </cell>
          <cell r="D3319">
            <v>0.0720717400566245</v>
          </cell>
        </row>
        <row r="3320">
          <cell r="A3320" t="str">
            <v>Zim1</v>
          </cell>
          <cell r="B3320">
            <v>-0.639336665106155</v>
          </cell>
          <cell r="C3320">
            <v>0.00543323843838665</v>
          </cell>
          <cell r="D3320">
            <v>0.0288947489286372</v>
          </cell>
        </row>
        <row r="3321">
          <cell r="A3321" t="str">
            <v>Tfpi2</v>
          </cell>
          <cell r="B3321">
            <v>-1.07179788947636</v>
          </cell>
          <cell r="C3321">
            <v>1.01549219529092e-5</v>
          </cell>
          <cell r="D3321">
            <v>0.00013352524021174</v>
          </cell>
        </row>
        <row r="3322">
          <cell r="A3322" t="str">
            <v>Abhd17a</v>
          </cell>
          <cell r="B3322">
            <v>-0.489663508559636</v>
          </cell>
          <cell r="C3322">
            <v>0.0492434331798843</v>
          </cell>
          <cell r="D3322">
            <v>0.156202416531776</v>
          </cell>
        </row>
        <row r="3323">
          <cell r="A3323" t="str">
            <v>Alkbh3</v>
          </cell>
          <cell r="B3323">
            <v>-0.530416463567594</v>
          </cell>
          <cell r="C3323">
            <v>0.0236288527825948</v>
          </cell>
          <cell r="D3323">
            <v>0.0916819126073253</v>
          </cell>
        </row>
        <row r="3324">
          <cell r="A3324" t="str">
            <v>Hes1</v>
          </cell>
          <cell r="B3324">
            <v>-0.763982255904023</v>
          </cell>
          <cell r="C3324">
            <v>0.00186758951222341</v>
          </cell>
          <cell r="D3324">
            <v>0.0119848454117744</v>
          </cell>
        </row>
        <row r="3325">
          <cell r="A3325" t="str">
            <v>Tnrc6a</v>
          </cell>
          <cell r="B3325">
            <v>0.709832637143026</v>
          </cell>
          <cell r="C3325">
            <v>0.00237034707675838</v>
          </cell>
          <cell r="D3325">
            <v>0.0146502018852887</v>
          </cell>
        </row>
        <row r="3326">
          <cell r="A3326" t="str">
            <v>Bcl2l11</v>
          </cell>
          <cell r="B3326">
            <v>-0.698384707363583</v>
          </cell>
          <cell r="C3326">
            <v>0.00248863336159956</v>
          </cell>
          <cell r="D3326">
            <v>0.0152300633440213</v>
          </cell>
        </row>
        <row r="3327">
          <cell r="A3327" t="str">
            <v>Myof</v>
          </cell>
          <cell r="B3327">
            <v>-0.618535790637347</v>
          </cell>
          <cell r="C3327">
            <v>0.0114964266670569</v>
          </cell>
          <cell r="D3327">
            <v>0.0523445800737609</v>
          </cell>
        </row>
        <row r="3328">
          <cell r="A3328" t="str">
            <v>Rsbn1l</v>
          </cell>
          <cell r="B3328">
            <v>0.70953459512096</v>
          </cell>
          <cell r="C3328">
            <v>0.0060387658982476</v>
          </cell>
          <cell r="D3328">
            <v>0.0315250590343022</v>
          </cell>
        </row>
        <row r="3329">
          <cell r="A3329" t="str">
            <v>Mrpl55</v>
          </cell>
          <cell r="B3329">
            <v>-0.641621459821284</v>
          </cell>
          <cell r="C3329">
            <v>0.0103994118265338</v>
          </cell>
          <cell r="D3329">
            <v>0.0484215489844616</v>
          </cell>
        </row>
        <row r="3330">
          <cell r="A3330" t="str">
            <v>Efna1</v>
          </cell>
          <cell r="B3330">
            <v>-0.841287055622236</v>
          </cell>
          <cell r="C3330">
            <v>0.000822638576414088</v>
          </cell>
          <cell r="D3330">
            <v>0.00597086700215711</v>
          </cell>
        </row>
        <row r="3331">
          <cell r="A3331" t="str">
            <v>Polh</v>
          </cell>
          <cell r="B3331">
            <v>-0.569243093978577</v>
          </cell>
          <cell r="C3331">
            <v>0.025178261345815</v>
          </cell>
          <cell r="D3331">
            <v>0.0960403362452565</v>
          </cell>
        </row>
        <row r="3332">
          <cell r="A3332" t="str">
            <v>Ifrd1</v>
          </cell>
          <cell r="B3332">
            <v>-1.78528615004516</v>
          </cell>
          <cell r="C3332">
            <v>3.58073869454902e-13</v>
          </cell>
          <cell r="D3332">
            <v>1.56024720717149e-11</v>
          </cell>
        </row>
        <row r="3333">
          <cell r="A3333" t="str">
            <v>Cdk5rap1</v>
          </cell>
          <cell r="B3333">
            <v>0.515123690889259</v>
          </cell>
          <cell r="C3333">
            <v>0.0250867289544002</v>
          </cell>
          <cell r="D3333">
            <v>0.0958269920336894</v>
          </cell>
        </row>
        <row r="3334">
          <cell r="A3334" t="str">
            <v>Gm36864</v>
          </cell>
          <cell r="B3334">
            <v>-0.547009406901805</v>
          </cell>
          <cell r="C3334">
            <v>0.035832124726335</v>
          </cell>
          <cell r="D3334">
            <v>0.124210430767078</v>
          </cell>
        </row>
        <row r="3335">
          <cell r="A3335" t="str">
            <v>Arid5b</v>
          </cell>
          <cell r="B3335">
            <v>0.748643530336414</v>
          </cell>
          <cell r="C3335">
            <v>0.00140080649659841</v>
          </cell>
          <cell r="D3335">
            <v>0.00943883635233734</v>
          </cell>
        </row>
        <row r="3336">
          <cell r="A3336" t="str">
            <v>Spire1</v>
          </cell>
          <cell r="B3336">
            <v>0.628016225785168</v>
          </cell>
          <cell r="C3336">
            <v>0.00768318036417619</v>
          </cell>
          <cell r="D3336">
            <v>0.0382170980671656</v>
          </cell>
        </row>
        <row r="3337">
          <cell r="A3337" t="str">
            <v>Camkv</v>
          </cell>
          <cell r="B3337">
            <v>-0.816400137095486</v>
          </cell>
          <cell r="C3337">
            <v>0.00216405844706788</v>
          </cell>
          <cell r="D3337">
            <v>0.0135777084055164</v>
          </cell>
        </row>
        <row r="3338">
          <cell r="A3338" t="str">
            <v>Slc7a11</v>
          </cell>
          <cell r="B3338">
            <v>-0.601261700757836</v>
          </cell>
          <cell r="C3338">
            <v>0.0162616011437811</v>
          </cell>
          <cell r="D3338">
            <v>0.068571500048873</v>
          </cell>
        </row>
        <row r="3339">
          <cell r="A3339" t="str">
            <v>Paupar</v>
          </cell>
          <cell r="B3339">
            <v>-0.532823439620216</v>
          </cell>
          <cell r="C3339">
            <v>0.0396916187491638</v>
          </cell>
          <cell r="D3339">
            <v>0.133524806663663</v>
          </cell>
        </row>
        <row r="3340">
          <cell r="A3340" t="str">
            <v>Jakmip1</v>
          </cell>
          <cell r="B3340">
            <v>-0.584617908914408</v>
          </cell>
          <cell r="C3340">
            <v>0.010451578191138</v>
          </cell>
          <cell r="D3340">
            <v>0.0485857148344796</v>
          </cell>
        </row>
        <row r="3341">
          <cell r="A3341" t="str">
            <v>Narf</v>
          </cell>
          <cell r="B3341">
            <v>0.527371781858761</v>
          </cell>
          <cell r="C3341">
            <v>0.0260572833425515</v>
          </cell>
          <cell r="D3341">
            <v>0.0982489887674038</v>
          </cell>
        </row>
        <row r="3342">
          <cell r="A3342" t="str">
            <v>Kmt5a</v>
          </cell>
          <cell r="B3342">
            <v>0.837221702678186</v>
          </cell>
          <cell r="C3342">
            <v>0.000921299860730811</v>
          </cell>
          <cell r="D3342">
            <v>0.00659903111204009</v>
          </cell>
        </row>
        <row r="3343">
          <cell r="A3343" t="str">
            <v>Zswim6</v>
          </cell>
          <cell r="B3343">
            <v>0.539090184003552</v>
          </cell>
          <cell r="C3343">
            <v>0.0359861411978641</v>
          </cell>
          <cell r="D3343">
            <v>0.124579141350233</v>
          </cell>
        </row>
        <row r="3344">
          <cell r="A3344" t="str">
            <v>Cactin</v>
          </cell>
          <cell r="B3344">
            <v>1.06557735709045</v>
          </cell>
          <cell r="C3344">
            <v>9.83200846386582e-5</v>
          </cell>
          <cell r="D3344">
            <v>0.000964895004802208</v>
          </cell>
        </row>
        <row r="3345">
          <cell r="A3345" t="str">
            <v>Cox7c</v>
          </cell>
          <cell r="B3345">
            <v>-0.584814240367356</v>
          </cell>
          <cell r="C3345">
            <v>0.0203470161643921</v>
          </cell>
          <cell r="D3345">
            <v>0.081889222691174</v>
          </cell>
        </row>
        <row r="3346">
          <cell r="A3346" t="str">
            <v>Stxbp4</v>
          </cell>
          <cell r="B3346">
            <v>0.527086533323197</v>
          </cell>
          <cell r="C3346">
            <v>0.0224823519537242</v>
          </cell>
          <cell r="D3346">
            <v>0.0883611860309928</v>
          </cell>
        </row>
        <row r="3347">
          <cell r="A3347" t="str">
            <v>Zdhhc18</v>
          </cell>
          <cell r="B3347">
            <v>0.973930580494635</v>
          </cell>
          <cell r="C3347">
            <v>0.000153227888733636</v>
          </cell>
          <cell r="D3347">
            <v>0.00139581530419936</v>
          </cell>
        </row>
        <row r="3348">
          <cell r="A3348" t="str">
            <v>Zfp128</v>
          </cell>
          <cell r="B3348">
            <v>-0.559685652408265</v>
          </cell>
          <cell r="C3348">
            <v>0.0117574271999363</v>
          </cell>
          <cell r="D3348">
            <v>0.0533656556797109</v>
          </cell>
        </row>
        <row r="3349">
          <cell r="A3349" t="str">
            <v>H2-T22</v>
          </cell>
          <cell r="B3349">
            <v>0.643936293029792</v>
          </cell>
          <cell r="C3349">
            <v>0.00837581234769855</v>
          </cell>
          <cell r="D3349">
            <v>0.0410531004908569</v>
          </cell>
        </row>
        <row r="3350">
          <cell r="A3350" t="str">
            <v>Dysf</v>
          </cell>
          <cell r="B3350">
            <v>-0.536336197805137</v>
          </cell>
          <cell r="C3350">
            <v>0.0349889766104089</v>
          </cell>
          <cell r="D3350">
            <v>0.121772071951881</v>
          </cell>
        </row>
        <row r="3351">
          <cell r="A3351" t="str">
            <v>Dapl1</v>
          </cell>
          <cell r="B3351">
            <v>0.493202245378122</v>
          </cell>
          <cell r="C3351">
            <v>0.0399941513795298</v>
          </cell>
          <cell r="D3351">
            <v>0.134258743408632</v>
          </cell>
        </row>
        <row r="3352">
          <cell r="A3352" t="str">
            <v>Egln1</v>
          </cell>
          <cell r="B3352">
            <v>0.645143839619132</v>
          </cell>
          <cell r="C3352">
            <v>0.00640602783411651</v>
          </cell>
          <cell r="D3352">
            <v>0.0329813295973104</v>
          </cell>
        </row>
        <row r="3353">
          <cell r="A3353" t="str">
            <v>Gm13134</v>
          </cell>
          <cell r="B3353">
            <v>-1.76954684349046</v>
          </cell>
          <cell r="C3353">
            <v>9.78532560396596e-12</v>
          </cell>
          <cell r="D3353">
            <v>3.49491192062959e-10</v>
          </cell>
        </row>
        <row r="3354">
          <cell r="A3354" t="str">
            <v>Nck2</v>
          </cell>
          <cell r="B3354">
            <v>-0.529326018616143</v>
          </cell>
          <cell r="C3354">
            <v>0.0358852879403506</v>
          </cell>
          <cell r="D3354">
            <v>0.124328779209187</v>
          </cell>
        </row>
        <row r="3355">
          <cell r="A3355" t="str">
            <v>Ubxn10</v>
          </cell>
          <cell r="B3355">
            <v>-0.816948337712308</v>
          </cell>
          <cell r="C3355">
            <v>0.000961439170119564</v>
          </cell>
          <cell r="D3355">
            <v>0.00683783070283076</v>
          </cell>
        </row>
        <row r="3356">
          <cell r="A3356" t="str">
            <v>Zfp334</v>
          </cell>
          <cell r="B3356">
            <v>0.482335334244531</v>
          </cell>
          <cell r="C3356">
            <v>0.04612422907729</v>
          </cell>
          <cell r="D3356">
            <v>0.149315483531039</v>
          </cell>
        </row>
        <row r="3357">
          <cell r="A3357" t="str">
            <v>Brf2</v>
          </cell>
          <cell r="B3357">
            <v>-0.536369730158885</v>
          </cell>
          <cell r="C3357">
            <v>0.0391999087979753</v>
          </cell>
          <cell r="D3357">
            <v>0.132518533148237</v>
          </cell>
        </row>
        <row r="3358">
          <cell r="A3358" t="str">
            <v>Ugt2b35</v>
          </cell>
          <cell r="B3358">
            <v>-0.54455115000058</v>
          </cell>
          <cell r="C3358">
            <v>0.0148855530931118</v>
          </cell>
          <cell r="D3358">
            <v>0.0639868300010385</v>
          </cell>
        </row>
        <row r="3359">
          <cell r="A3359" t="str">
            <v>Btbd9</v>
          </cell>
          <cell r="B3359">
            <v>0.482725829634212</v>
          </cell>
          <cell r="C3359">
            <v>0.0442821954480815</v>
          </cell>
          <cell r="D3359">
            <v>0.14471421472433</v>
          </cell>
        </row>
        <row r="3360">
          <cell r="A3360" t="str">
            <v>Ndufaf6</v>
          </cell>
          <cell r="B3360">
            <v>-0.886656810067977</v>
          </cell>
          <cell r="C3360">
            <v>0.000141123558533381</v>
          </cell>
          <cell r="D3360">
            <v>0.00130372237254301</v>
          </cell>
        </row>
        <row r="3361">
          <cell r="A3361" t="str">
            <v>Snx24</v>
          </cell>
          <cell r="B3361">
            <v>-0.629847541707043</v>
          </cell>
          <cell r="C3361">
            <v>0.00852391231576803</v>
          </cell>
          <cell r="D3361">
            <v>0.0415763364894476</v>
          </cell>
        </row>
        <row r="3362">
          <cell r="A3362" t="str">
            <v>Gpr45</v>
          </cell>
          <cell r="B3362">
            <v>-0.558482197690363</v>
          </cell>
          <cell r="C3362">
            <v>0.0314634478442923</v>
          </cell>
          <cell r="D3362">
            <v>0.112349172066166</v>
          </cell>
        </row>
        <row r="3363">
          <cell r="A3363" t="str">
            <v>Tmcc3</v>
          </cell>
          <cell r="B3363">
            <v>0.492443209471159</v>
          </cell>
          <cell r="C3363">
            <v>0.0353188605575814</v>
          </cell>
          <cell r="D3363">
            <v>0.122691508160697</v>
          </cell>
        </row>
        <row r="3364">
          <cell r="A3364" t="str">
            <v>Cpeb2</v>
          </cell>
          <cell r="B3364">
            <v>0.780338036008185</v>
          </cell>
          <cell r="C3364">
            <v>0.00103836507083611</v>
          </cell>
          <cell r="D3364">
            <v>0.00732120183709261</v>
          </cell>
        </row>
        <row r="3365">
          <cell r="A3365" t="str">
            <v>Rps6ka5</v>
          </cell>
          <cell r="B3365">
            <v>-0.790245127237027</v>
          </cell>
          <cell r="C3365">
            <v>0.000559078274135958</v>
          </cell>
          <cell r="D3365">
            <v>0.00433211096591894</v>
          </cell>
        </row>
        <row r="3366">
          <cell r="A3366" t="str">
            <v>Pard6g</v>
          </cell>
          <cell r="B3366">
            <v>-0.811567217741946</v>
          </cell>
          <cell r="C3366">
            <v>0.000487529133019877</v>
          </cell>
          <cell r="D3366">
            <v>0.00384841837369313</v>
          </cell>
        </row>
        <row r="3367">
          <cell r="A3367" t="str">
            <v>Hdac10</v>
          </cell>
          <cell r="B3367">
            <v>-0.596727425530552</v>
          </cell>
          <cell r="C3367">
            <v>0.0130399671609961</v>
          </cell>
          <cell r="D3367">
            <v>0.0579186318762074</v>
          </cell>
        </row>
        <row r="3368">
          <cell r="A3368" t="str">
            <v>Inava</v>
          </cell>
          <cell r="B3368">
            <v>-1.10464833502373</v>
          </cell>
          <cell r="C3368">
            <v>1.82928716882712e-6</v>
          </cell>
          <cell r="D3368">
            <v>2.80005174132414e-5</v>
          </cell>
        </row>
        <row r="3369">
          <cell r="A3369" t="str">
            <v>Tuba1c</v>
          </cell>
          <cell r="B3369">
            <v>0.607950895791973</v>
          </cell>
          <cell r="C3369">
            <v>0.0114920333364412</v>
          </cell>
          <cell r="D3369">
            <v>0.0523428082836093</v>
          </cell>
        </row>
        <row r="3370">
          <cell r="A3370" t="str">
            <v>Zfp738</v>
          </cell>
          <cell r="B3370">
            <v>0.74052375089945</v>
          </cell>
          <cell r="C3370">
            <v>0.00251048310957183</v>
          </cell>
          <cell r="D3370">
            <v>0.0153422324489589</v>
          </cell>
        </row>
        <row r="3371">
          <cell r="A3371" t="str">
            <v>Tie1</v>
          </cell>
          <cell r="B3371">
            <v>-0.698576690245028</v>
          </cell>
          <cell r="C3371">
            <v>0.00261083536423439</v>
          </cell>
          <cell r="D3371">
            <v>0.0158471545380382</v>
          </cell>
        </row>
        <row r="3372">
          <cell r="A3372" t="str">
            <v>Gm7962</v>
          </cell>
          <cell r="B3372">
            <v>-1.19963753555432</v>
          </cell>
          <cell r="C3372">
            <v>3.63348678976906e-7</v>
          </cell>
          <cell r="D3372">
            <v>6.34985819730764e-6</v>
          </cell>
        </row>
        <row r="3373">
          <cell r="A3373" t="str">
            <v>Esrrg</v>
          </cell>
          <cell r="B3373">
            <v>0.889924916861876</v>
          </cell>
          <cell r="C3373">
            <v>0.000479508200878727</v>
          </cell>
          <cell r="D3373">
            <v>0.00379656644572181</v>
          </cell>
        </row>
        <row r="3374">
          <cell r="A3374" t="str">
            <v>Foxn2</v>
          </cell>
          <cell r="B3374">
            <v>-0.619713533027156</v>
          </cell>
          <cell r="C3374">
            <v>0.0142738532372964</v>
          </cell>
          <cell r="D3374">
            <v>0.0620099067856225</v>
          </cell>
        </row>
        <row r="3375">
          <cell r="A3375" t="str">
            <v>Ppp1r15a</v>
          </cell>
          <cell r="B3375">
            <v>-0.547546400731595</v>
          </cell>
          <cell r="C3375">
            <v>0.0209430960227779</v>
          </cell>
          <cell r="D3375">
            <v>0.083746757788239</v>
          </cell>
        </row>
        <row r="3376">
          <cell r="A3376" t="str">
            <v>Tnfrsf1b</v>
          </cell>
          <cell r="B3376">
            <v>-0.624157550681849</v>
          </cell>
          <cell r="C3376">
            <v>0.0123681663797317</v>
          </cell>
          <cell r="D3376">
            <v>0.0555780924427134</v>
          </cell>
        </row>
        <row r="3377">
          <cell r="A3377" t="str">
            <v>Ssc4d</v>
          </cell>
          <cell r="B3377">
            <v>0.792485976119328</v>
          </cell>
          <cell r="C3377">
            <v>0.00126925999227947</v>
          </cell>
          <cell r="D3377">
            <v>0.00871874231165383</v>
          </cell>
        </row>
        <row r="3378">
          <cell r="A3378" t="str">
            <v>Lpcat4</v>
          </cell>
          <cell r="B3378">
            <v>0.604279611965552</v>
          </cell>
          <cell r="C3378">
            <v>0.0131485267848043</v>
          </cell>
          <cell r="D3378">
            <v>0.0582635736037158</v>
          </cell>
        </row>
        <row r="3379">
          <cell r="A3379" t="str">
            <v>Mief1</v>
          </cell>
          <cell r="B3379">
            <v>0.573833046220915</v>
          </cell>
          <cell r="C3379">
            <v>0.0227828096684921</v>
          </cell>
          <cell r="D3379">
            <v>0.0892468948116656</v>
          </cell>
        </row>
        <row r="3380">
          <cell r="A3380" t="str">
            <v>Gfus</v>
          </cell>
          <cell r="B3380">
            <v>0.650380294462326</v>
          </cell>
          <cell r="C3380">
            <v>0.0114375324750947</v>
          </cell>
          <cell r="D3380">
            <v>0.0521704177801149</v>
          </cell>
        </row>
        <row r="3381">
          <cell r="A3381" t="str">
            <v>Pfkfb2</v>
          </cell>
          <cell r="B3381">
            <v>0.552134181982046</v>
          </cell>
          <cell r="C3381">
            <v>0.0274172438872601</v>
          </cell>
          <cell r="D3381">
            <v>0.101586736749699</v>
          </cell>
        </row>
        <row r="3382">
          <cell r="A3382" t="str">
            <v>Gm15604</v>
          </cell>
          <cell r="B3382">
            <v>1.11203089268025</v>
          </cell>
          <cell r="C3382">
            <v>9.67316447877521e-6</v>
          </cell>
          <cell r="D3382">
            <v>0.000128503664701778</v>
          </cell>
        </row>
        <row r="3383">
          <cell r="A3383" t="str">
            <v>Rps15a</v>
          </cell>
          <cell r="B3383">
            <v>0.857401171248105</v>
          </cell>
          <cell r="C3383">
            <v>0.00154159103263672</v>
          </cell>
          <cell r="D3383">
            <v>0.0102292781617397</v>
          </cell>
        </row>
        <row r="3384">
          <cell r="A3384" t="str">
            <v>Fgl1</v>
          </cell>
          <cell r="B3384">
            <v>-0.492492121884195</v>
          </cell>
          <cell r="C3384">
            <v>0.0495886587471528</v>
          </cell>
          <cell r="D3384">
            <v>0.156759509083479</v>
          </cell>
        </row>
        <row r="3385">
          <cell r="A3385" t="str">
            <v>Pigl</v>
          </cell>
          <cell r="B3385">
            <v>-0.531715810986418</v>
          </cell>
          <cell r="C3385">
            <v>0.0252740014952691</v>
          </cell>
          <cell r="D3385">
            <v>0.096237036861683</v>
          </cell>
        </row>
        <row r="3386">
          <cell r="A3386" t="str">
            <v>Pdgfa</v>
          </cell>
          <cell r="B3386">
            <v>-0.575179564821799</v>
          </cell>
          <cell r="C3386">
            <v>0.0204968913305683</v>
          </cell>
          <cell r="D3386">
            <v>0.0823909481774874</v>
          </cell>
        </row>
        <row r="3387">
          <cell r="A3387" t="str">
            <v>Dek</v>
          </cell>
          <cell r="B3387">
            <v>-0.831748348501908</v>
          </cell>
          <cell r="C3387">
            <v>0.000338581458918048</v>
          </cell>
          <cell r="D3387">
            <v>0.00280655474380262</v>
          </cell>
        </row>
        <row r="3388">
          <cell r="A3388" t="str">
            <v>Adgra3</v>
          </cell>
          <cell r="B3388">
            <v>0.750755107738503</v>
          </cell>
          <cell r="C3388">
            <v>0.00528240437089568</v>
          </cell>
          <cell r="D3388">
            <v>0.0282535147039069</v>
          </cell>
        </row>
        <row r="3389">
          <cell r="A3389" t="str">
            <v>Zfp597</v>
          </cell>
          <cell r="B3389">
            <v>0.942726428162609</v>
          </cell>
          <cell r="C3389">
            <v>0.00013394883947125</v>
          </cell>
          <cell r="D3389">
            <v>0.00124980673059827</v>
          </cell>
        </row>
        <row r="3390">
          <cell r="A3390" t="str">
            <v>Cop1</v>
          </cell>
          <cell r="B3390">
            <v>0.86794961890335</v>
          </cell>
          <cell r="C3390">
            <v>0.00036511293207972</v>
          </cell>
          <cell r="D3390">
            <v>0.00299420090849818</v>
          </cell>
        </row>
        <row r="3391">
          <cell r="A3391" t="str">
            <v>Rnps1</v>
          </cell>
          <cell r="B3391">
            <v>-0.673458506179984</v>
          </cell>
          <cell r="C3391">
            <v>0.00657777175501229</v>
          </cell>
          <cell r="D3391">
            <v>0.0336930377670536</v>
          </cell>
        </row>
        <row r="3392">
          <cell r="A3392" t="str">
            <v>Gm37363</v>
          </cell>
          <cell r="B3392">
            <v>-1.14227833327867</v>
          </cell>
          <cell r="C3392">
            <v>7.69151584757606e-6</v>
          </cell>
          <cell r="D3392">
            <v>0.000105068313092031</v>
          </cell>
        </row>
        <row r="3393">
          <cell r="A3393" t="str">
            <v>Tasp1</v>
          </cell>
          <cell r="B3393">
            <v>-0.548963527877598</v>
          </cell>
          <cell r="C3393">
            <v>0.0213635087714919</v>
          </cell>
          <cell r="D3393">
            <v>0.0850459764920397</v>
          </cell>
        </row>
        <row r="3394">
          <cell r="A3394" t="str">
            <v>Gm49341</v>
          </cell>
          <cell r="B3394">
            <v>0.564239758365074</v>
          </cell>
          <cell r="C3394">
            <v>0.0322484050632937</v>
          </cell>
          <cell r="D3394">
            <v>0.114334459177482</v>
          </cell>
        </row>
        <row r="3395">
          <cell r="A3395" t="str">
            <v>Lrrc8b</v>
          </cell>
          <cell r="B3395">
            <v>-0.526620447482835</v>
          </cell>
          <cell r="C3395">
            <v>0.0309288650013806</v>
          </cell>
          <cell r="D3395">
            <v>0.110874060782215</v>
          </cell>
        </row>
        <row r="3396">
          <cell r="A3396" t="str">
            <v>Nufip1</v>
          </cell>
          <cell r="B3396">
            <v>-0.541351422416163</v>
          </cell>
          <cell r="C3396">
            <v>0.0180764208536793</v>
          </cell>
          <cell r="D3396">
            <v>0.0748716645751887</v>
          </cell>
        </row>
        <row r="3397">
          <cell r="A3397" t="str">
            <v>Zbtb39</v>
          </cell>
          <cell r="B3397">
            <v>-0.5818018416453</v>
          </cell>
          <cell r="C3397">
            <v>0.015853125777856</v>
          </cell>
          <cell r="D3397">
            <v>0.0672394744218476</v>
          </cell>
        </row>
        <row r="3398">
          <cell r="A3398" t="str">
            <v>Coq3</v>
          </cell>
          <cell r="B3398">
            <v>-0.701521278788393</v>
          </cell>
          <cell r="C3398">
            <v>0.00388924925214349</v>
          </cell>
          <cell r="D3398">
            <v>0.0219897345259601</v>
          </cell>
        </row>
        <row r="3399">
          <cell r="A3399" t="str">
            <v>Mtfp1</v>
          </cell>
          <cell r="B3399">
            <v>0.53166325803229</v>
          </cell>
          <cell r="C3399">
            <v>0.030200823242837</v>
          </cell>
          <cell r="D3399">
            <v>0.109082949564048</v>
          </cell>
        </row>
        <row r="3400">
          <cell r="A3400" t="str">
            <v>Areg</v>
          </cell>
          <cell r="B3400">
            <v>-0.759783403322237</v>
          </cell>
          <cell r="C3400">
            <v>0.00319842454877386</v>
          </cell>
          <cell r="D3400">
            <v>0.0187572030962638</v>
          </cell>
        </row>
        <row r="3401">
          <cell r="A3401" t="str">
            <v>Try4</v>
          </cell>
          <cell r="B3401">
            <v>-1.64512821765019</v>
          </cell>
          <cell r="C3401">
            <v>1.8378670976836e-13</v>
          </cell>
          <cell r="D3401">
            <v>8.4296837547088e-12</v>
          </cell>
        </row>
        <row r="3402">
          <cell r="A3402" t="str">
            <v>Arid5a</v>
          </cell>
          <cell r="B3402">
            <v>-1.22200130153068</v>
          </cell>
          <cell r="C3402">
            <v>1.46779704931577e-5</v>
          </cell>
          <cell r="D3402">
            <v>0.000184313573762302</v>
          </cell>
        </row>
        <row r="3403">
          <cell r="A3403" t="str">
            <v>Rnf7</v>
          </cell>
          <cell r="B3403">
            <v>-0.744735575887735</v>
          </cell>
          <cell r="C3403">
            <v>0.00162730886482727</v>
          </cell>
          <cell r="D3403">
            <v>0.0106740437564415</v>
          </cell>
        </row>
        <row r="3404">
          <cell r="A3404" t="str">
            <v>Emcn</v>
          </cell>
          <cell r="B3404">
            <v>-0.606377694654056</v>
          </cell>
          <cell r="C3404">
            <v>0.0159906995713036</v>
          </cell>
          <cell r="D3404">
            <v>0.067669523022921</v>
          </cell>
        </row>
        <row r="3405">
          <cell r="A3405" t="str">
            <v>Ptprr</v>
          </cell>
          <cell r="B3405">
            <v>0.863900822918423</v>
          </cell>
          <cell r="C3405">
            <v>0.000558686099757015</v>
          </cell>
          <cell r="D3405">
            <v>0.00433163979598084</v>
          </cell>
        </row>
        <row r="3406">
          <cell r="A3406" t="str">
            <v>Gpr52</v>
          </cell>
          <cell r="B3406">
            <v>-2.01966415096277</v>
          </cell>
          <cell r="C3406">
            <v>1.15335348234441e-13</v>
          </cell>
          <cell r="D3406">
            <v>5.42325061913888e-12</v>
          </cell>
        </row>
        <row r="3407">
          <cell r="A3407" t="str">
            <v>Tpcn2</v>
          </cell>
          <cell r="B3407">
            <v>0.503113260388329</v>
          </cell>
          <cell r="C3407">
            <v>0.0396446361091984</v>
          </cell>
          <cell r="D3407">
            <v>0.133462447391048</v>
          </cell>
        </row>
        <row r="3408">
          <cell r="A3408" t="str">
            <v>Zscan26</v>
          </cell>
          <cell r="B3408">
            <v>-0.756624653148246</v>
          </cell>
          <cell r="C3408">
            <v>0.00258114849558744</v>
          </cell>
          <cell r="D3408">
            <v>0.0156860869987536</v>
          </cell>
        </row>
        <row r="3409">
          <cell r="A3409" t="str">
            <v>Ccdc130</v>
          </cell>
          <cell r="B3409">
            <v>-0.835340083050449</v>
          </cell>
          <cell r="C3409">
            <v>0.000778021268191859</v>
          </cell>
          <cell r="D3409">
            <v>0.00570838817779068</v>
          </cell>
        </row>
        <row r="3410">
          <cell r="A3410" t="str">
            <v>Naprt</v>
          </cell>
          <cell r="B3410">
            <v>0.560911919539187</v>
          </cell>
          <cell r="C3410">
            <v>0.0256149837744225</v>
          </cell>
          <cell r="D3410">
            <v>0.0970829422729056</v>
          </cell>
        </row>
        <row r="3411">
          <cell r="A3411" t="str">
            <v>Wdr83</v>
          </cell>
          <cell r="B3411">
            <v>-0.606640747564336</v>
          </cell>
          <cell r="C3411">
            <v>0.00969245904067212</v>
          </cell>
          <cell r="D3411">
            <v>0.0458558901844611</v>
          </cell>
        </row>
        <row r="3412">
          <cell r="A3412" t="str">
            <v>Eef1akmt1</v>
          </cell>
          <cell r="B3412">
            <v>0.514973955068496</v>
          </cell>
          <cell r="C3412">
            <v>0.0468677966829703</v>
          </cell>
          <cell r="D3412">
            <v>0.150900452768421</v>
          </cell>
        </row>
        <row r="3413">
          <cell r="A3413" t="str">
            <v>Scml4</v>
          </cell>
          <cell r="B3413">
            <v>0.970022471584314</v>
          </cell>
          <cell r="C3413">
            <v>0.000230360203677523</v>
          </cell>
          <cell r="D3413">
            <v>0.00200217325962273</v>
          </cell>
        </row>
        <row r="3414">
          <cell r="A3414" t="str">
            <v>Rfc2</v>
          </cell>
          <cell r="B3414">
            <v>-0.696306706302259</v>
          </cell>
          <cell r="C3414">
            <v>0.00239592114064751</v>
          </cell>
          <cell r="D3414">
            <v>0.0147942754608145</v>
          </cell>
        </row>
        <row r="3415">
          <cell r="A3415" t="str">
            <v>Tfeb</v>
          </cell>
          <cell r="B3415">
            <v>0.629820545758608</v>
          </cell>
          <cell r="C3415">
            <v>0.0117819992848494</v>
          </cell>
          <cell r="D3415">
            <v>0.0534586236208093</v>
          </cell>
        </row>
        <row r="3416">
          <cell r="A3416" t="str">
            <v>Stau2</v>
          </cell>
          <cell r="B3416">
            <v>-0.607714896463363</v>
          </cell>
          <cell r="C3416">
            <v>0.0124609673726024</v>
          </cell>
          <cell r="D3416">
            <v>0.0558622196109271</v>
          </cell>
        </row>
        <row r="3417">
          <cell r="A3417" t="str">
            <v>Vopp1</v>
          </cell>
          <cell r="B3417">
            <v>-0.898097300242178</v>
          </cell>
          <cell r="C3417">
            <v>0.000224810169524844</v>
          </cell>
          <cell r="D3417">
            <v>0.00196438404814757</v>
          </cell>
        </row>
        <row r="3418">
          <cell r="A3418" t="str">
            <v>Ccn2</v>
          </cell>
          <cell r="B3418">
            <v>-0.92155724794808</v>
          </cell>
          <cell r="C3418">
            <v>7.59577686476947e-5</v>
          </cell>
          <cell r="D3418">
            <v>0.000774508542716587</v>
          </cell>
        </row>
        <row r="3419">
          <cell r="A3419" t="str">
            <v>Zup1</v>
          </cell>
          <cell r="B3419">
            <v>-0.484394986204922</v>
          </cell>
          <cell r="C3419">
            <v>0.0466320545939211</v>
          </cell>
          <cell r="D3419">
            <v>0.150441766032492</v>
          </cell>
        </row>
        <row r="3420">
          <cell r="A3420" t="str">
            <v>Zfp809</v>
          </cell>
          <cell r="B3420">
            <v>-0.838199466372779</v>
          </cell>
          <cell r="C3420">
            <v>0.000953625330469387</v>
          </cell>
          <cell r="D3420">
            <v>0.00679334622337647</v>
          </cell>
        </row>
        <row r="3421">
          <cell r="A3421" t="str">
            <v>Traf5</v>
          </cell>
          <cell r="B3421">
            <v>-0.916876639566698</v>
          </cell>
          <cell r="C3421">
            <v>8.62625108212995e-5</v>
          </cell>
          <cell r="D3421">
            <v>0.000858814578412816</v>
          </cell>
        </row>
        <row r="3422">
          <cell r="A3422" t="str">
            <v>Ednra</v>
          </cell>
          <cell r="B3422">
            <v>-0.605920404385436</v>
          </cell>
          <cell r="C3422">
            <v>0.0191309443889142</v>
          </cell>
          <cell r="D3422">
            <v>0.0782232421182005</v>
          </cell>
        </row>
        <row r="3423">
          <cell r="A3423" t="str">
            <v>Ddit3</v>
          </cell>
          <cell r="B3423">
            <v>-2.25203372813152</v>
          </cell>
          <cell r="C3423">
            <v>5.306199081611e-16</v>
          </cell>
          <cell r="D3423">
            <v>3.1964347647382e-14</v>
          </cell>
        </row>
        <row r="3424">
          <cell r="A3424" t="str">
            <v>Ppard</v>
          </cell>
          <cell r="B3424">
            <v>-0.677772291556138</v>
          </cell>
          <cell r="C3424">
            <v>0.00402890989700428</v>
          </cell>
          <cell r="D3424">
            <v>0.0226325355279931</v>
          </cell>
        </row>
        <row r="3425">
          <cell r="A3425" t="str">
            <v>Nedd1</v>
          </cell>
          <cell r="B3425">
            <v>0.501185376713612</v>
          </cell>
          <cell r="C3425">
            <v>0.0444454601953205</v>
          </cell>
          <cell r="D3425">
            <v>0.14510266125705</v>
          </cell>
        </row>
        <row r="3426">
          <cell r="A3426" t="str">
            <v>Afap1</v>
          </cell>
          <cell r="B3426">
            <v>-0.629004603341191</v>
          </cell>
          <cell r="C3426">
            <v>0.0169713546804001</v>
          </cell>
          <cell r="D3426">
            <v>0.0710828415194459</v>
          </cell>
        </row>
        <row r="3427">
          <cell r="A3427" t="str">
            <v>Cacna1h</v>
          </cell>
          <cell r="B3427">
            <v>-1.54326252912246</v>
          </cell>
          <cell r="C3427">
            <v>9.24815957756171e-9</v>
          </cell>
          <cell r="D3427">
            <v>2.24706211891983e-7</v>
          </cell>
        </row>
        <row r="3428">
          <cell r="A3428" t="str">
            <v>Gm5100</v>
          </cell>
          <cell r="B3428">
            <v>0.603101067118126</v>
          </cell>
          <cell r="C3428">
            <v>0.0431027557813303</v>
          </cell>
          <cell r="D3428">
            <v>0.141651851096415</v>
          </cell>
        </row>
        <row r="3429">
          <cell r="A3429" t="str">
            <v>Fbxw5</v>
          </cell>
          <cell r="B3429">
            <v>-0.625775939313234</v>
          </cell>
          <cell r="C3429">
            <v>0.011545566851293</v>
          </cell>
          <cell r="D3429">
            <v>0.0525500173677236</v>
          </cell>
        </row>
        <row r="3430">
          <cell r="A3430" t="str">
            <v>Tmem170b</v>
          </cell>
          <cell r="B3430">
            <v>0.75777937585123</v>
          </cell>
          <cell r="C3430">
            <v>0.00615673799947379</v>
          </cell>
          <cell r="D3430">
            <v>0.0320130784125383</v>
          </cell>
        </row>
        <row r="3431">
          <cell r="A3431" t="str">
            <v>Mgl2</v>
          </cell>
          <cell r="B3431">
            <v>-0.668980438294117</v>
          </cell>
          <cell r="C3431">
            <v>0.0194066862067943</v>
          </cell>
          <cell r="D3431">
            <v>0.0790047343803222</v>
          </cell>
        </row>
        <row r="3432">
          <cell r="A3432" t="str">
            <v>Rem2</v>
          </cell>
          <cell r="B3432">
            <v>1.25657337755691</v>
          </cell>
          <cell r="C3432">
            <v>6.88232528031215e-6</v>
          </cell>
          <cell r="D3432">
            <v>9.48959509108884e-5</v>
          </cell>
        </row>
        <row r="3433">
          <cell r="A3433" t="str">
            <v>D11Wsu47e</v>
          </cell>
          <cell r="B3433">
            <v>-0.521766886371677</v>
          </cell>
          <cell r="C3433">
            <v>0.0373896828198705</v>
          </cell>
          <cell r="D3433">
            <v>0.128047664087332</v>
          </cell>
        </row>
        <row r="3434">
          <cell r="A3434" t="str">
            <v>Xxylt1</v>
          </cell>
          <cell r="B3434">
            <v>0.53303243650867</v>
          </cell>
          <cell r="C3434">
            <v>0.0480017690617</v>
          </cell>
          <cell r="D3434">
            <v>0.153380377700939</v>
          </cell>
        </row>
        <row r="3435">
          <cell r="A3435" t="str">
            <v>Grpel2</v>
          </cell>
          <cell r="B3435">
            <v>-0.650374989385423</v>
          </cell>
          <cell r="C3435">
            <v>0.012706481073416</v>
          </cell>
          <cell r="D3435">
            <v>0.0567278417321359</v>
          </cell>
        </row>
        <row r="3436">
          <cell r="A3436" t="str">
            <v>Senp8</v>
          </cell>
          <cell r="B3436">
            <v>-0.724033030147547</v>
          </cell>
          <cell r="C3436">
            <v>0.00691738676987435</v>
          </cell>
          <cell r="D3436">
            <v>0.0351025154719711</v>
          </cell>
        </row>
        <row r="3437">
          <cell r="A3437" t="str">
            <v>Pcdhga8</v>
          </cell>
          <cell r="B3437">
            <v>-0.573085668089078</v>
          </cell>
          <cell r="C3437">
            <v>0.0238727131765106</v>
          </cell>
          <cell r="D3437">
            <v>0.0923266587702208</v>
          </cell>
        </row>
        <row r="3438">
          <cell r="A3438" t="str">
            <v>Lingo1</v>
          </cell>
          <cell r="B3438">
            <v>0.707199903606809</v>
          </cell>
          <cell r="C3438">
            <v>0.00662776540806657</v>
          </cell>
          <cell r="D3438">
            <v>0.03392253305178</v>
          </cell>
        </row>
        <row r="3439">
          <cell r="A3439" t="str">
            <v>Timm9</v>
          </cell>
          <cell r="B3439">
            <v>0.749273569525081</v>
          </cell>
          <cell r="C3439">
            <v>0.00358072882894717</v>
          </cell>
          <cell r="D3439">
            <v>0.0205127699582572</v>
          </cell>
        </row>
        <row r="3440">
          <cell r="A3440" t="str">
            <v>Clps</v>
          </cell>
          <cell r="B3440">
            <v>-1.60212995568364</v>
          </cell>
          <cell r="C3440">
            <v>1.14380917681437e-8</v>
          </cell>
          <cell r="D3440">
            <v>2.71852246533044e-7</v>
          </cell>
        </row>
        <row r="3441">
          <cell r="A3441" t="str">
            <v>Rfc4</v>
          </cell>
          <cell r="B3441">
            <v>-0.808983188096075</v>
          </cell>
          <cell r="C3441">
            <v>0.00167299577127203</v>
          </cell>
          <cell r="D3441">
            <v>0.0109237765844496</v>
          </cell>
        </row>
        <row r="3442">
          <cell r="A3442" t="str">
            <v>Cdkl2</v>
          </cell>
          <cell r="B3442">
            <v>0.617626725513202</v>
          </cell>
          <cell r="C3442">
            <v>0.0106727064577262</v>
          </cell>
          <cell r="D3442">
            <v>0.0493449017608357</v>
          </cell>
        </row>
        <row r="3443">
          <cell r="A3443" t="str">
            <v>Fam222a</v>
          </cell>
          <cell r="B3443">
            <v>-0.918872928921729</v>
          </cell>
          <cell r="C3443">
            <v>0.00167058626917961</v>
          </cell>
          <cell r="D3443">
            <v>0.0109139528574666</v>
          </cell>
        </row>
        <row r="3444">
          <cell r="A3444" t="str">
            <v>Gm31518</v>
          </cell>
          <cell r="B3444">
            <v>-1.92309361685623</v>
          </cell>
          <cell r="C3444">
            <v>6.47308569317975e-13</v>
          </cell>
          <cell r="D3444">
            <v>2.72077736917189e-11</v>
          </cell>
        </row>
        <row r="3445">
          <cell r="A3445" t="str">
            <v>Ercc4</v>
          </cell>
          <cell r="B3445">
            <v>-0.663721653915081</v>
          </cell>
          <cell r="C3445">
            <v>0.00577186652476273</v>
          </cell>
          <cell r="D3445">
            <v>0.0303376916814228</v>
          </cell>
        </row>
        <row r="3446">
          <cell r="A3446" t="str">
            <v>Pik3r2</v>
          </cell>
          <cell r="B3446">
            <v>-0.80374864648121</v>
          </cell>
          <cell r="C3446">
            <v>0.0015454866446369</v>
          </cell>
          <cell r="D3446">
            <v>0.0102449143229788</v>
          </cell>
        </row>
        <row r="3447">
          <cell r="A3447" t="str">
            <v>Saa3</v>
          </cell>
          <cell r="B3447">
            <v>0.534753501854914</v>
          </cell>
          <cell r="C3447">
            <v>0.0357121172957677</v>
          </cell>
          <cell r="D3447">
            <v>0.123892992911432</v>
          </cell>
        </row>
        <row r="3448">
          <cell r="A3448" t="str">
            <v>Frmd4b</v>
          </cell>
          <cell r="B3448">
            <v>-0.566656643109543</v>
          </cell>
          <cell r="C3448">
            <v>0.0273338484187704</v>
          </cell>
          <cell r="D3448">
            <v>0.101392754406971</v>
          </cell>
        </row>
        <row r="3449">
          <cell r="A3449" t="str">
            <v>Ahcy</v>
          </cell>
          <cell r="B3449">
            <v>0.60165689466042</v>
          </cell>
          <cell r="C3449">
            <v>0.0202321741291268</v>
          </cell>
          <cell r="D3449">
            <v>0.0816028942350959</v>
          </cell>
        </row>
        <row r="3450">
          <cell r="A3450" t="str">
            <v>Vgll4</v>
          </cell>
          <cell r="B3450">
            <v>-1.01373127413113</v>
          </cell>
          <cell r="C3450">
            <v>2.57646104746725e-5</v>
          </cell>
          <cell r="D3450">
            <v>0.00030479184445694</v>
          </cell>
        </row>
        <row r="3451">
          <cell r="A3451" t="str">
            <v>Chchd2</v>
          </cell>
          <cell r="B3451">
            <v>-0.747726289289515</v>
          </cell>
          <cell r="C3451">
            <v>0.00318217349738154</v>
          </cell>
          <cell r="D3451">
            <v>0.0186945543231127</v>
          </cell>
        </row>
        <row r="3452">
          <cell r="A3452" t="str">
            <v>H1f5</v>
          </cell>
          <cell r="B3452">
            <v>-0.676702976234121</v>
          </cell>
          <cell r="C3452">
            <v>0.0114065094501877</v>
          </cell>
          <cell r="D3452">
            <v>0.0520984945956862</v>
          </cell>
        </row>
        <row r="3453">
          <cell r="A3453" t="str">
            <v>Med20</v>
          </cell>
          <cell r="B3453">
            <v>-1.06457802038222</v>
          </cell>
          <cell r="C3453">
            <v>2.20227512919992e-5</v>
          </cell>
          <cell r="D3453">
            <v>0.000266310272792797</v>
          </cell>
        </row>
        <row r="3454">
          <cell r="A3454" t="str">
            <v>Fxyd3</v>
          </cell>
          <cell r="B3454">
            <v>-0.490366224274305</v>
          </cell>
          <cell r="C3454">
            <v>0.0381706280646814</v>
          </cell>
          <cell r="D3454">
            <v>0.129837743966046</v>
          </cell>
        </row>
        <row r="3455">
          <cell r="A3455" t="str">
            <v>Klf7</v>
          </cell>
          <cell r="B3455">
            <v>-1.1869237774399</v>
          </cell>
          <cell r="C3455">
            <v>1.75165348886561e-6</v>
          </cell>
          <cell r="D3455">
            <v>2.69067149312001e-5</v>
          </cell>
        </row>
        <row r="3456">
          <cell r="A3456" t="str">
            <v>Nr4a2</v>
          </cell>
          <cell r="B3456">
            <v>1.67036606537081</v>
          </cell>
          <cell r="C3456">
            <v>1.48971753639441e-8</v>
          </cell>
          <cell r="D3456">
            <v>3.40447336289297e-7</v>
          </cell>
        </row>
        <row r="3457">
          <cell r="A3457" t="str">
            <v>Scin</v>
          </cell>
          <cell r="B3457">
            <v>-0.7931079062732</v>
          </cell>
          <cell r="C3457">
            <v>0.00244378135643703</v>
          </cell>
          <cell r="D3457">
            <v>0.0150117997609703</v>
          </cell>
        </row>
        <row r="3458">
          <cell r="A3458" t="str">
            <v>ENSMUSG00000120112</v>
          </cell>
          <cell r="B3458">
            <v>-0.714620225361076</v>
          </cell>
          <cell r="C3458">
            <v>0.0028256924702796</v>
          </cell>
          <cell r="D3458">
            <v>0.0169437853080252</v>
          </cell>
        </row>
        <row r="3459">
          <cell r="A3459" t="str">
            <v>Taar1</v>
          </cell>
          <cell r="B3459">
            <v>0.97091250574422</v>
          </cell>
          <cell r="C3459">
            <v>0.000178129629917325</v>
          </cell>
          <cell r="D3459">
            <v>0.00159487022073923</v>
          </cell>
        </row>
        <row r="3460">
          <cell r="A3460" t="str">
            <v>Tedc2</v>
          </cell>
          <cell r="B3460">
            <v>-0.632428696425829</v>
          </cell>
          <cell r="C3460">
            <v>0.01492113658209</v>
          </cell>
          <cell r="D3460">
            <v>0.0641187039451283</v>
          </cell>
        </row>
        <row r="3461">
          <cell r="A3461" t="str">
            <v>Manea</v>
          </cell>
          <cell r="B3461">
            <v>-1.01208069488825</v>
          </cell>
          <cell r="C3461">
            <v>2.93853600113549e-5</v>
          </cell>
          <cell r="D3461">
            <v>0.000342052917247045</v>
          </cell>
        </row>
        <row r="3462">
          <cell r="A3462" t="str">
            <v>Lamb2</v>
          </cell>
          <cell r="B3462">
            <v>-0.615653914129644</v>
          </cell>
          <cell r="C3462">
            <v>0.0149348426152732</v>
          </cell>
          <cell r="D3462">
            <v>0.0641565108993923</v>
          </cell>
        </row>
        <row r="3463">
          <cell r="A3463" t="str">
            <v>1700123O20Rik</v>
          </cell>
          <cell r="B3463">
            <v>0.595461664543052</v>
          </cell>
          <cell r="C3463">
            <v>0.0186311424450002</v>
          </cell>
          <cell r="D3463">
            <v>0.0765868849185667</v>
          </cell>
        </row>
        <row r="3464">
          <cell r="A3464" t="str">
            <v>Zfp839</v>
          </cell>
          <cell r="B3464">
            <v>0.543210342532373</v>
          </cell>
          <cell r="C3464">
            <v>0.0337791018745545</v>
          </cell>
          <cell r="D3464">
            <v>0.118507895787487</v>
          </cell>
        </row>
        <row r="3465">
          <cell r="A3465" t="str">
            <v>Shc2</v>
          </cell>
          <cell r="B3465">
            <v>-0.563428964039179</v>
          </cell>
          <cell r="C3465">
            <v>0.0228808936224699</v>
          </cell>
          <cell r="D3465">
            <v>0.0894692312742751</v>
          </cell>
        </row>
        <row r="3466">
          <cell r="A3466" t="str">
            <v>Ehd3</v>
          </cell>
          <cell r="B3466">
            <v>-0.631501690941697</v>
          </cell>
          <cell r="C3466">
            <v>0.0138894124221225</v>
          </cell>
          <cell r="D3466">
            <v>0.0607029084526865</v>
          </cell>
        </row>
        <row r="3467">
          <cell r="A3467" t="str">
            <v>Utp14b</v>
          </cell>
          <cell r="B3467">
            <v>0.571241644923465</v>
          </cell>
          <cell r="C3467">
            <v>0.0228874777678378</v>
          </cell>
          <cell r="D3467">
            <v>0.0894692312742751</v>
          </cell>
        </row>
        <row r="3468">
          <cell r="A3468" t="str">
            <v>Stk35</v>
          </cell>
          <cell r="B3468">
            <v>0.529922388905967</v>
          </cell>
          <cell r="C3468">
            <v>0.0313421477471577</v>
          </cell>
          <cell r="D3468">
            <v>0.112063609231632</v>
          </cell>
        </row>
        <row r="3469">
          <cell r="A3469" t="str">
            <v>Clcn2</v>
          </cell>
          <cell r="B3469">
            <v>1.00169317361561</v>
          </cell>
          <cell r="C3469">
            <v>0.000128724622009554</v>
          </cell>
          <cell r="D3469">
            <v>0.00120882777220466</v>
          </cell>
        </row>
        <row r="3470">
          <cell r="A3470" t="str">
            <v>Defb1</v>
          </cell>
          <cell r="B3470">
            <v>0.844254371424427</v>
          </cell>
          <cell r="C3470">
            <v>0.000828911975933985</v>
          </cell>
          <cell r="D3470">
            <v>0.00600972676062621</v>
          </cell>
        </row>
        <row r="3471">
          <cell r="A3471" t="str">
            <v>Snhg6</v>
          </cell>
          <cell r="B3471">
            <v>-1.04941858789491</v>
          </cell>
          <cell r="C3471">
            <v>4.13745679474891e-5</v>
          </cell>
          <cell r="D3471">
            <v>0.000458734819516181</v>
          </cell>
        </row>
        <row r="3472">
          <cell r="A3472" t="str">
            <v>Trim65</v>
          </cell>
          <cell r="B3472">
            <v>0.592121739416932</v>
          </cell>
          <cell r="C3472">
            <v>0.0200707818431426</v>
          </cell>
          <cell r="D3472">
            <v>0.081127167672715</v>
          </cell>
        </row>
        <row r="3473">
          <cell r="A3473" t="str">
            <v>Usp54</v>
          </cell>
          <cell r="B3473">
            <v>-0.585615259927552</v>
          </cell>
          <cell r="C3473">
            <v>0.0203391347336726</v>
          </cell>
          <cell r="D3473">
            <v>0.081889222691174</v>
          </cell>
        </row>
        <row r="3474">
          <cell r="A3474" t="str">
            <v>Rgs17</v>
          </cell>
          <cell r="B3474">
            <v>0.769168631368657</v>
          </cell>
          <cell r="C3474">
            <v>0.00368960629214867</v>
          </cell>
          <cell r="D3474">
            <v>0.0210613683191998</v>
          </cell>
        </row>
        <row r="3475">
          <cell r="A3475" t="str">
            <v>Mettl4</v>
          </cell>
          <cell r="B3475">
            <v>-0.674855288519884</v>
          </cell>
          <cell r="C3475">
            <v>0.00720556458695116</v>
          </cell>
          <cell r="D3475">
            <v>0.036273309166848</v>
          </cell>
        </row>
        <row r="3476">
          <cell r="A3476" t="str">
            <v>Eapp</v>
          </cell>
          <cell r="B3476">
            <v>-0.599898763710445</v>
          </cell>
          <cell r="C3476">
            <v>0.01713149099951</v>
          </cell>
          <cell r="D3476">
            <v>0.0717076049777759</v>
          </cell>
        </row>
        <row r="3477">
          <cell r="A3477" t="str">
            <v>Zfp513</v>
          </cell>
          <cell r="B3477">
            <v>-0.563566917084376</v>
          </cell>
          <cell r="C3477">
            <v>0.0305507429338597</v>
          </cell>
          <cell r="D3477">
            <v>0.109955757607768</v>
          </cell>
        </row>
        <row r="3478">
          <cell r="A3478" t="str">
            <v>Zfp189</v>
          </cell>
          <cell r="B3478">
            <v>-0.763432431277553</v>
          </cell>
          <cell r="C3478">
            <v>0.00263154352926435</v>
          </cell>
          <cell r="D3478">
            <v>0.0159414725769077</v>
          </cell>
        </row>
        <row r="3479">
          <cell r="A3479" t="str">
            <v>Map3k9</v>
          </cell>
          <cell r="B3479">
            <v>-0.590570001822829</v>
          </cell>
          <cell r="C3479">
            <v>0.0257119548622063</v>
          </cell>
          <cell r="D3479">
            <v>0.0973094018409846</v>
          </cell>
        </row>
        <row r="3480">
          <cell r="A3480" t="str">
            <v>Hcn2</v>
          </cell>
          <cell r="B3480">
            <v>0.759276875079846</v>
          </cell>
          <cell r="C3480">
            <v>0.00410484612012116</v>
          </cell>
          <cell r="D3480">
            <v>0.022988137058954</v>
          </cell>
        </row>
        <row r="3481">
          <cell r="A3481" t="str">
            <v>Mdm4</v>
          </cell>
          <cell r="B3481">
            <v>-0.659421795329834</v>
          </cell>
          <cell r="C3481">
            <v>0.0087178442598784</v>
          </cell>
          <cell r="D3481">
            <v>0.0422542306878496</v>
          </cell>
        </row>
        <row r="3482">
          <cell r="A3482" t="str">
            <v>Brd3os</v>
          </cell>
          <cell r="B3482">
            <v>-0.974310601785149</v>
          </cell>
          <cell r="C3482">
            <v>0.000171929541060764</v>
          </cell>
          <cell r="D3482">
            <v>0.0015467742331358</v>
          </cell>
        </row>
        <row r="3483">
          <cell r="A3483" t="str">
            <v>Gm6767</v>
          </cell>
          <cell r="B3483">
            <v>1.49171311705676</v>
          </cell>
          <cell r="C3483">
            <v>1.30858730110213e-8</v>
          </cell>
          <cell r="D3483">
            <v>3.07659230215954e-7</v>
          </cell>
        </row>
        <row r="3484">
          <cell r="A3484" t="str">
            <v>Pebp1</v>
          </cell>
          <cell r="B3484">
            <v>0.992385027305894</v>
          </cell>
          <cell r="C3484">
            <v>0.000238561962952842</v>
          </cell>
          <cell r="D3484">
            <v>0.00206385306401029</v>
          </cell>
        </row>
        <row r="3485">
          <cell r="A3485" t="str">
            <v>Swap70</v>
          </cell>
          <cell r="B3485">
            <v>-0.794104270286687</v>
          </cell>
          <cell r="C3485">
            <v>0.0013247130036179</v>
          </cell>
          <cell r="D3485">
            <v>0.00899566149781467</v>
          </cell>
        </row>
        <row r="3486">
          <cell r="A3486" t="str">
            <v>Gm13456</v>
          </cell>
          <cell r="B3486">
            <v>1.72556973733164</v>
          </cell>
          <cell r="C3486">
            <v>2.21431944302525e-10</v>
          </cell>
          <cell r="D3486">
            <v>6.6694893454438e-9</v>
          </cell>
        </row>
        <row r="3487">
          <cell r="A3487" t="str">
            <v>Tmem35b</v>
          </cell>
          <cell r="B3487">
            <v>-1.0081127037087</v>
          </cell>
          <cell r="C3487">
            <v>0.000135457386534339</v>
          </cell>
          <cell r="D3487">
            <v>0.00126028395500134</v>
          </cell>
        </row>
        <row r="3488">
          <cell r="A3488" t="str">
            <v>Rec8</v>
          </cell>
          <cell r="B3488">
            <v>-0.687104513384312</v>
          </cell>
          <cell r="C3488">
            <v>0.011232970453773</v>
          </cell>
          <cell r="D3488">
            <v>0.0514995832679726</v>
          </cell>
        </row>
        <row r="3489">
          <cell r="A3489" t="str">
            <v>Plekhg6</v>
          </cell>
          <cell r="B3489">
            <v>-0.649457272235483</v>
          </cell>
          <cell r="C3489">
            <v>0.0109237609256131</v>
          </cell>
          <cell r="D3489">
            <v>0.0503687487899873</v>
          </cell>
        </row>
        <row r="3490">
          <cell r="A3490" t="str">
            <v>Eya1</v>
          </cell>
          <cell r="B3490">
            <v>-0.894344009751615</v>
          </cell>
          <cell r="C3490">
            <v>0.000851528554160077</v>
          </cell>
          <cell r="D3490">
            <v>0.00615343344222521</v>
          </cell>
        </row>
        <row r="3491">
          <cell r="A3491" t="str">
            <v>9930021J03Rik</v>
          </cell>
          <cell r="B3491">
            <v>0.785786791577096</v>
          </cell>
          <cell r="C3491">
            <v>0.00477252179013125</v>
          </cell>
          <cell r="D3491">
            <v>0.0260812729266705</v>
          </cell>
        </row>
        <row r="3492">
          <cell r="A3492" t="str">
            <v>Prss8</v>
          </cell>
          <cell r="B3492">
            <v>-0.768767162337296</v>
          </cell>
          <cell r="C3492">
            <v>0.00248524238552786</v>
          </cell>
          <cell r="D3492">
            <v>0.0152235653531491</v>
          </cell>
        </row>
        <row r="3493">
          <cell r="A3493" t="str">
            <v>Apbb3</v>
          </cell>
          <cell r="B3493">
            <v>0.517649287451769</v>
          </cell>
          <cell r="C3493">
            <v>0.0458161085949524</v>
          </cell>
          <cell r="D3493">
            <v>0.148538733024112</v>
          </cell>
        </row>
        <row r="3494">
          <cell r="A3494" t="str">
            <v>Tppp3</v>
          </cell>
          <cell r="B3494">
            <v>-0.796576526152957</v>
          </cell>
          <cell r="C3494">
            <v>0.0030811750069244</v>
          </cell>
          <cell r="D3494">
            <v>0.0182166981865743</v>
          </cell>
        </row>
        <row r="3495">
          <cell r="A3495" t="str">
            <v>Flvcr1</v>
          </cell>
          <cell r="B3495">
            <v>0.658238803987846</v>
          </cell>
          <cell r="C3495">
            <v>0.0099820538019116</v>
          </cell>
          <cell r="D3495">
            <v>0.0470048297185117</v>
          </cell>
        </row>
        <row r="3496">
          <cell r="A3496" t="str">
            <v>Fam221a</v>
          </cell>
          <cell r="B3496">
            <v>-0.684144735802304</v>
          </cell>
          <cell r="C3496">
            <v>0.0078282788827237</v>
          </cell>
          <cell r="D3496">
            <v>0.0387912287926324</v>
          </cell>
        </row>
        <row r="3497">
          <cell r="A3497" t="str">
            <v>Rcc1l</v>
          </cell>
          <cell r="B3497">
            <v>0.593410265192389</v>
          </cell>
          <cell r="C3497">
            <v>0.020221751158662</v>
          </cell>
          <cell r="D3497">
            <v>0.0815860281314907</v>
          </cell>
        </row>
        <row r="3498">
          <cell r="A3498" t="str">
            <v>Prob1</v>
          </cell>
          <cell r="B3498">
            <v>0.906272857361401</v>
          </cell>
          <cell r="C3498">
            <v>0.000462817126466013</v>
          </cell>
          <cell r="D3498">
            <v>0.00369349540730386</v>
          </cell>
        </row>
        <row r="3499">
          <cell r="A3499" t="str">
            <v>Rsph1</v>
          </cell>
          <cell r="B3499">
            <v>-0.650628666607072</v>
          </cell>
          <cell r="C3499">
            <v>0.0092459083829575</v>
          </cell>
          <cell r="D3499">
            <v>0.0442233861624663</v>
          </cell>
        </row>
        <row r="3500">
          <cell r="A3500" t="str">
            <v>Clba1</v>
          </cell>
          <cell r="B3500">
            <v>-0.636843776039406</v>
          </cell>
          <cell r="C3500">
            <v>0.0133179999709338</v>
          </cell>
          <cell r="D3500">
            <v>0.0587962325467703</v>
          </cell>
        </row>
        <row r="3501">
          <cell r="A3501" t="str">
            <v>Lurap1</v>
          </cell>
          <cell r="B3501">
            <v>0.608611677894856</v>
          </cell>
          <cell r="C3501">
            <v>0.0255020286426922</v>
          </cell>
          <cell r="D3501">
            <v>0.0969173315032401</v>
          </cell>
        </row>
        <row r="3502">
          <cell r="A3502" t="str">
            <v>Dctpp1</v>
          </cell>
          <cell r="B3502">
            <v>-0.550565560394665</v>
          </cell>
          <cell r="C3502">
            <v>0.02864734923861</v>
          </cell>
          <cell r="D3502">
            <v>0.104954638241903</v>
          </cell>
        </row>
        <row r="3503">
          <cell r="A3503" t="str">
            <v>Ttn</v>
          </cell>
          <cell r="B3503">
            <v>-1.04759686479904</v>
          </cell>
          <cell r="C3503">
            <v>5.84418281690802e-5</v>
          </cell>
          <cell r="D3503">
            <v>0.000615097888748967</v>
          </cell>
        </row>
        <row r="3504">
          <cell r="A3504" t="str">
            <v>Acta2</v>
          </cell>
          <cell r="B3504">
            <v>-1.0380942501774</v>
          </cell>
          <cell r="C3504">
            <v>3.01978054733306e-5</v>
          </cell>
          <cell r="D3504">
            <v>0.000350041166443965</v>
          </cell>
        </row>
        <row r="3505">
          <cell r="A3505" t="str">
            <v>Ache</v>
          </cell>
          <cell r="B3505">
            <v>-0.569084949324867</v>
          </cell>
          <cell r="C3505">
            <v>0.0272057607785052</v>
          </cell>
          <cell r="D3505">
            <v>0.101070623716153</v>
          </cell>
        </row>
        <row r="3506">
          <cell r="A3506" t="str">
            <v>Patl1</v>
          </cell>
          <cell r="B3506">
            <v>-0.662367731143844</v>
          </cell>
          <cell r="C3506">
            <v>0.0100203191575675</v>
          </cell>
          <cell r="D3506">
            <v>0.0471171266286772</v>
          </cell>
        </row>
        <row r="3507">
          <cell r="A3507" t="str">
            <v>Opn3</v>
          </cell>
          <cell r="B3507">
            <v>1.59772289592923</v>
          </cell>
          <cell r="C3507">
            <v>3.99809484197565e-9</v>
          </cell>
          <cell r="D3507">
            <v>1.03286750542106e-7</v>
          </cell>
        </row>
        <row r="3508">
          <cell r="A3508" t="str">
            <v>Pfkfb4</v>
          </cell>
          <cell r="B3508">
            <v>0.689188336572278</v>
          </cell>
          <cell r="C3508">
            <v>0.0175404931205769</v>
          </cell>
          <cell r="D3508">
            <v>0.0729755970949017</v>
          </cell>
        </row>
        <row r="3509">
          <cell r="A3509" t="str">
            <v>Lyrm9</v>
          </cell>
          <cell r="B3509">
            <v>-0.544591541423011</v>
          </cell>
          <cell r="C3509">
            <v>0.0321978422278916</v>
          </cell>
          <cell r="D3509">
            <v>0.114277335339278</v>
          </cell>
        </row>
        <row r="3510">
          <cell r="A3510" t="str">
            <v>Pcdhb19</v>
          </cell>
          <cell r="B3510">
            <v>0.791074649668801</v>
          </cell>
          <cell r="C3510">
            <v>0.00368125508955527</v>
          </cell>
          <cell r="D3510">
            <v>0.0210228774708023</v>
          </cell>
        </row>
        <row r="3511">
          <cell r="A3511" t="str">
            <v>Sp2</v>
          </cell>
          <cell r="B3511">
            <v>-0.890996555765931</v>
          </cell>
          <cell r="C3511">
            <v>0.000246748060102591</v>
          </cell>
          <cell r="D3511">
            <v>0.00212343031050762</v>
          </cell>
        </row>
        <row r="3512">
          <cell r="A3512" t="str">
            <v>Pot1a</v>
          </cell>
          <cell r="B3512">
            <v>-0.506661994810068</v>
          </cell>
          <cell r="C3512">
            <v>0.0418158389420964</v>
          </cell>
          <cell r="D3512">
            <v>0.138559352763266</v>
          </cell>
        </row>
        <row r="3513">
          <cell r="A3513" t="str">
            <v>Fbxw17</v>
          </cell>
          <cell r="B3513">
            <v>-0.511877907820987</v>
          </cell>
          <cell r="C3513">
            <v>0.0477336305635954</v>
          </cell>
          <cell r="D3513">
            <v>0.152747617803505</v>
          </cell>
        </row>
        <row r="3514">
          <cell r="A3514" t="str">
            <v>Mitf</v>
          </cell>
          <cell r="B3514">
            <v>0.65554243656848</v>
          </cell>
          <cell r="C3514">
            <v>0.0172055896444352</v>
          </cell>
          <cell r="D3514">
            <v>0.0719485339255218</v>
          </cell>
        </row>
        <row r="3515">
          <cell r="A3515" t="str">
            <v>Gm13115</v>
          </cell>
          <cell r="B3515">
            <v>0.701575397325116</v>
          </cell>
          <cell r="C3515">
            <v>0.00868846344004898</v>
          </cell>
          <cell r="D3515">
            <v>0.0421430775837923</v>
          </cell>
        </row>
        <row r="3516">
          <cell r="A3516" t="str">
            <v>Rilpl2</v>
          </cell>
          <cell r="B3516">
            <v>0.906210296370439</v>
          </cell>
          <cell r="C3516">
            <v>0.000504985879914981</v>
          </cell>
          <cell r="D3516">
            <v>0.00396580788041556</v>
          </cell>
        </row>
        <row r="3517">
          <cell r="A3517" t="str">
            <v>Tgif1</v>
          </cell>
          <cell r="B3517">
            <v>-0.600901494818692</v>
          </cell>
          <cell r="C3517">
            <v>0.0207378685301586</v>
          </cell>
          <cell r="D3517">
            <v>0.0832060826968183</v>
          </cell>
        </row>
        <row r="3518">
          <cell r="A3518" t="str">
            <v>Hipk2</v>
          </cell>
          <cell r="B3518">
            <v>0.938678676311013</v>
          </cell>
          <cell r="C3518">
            <v>0.00131626512240286</v>
          </cell>
          <cell r="D3518">
            <v>0.00895690665281114</v>
          </cell>
        </row>
        <row r="3519">
          <cell r="A3519" t="str">
            <v>Rhou</v>
          </cell>
          <cell r="B3519">
            <v>-0.836718080285805</v>
          </cell>
          <cell r="C3519">
            <v>0.00112282304836471</v>
          </cell>
          <cell r="D3519">
            <v>0.00783638168084542</v>
          </cell>
        </row>
        <row r="3520">
          <cell r="A3520" t="str">
            <v>Mtx1</v>
          </cell>
          <cell r="B3520">
            <v>-0.556553231753374</v>
          </cell>
          <cell r="C3520">
            <v>0.023991145123538</v>
          </cell>
          <cell r="D3520">
            <v>0.092620274381243</v>
          </cell>
        </row>
        <row r="3521">
          <cell r="A3521" t="str">
            <v>Lurap1l</v>
          </cell>
          <cell r="B3521">
            <v>-0.703918822151102</v>
          </cell>
          <cell r="C3521">
            <v>0.00860499976289767</v>
          </cell>
          <cell r="D3521">
            <v>0.0418625072201706</v>
          </cell>
        </row>
        <row r="3522">
          <cell r="A3522" t="str">
            <v>Pou2f1</v>
          </cell>
          <cell r="B3522">
            <v>-0.562353787351181</v>
          </cell>
          <cell r="C3522">
            <v>0.0329103798904821</v>
          </cell>
          <cell r="D3522">
            <v>0.11620866718757</v>
          </cell>
        </row>
        <row r="3523">
          <cell r="A3523" t="str">
            <v>Oxnad1</v>
          </cell>
          <cell r="B3523">
            <v>-0.918153976216348</v>
          </cell>
          <cell r="C3523">
            <v>0.000304183197561911</v>
          </cell>
          <cell r="D3523">
            <v>0.00254726634114625</v>
          </cell>
        </row>
        <row r="3524">
          <cell r="A3524" t="str">
            <v>Tfdp2</v>
          </cell>
          <cell r="B3524">
            <v>-1.08061139962366</v>
          </cell>
          <cell r="C3524">
            <v>4.64370919452222e-5</v>
          </cell>
          <cell r="D3524">
            <v>0.00050924971972143</v>
          </cell>
        </row>
        <row r="3525">
          <cell r="A3525" t="str">
            <v>Colgalt2</v>
          </cell>
          <cell r="B3525">
            <v>-1.13589703768447</v>
          </cell>
          <cell r="C3525">
            <v>5.04203688375545e-6</v>
          </cell>
          <cell r="D3525">
            <v>7.16407675483165e-5</v>
          </cell>
        </row>
        <row r="3526">
          <cell r="A3526" t="str">
            <v>Scgb2b27</v>
          </cell>
          <cell r="B3526">
            <v>-3.43536859367967</v>
          </cell>
          <cell r="C3526">
            <v>4.16251233300194e-33</v>
          </cell>
          <cell r="D3526">
            <v>9.54602828368444e-31</v>
          </cell>
        </row>
        <row r="3527">
          <cell r="A3527" t="str">
            <v>Gm13421</v>
          </cell>
          <cell r="B3527">
            <v>-0.52463181690694</v>
          </cell>
          <cell r="C3527">
            <v>0.0378337938729809</v>
          </cell>
          <cell r="D3527">
            <v>0.129128812926268</v>
          </cell>
        </row>
        <row r="3528">
          <cell r="A3528" t="str">
            <v>Gpr85</v>
          </cell>
          <cell r="B3528">
            <v>-1.04533252010554</v>
          </cell>
          <cell r="C3528">
            <v>2.32589738575021e-5</v>
          </cell>
          <cell r="D3528">
            <v>0.000279193118700888</v>
          </cell>
        </row>
        <row r="3529">
          <cell r="A3529" t="str">
            <v>Efcab15</v>
          </cell>
          <cell r="B3529">
            <v>-1.19045973871731</v>
          </cell>
          <cell r="C3529">
            <v>1.31248432176999e-6</v>
          </cell>
          <cell r="D3529">
            <v>2.07709383222486e-5</v>
          </cell>
        </row>
        <row r="3530">
          <cell r="A3530" t="str">
            <v>Sdsl</v>
          </cell>
          <cell r="B3530">
            <v>-0.886063151056312</v>
          </cell>
          <cell r="C3530">
            <v>0.0010780000386441</v>
          </cell>
          <cell r="D3530">
            <v>0.00756800027129733</v>
          </cell>
        </row>
        <row r="3531">
          <cell r="A3531" t="str">
            <v>Lrrc61</v>
          </cell>
          <cell r="B3531">
            <v>-0.589531845224998</v>
          </cell>
          <cell r="C3531">
            <v>0.0255507488920682</v>
          </cell>
          <cell r="D3531">
            <v>0.0969748277427026</v>
          </cell>
        </row>
        <row r="3532">
          <cell r="A3532" t="str">
            <v>Hdhd5</v>
          </cell>
          <cell r="B3532">
            <v>0.667017231709787</v>
          </cell>
          <cell r="C3532">
            <v>0.0105780161691232</v>
          </cell>
          <cell r="D3532">
            <v>0.0489918401534873</v>
          </cell>
        </row>
        <row r="3533">
          <cell r="A3533" t="str">
            <v>Slc25a19</v>
          </cell>
          <cell r="B3533">
            <v>-0.738680930766208</v>
          </cell>
          <cell r="C3533">
            <v>0.0033782458662397</v>
          </cell>
          <cell r="D3533">
            <v>0.0196705701396371</v>
          </cell>
        </row>
        <row r="3534">
          <cell r="A3534" t="str">
            <v>Dcp2</v>
          </cell>
          <cell r="B3534">
            <v>0.633995900603448</v>
          </cell>
          <cell r="C3534">
            <v>0.0151612317276009</v>
          </cell>
          <cell r="D3534">
            <v>0.0648731984102124</v>
          </cell>
        </row>
        <row r="3535">
          <cell r="A3535" t="str">
            <v>Camta1</v>
          </cell>
          <cell r="B3535">
            <v>-0.623346625700879</v>
          </cell>
          <cell r="C3535">
            <v>0.0278486675254787</v>
          </cell>
          <cell r="D3535">
            <v>0.102576273174434</v>
          </cell>
        </row>
        <row r="3536">
          <cell r="A3536" t="str">
            <v>Mrrf</v>
          </cell>
          <cell r="B3536">
            <v>-0.58662985962136</v>
          </cell>
          <cell r="C3536">
            <v>0.0298862859062974</v>
          </cell>
          <cell r="D3536">
            <v>0.108430066435504</v>
          </cell>
        </row>
        <row r="3537">
          <cell r="A3537" t="str">
            <v>Lin7b</v>
          </cell>
          <cell r="B3537">
            <v>-0.696603269566919</v>
          </cell>
          <cell r="C3537">
            <v>0.0111665535016969</v>
          </cell>
          <cell r="D3537">
            <v>0.051253225903856</v>
          </cell>
        </row>
        <row r="3538">
          <cell r="A3538" t="str">
            <v>Gm379</v>
          </cell>
          <cell r="B3538">
            <v>0.604782590440621</v>
          </cell>
          <cell r="C3538">
            <v>0.0241965264950243</v>
          </cell>
          <cell r="D3538">
            <v>0.0932204522083579</v>
          </cell>
        </row>
        <row r="3539">
          <cell r="A3539" t="str">
            <v>Mapk4</v>
          </cell>
          <cell r="B3539">
            <v>-0.700094159011696</v>
          </cell>
          <cell r="C3539">
            <v>0.0100264019033025</v>
          </cell>
          <cell r="D3539">
            <v>0.0471287758647861</v>
          </cell>
        </row>
        <row r="3540">
          <cell r="A3540" t="str">
            <v>Gimap6</v>
          </cell>
          <cell r="B3540">
            <v>-0.562413012794579</v>
          </cell>
          <cell r="C3540">
            <v>0.0465845367176828</v>
          </cell>
          <cell r="D3540">
            <v>0.150395916022116</v>
          </cell>
        </row>
        <row r="3541">
          <cell r="A3541" t="str">
            <v>Rsad1</v>
          </cell>
          <cell r="B3541">
            <v>-0.96839420682146</v>
          </cell>
          <cell r="C3541">
            <v>0.000387322190185774</v>
          </cell>
          <cell r="D3541">
            <v>0.0031428154376837</v>
          </cell>
        </row>
        <row r="3542">
          <cell r="A3542" t="str">
            <v>Zfp217</v>
          </cell>
          <cell r="B3542">
            <v>-0.703809605847642</v>
          </cell>
          <cell r="C3542">
            <v>0.00496941660413199</v>
          </cell>
          <cell r="D3542">
            <v>0.0269544455805865</v>
          </cell>
        </row>
        <row r="3543">
          <cell r="A3543" t="str">
            <v>Riox1</v>
          </cell>
          <cell r="B3543">
            <v>0.556272131972897</v>
          </cell>
          <cell r="C3543">
            <v>0.0376285418724115</v>
          </cell>
          <cell r="D3543">
            <v>0.128664771388151</v>
          </cell>
        </row>
        <row r="3544">
          <cell r="A3544" t="str">
            <v>Sgk3</v>
          </cell>
          <cell r="B3544">
            <v>-0.607550701131655</v>
          </cell>
          <cell r="C3544">
            <v>0.0154703865808265</v>
          </cell>
          <cell r="D3544">
            <v>0.0659155454317353</v>
          </cell>
        </row>
        <row r="3545">
          <cell r="A3545" t="str">
            <v>Tnfsf10</v>
          </cell>
          <cell r="B3545">
            <v>-0.615824883539604</v>
          </cell>
          <cell r="C3545">
            <v>0.021527631510085</v>
          </cell>
          <cell r="D3545">
            <v>0.0855087204800458</v>
          </cell>
        </row>
        <row r="3546">
          <cell r="A3546" t="str">
            <v>Ccdc9b</v>
          </cell>
          <cell r="B3546">
            <v>-0.914360327146756</v>
          </cell>
          <cell r="C3546">
            <v>0.000729665601439931</v>
          </cell>
          <cell r="D3546">
            <v>0.00543413960522409</v>
          </cell>
        </row>
        <row r="3547">
          <cell r="A3547" t="str">
            <v>Six4</v>
          </cell>
          <cell r="B3547">
            <v>0.901476487412591</v>
          </cell>
          <cell r="C3547">
            <v>0.00130331125661923</v>
          </cell>
          <cell r="D3547">
            <v>0.00888726382187092</v>
          </cell>
        </row>
        <row r="3548">
          <cell r="A3548" t="str">
            <v>Ropn1l</v>
          </cell>
          <cell r="B3548">
            <v>0.793986227624704</v>
          </cell>
          <cell r="C3548">
            <v>0.00596831153633408</v>
          </cell>
          <cell r="D3548">
            <v>0.0312320930356121</v>
          </cell>
        </row>
        <row r="3549">
          <cell r="A3549" t="str">
            <v>Zfp664</v>
          </cell>
          <cell r="B3549">
            <v>-0.681608958188584</v>
          </cell>
          <cell r="C3549">
            <v>0.0185913420839563</v>
          </cell>
          <cell r="D3549">
            <v>0.0765123101009503</v>
          </cell>
        </row>
        <row r="3550">
          <cell r="A3550" t="str">
            <v>Nmnat3</v>
          </cell>
          <cell r="B3550">
            <v>-0.826256020505176</v>
          </cell>
          <cell r="C3550">
            <v>0.0013535280072077</v>
          </cell>
          <cell r="D3550">
            <v>0.00916277478519887</v>
          </cell>
        </row>
        <row r="3551">
          <cell r="A3551" t="str">
            <v>Ciao2a</v>
          </cell>
          <cell r="B3551">
            <v>-0.621979959475155</v>
          </cell>
          <cell r="C3551">
            <v>0.0281592335410814</v>
          </cell>
          <cell r="D3551">
            <v>0.103485381177682</v>
          </cell>
        </row>
        <row r="3552">
          <cell r="A3552" t="str">
            <v>Gm12816</v>
          </cell>
          <cell r="B3552">
            <v>1.0213008294681</v>
          </cell>
          <cell r="C3552">
            <v>0.000177525746147902</v>
          </cell>
          <cell r="D3552">
            <v>0.00159055281264247</v>
          </cell>
        </row>
        <row r="3553">
          <cell r="A3553" t="str">
            <v>Erbb3</v>
          </cell>
          <cell r="B3553">
            <v>-0.770701154008871</v>
          </cell>
          <cell r="C3553">
            <v>0.00275119888776751</v>
          </cell>
          <cell r="D3553">
            <v>0.016588409529934</v>
          </cell>
        </row>
        <row r="3554">
          <cell r="A3554" t="str">
            <v>Tmem106c</v>
          </cell>
          <cell r="B3554">
            <v>-0.647606934063518</v>
          </cell>
          <cell r="C3554">
            <v>0.0099920043407838</v>
          </cell>
          <cell r="D3554">
            <v>0.0470178116424499</v>
          </cell>
        </row>
        <row r="3555">
          <cell r="A3555" t="str">
            <v>Gm35279</v>
          </cell>
          <cell r="B3555">
            <v>-0.931574866165592</v>
          </cell>
          <cell r="C3555">
            <v>0.000319036305495843</v>
          </cell>
          <cell r="D3555">
            <v>0.00265972103663371</v>
          </cell>
        </row>
        <row r="3556">
          <cell r="A3556" t="str">
            <v>Fabp4</v>
          </cell>
          <cell r="B3556">
            <v>-0.547367757487224</v>
          </cell>
          <cell r="C3556">
            <v>0.0409223807082039</v>
          </cell>
          <cell r="D3556">
            <v>0.136151020773134</v>
          </cell>
        </row>
        <row r="3557">
          <cell r="A3557" t="str">
            <v>Coro1a</v>
          </cell>
          <cell r="B3557">
            <v>-0.812817977180558</v>
          </cell>
          <cell r="C3557">
            <v>0.00442090701128575</v>
          </cell>
          <cell r="D3557">
            <v>0.0244562405634902</v>
          </cell>
        </row>
        <row r="3558">
          <cell r="A3558" t="str">
            <v>Sephs2</v>
          </cell>
          <cell r="B3558">
            <v>-0.552789468980857</v>
          </cell>
          <cell r="C3558">
            <v>0.0332698962205029</v>
          </cell>
          <cell r="D3558">
            <v>0.116941135626355</v>
          </cell>
        </row>
        <row r="3559">
          <cell r="A3559" t="str">
            <v>Spata2l</v>
          </cell>
          <cell r="B3559">
            <v>0.63958094384942</v>
          </cell>
          <cell r="C3559">
            <v>0.0277880134305046</v>
          </cell>
          <cell r="D3559">
            <v>0.10240905316142</v>
          </cell>
        </row>
        <row r="3560">
          <cell r="A3560" t="str">
            <v>Wdfy2</v>
          </cell>
          <cell r="B3560">
            <v>-0.640001575162341</v>
          </cell>
          <cell r="C3560">
            <v>0.0116006618855819</v>
          </cell>
          <cell r="D3560">
            <v>0.0527824059061354</v>
          </cell>
        </row>
        <row r="3561">
          <cell r="A3561" t="str">
            <v>Capza1</v>
          </cell>
          <cell r="B3561">
            <v>-0.582811346100368</v>
          </cell>
          <cell r="C3561">
            <v>0.0246359514147182</v>
          </cell>
          <cell r="D3561">
            <v>0.0945089642315578</v>
          </cell>
        </row>
        <row r="3562">
          <cell r="A3562" t="str">
            <v>Gm10130</v>
          </cell>
          <cell r="B3562">
            <v>-0.639667155034824</v>
          </cell>
          <cell r="C3562">
            <v>0.012506656867466</v>
          </cell>
          <cell r="D3562">
            <v>0.0560270797023699</v>
          </cell>
        </row>
        <row r="3563">
          <cell r="A3563" t="str">
            <v>Gm12258</v>
          </cell>
          <cell r="B3563">
            <v>-0.640495554903969</v>
          </cell>
          <cell r="C3563">
            <v>0.0150980926901064</v>
          </cell>
          <cell r="D3563">
            <v>0.0646241871791327</v>
          </cell>
        </row>
        <row r="3564">
          <cell r="A3564" t="str">
            <v>Tfcp2l1</v>
          </cell>
          <cell r="B3564">
            <v>0.55228696725597</v>
          </cell>
          <cell r="C3564">
            <v>0.0356388295552799</v>
          </cell>
          <cell r="D3564">
            <v>0.123671563564274</v>
          </cell>
        </row>
        <row r="3565">
          <cell r="A3565" t="str">
            <v>Zfp81</v>
          </cell>
          <cell r="B3565">
            <v>-0.553573489089008</v>
          </cell>
          <cell r="C3565">
            <v>0.0319876997675101</v>
          </cell>
          <cell r="D3565">
            <v>0.113749513427882</v>
          </cell>
        </row>
        <row r="3566">
          <cell r="A3566" t="str">
            <v>Depp1</v>
          </cell>
          <cell r="B3566">
            <v>-0.698597330207332</v>
          </cell>
          <cell r="C3566">
            <v>0.0086028754282047</v>
          </cell>
          <cell r="D3566">
            <v>0.0418625072201706</v>
          </cell>
        </row>
        <row r="3567">
          <cell r="A3567" t="str">
            <v>Pwwp2a</v>
          </cell>
          <cell r="B3567">
            <v>-0.725304806129221</v>
          </cell>
          <cell r="C3567">
            <v>0.0112359120637415</v>
          </cell>
          <cell r="D3567">
            <v>0.0514995832679726</v>
          </cell>
        </row>
        <row r="3568">
          <cell r="A3568" t="str">
            <v>Msl3l2</v>
          </cell>
          <cell r="B3568">
            <v>-0.824808111474594</v>
          </cell>
          <cell r="C3568">
            <v>0.00447006777909155</v>
          </cell>
          <cell r="D3568">
            <v>0.0246968410854965</v>
          </cell>
        </row>
        <row r="3569">
          <cell r="A3569" t="str">
            <v>Zbtb12</v>
          </cell>
          <cell r="B3569">
            <v>-0.563098744696524</v>
          </cell>
          <cell r="C3569">
            <v>0.0316173333937582</v>
          </cell>
          <cell r="D3569">
            <v>0.112654386878708</v>
          </cell>
        </row>
        <row r="3570">
          <cell r="A3570" t="str">
            <v>A630052C17Rik</v>
          </cell>
          <cell r="B3570">
            <v>0.702812342646322</v>
          </cell>
          <cell r="C3570">
            <v>0.0184866715153866</v>
          </cell>
          <cell r="D3570">
            <v>0.0761846689940522</v>
          </cell>
        </row>
        <row r="3571">
          <cell r="A3571" t="str">
            <v>Depdc7</v>
          </cell>
          <cell r="B3571">
            <v>-0.764548496609287</v>
          </cell>
          <cell r="C3571">
            <v>0.00410803918066987</v>
          </cell>
          <cell r="D3571">
            <v>0.022988137058954</v>
          </cell>
        </row>
        <row r="3572">
          <cell r="A3572" t="str">
            <v>Rbck1</v>
          </cell>
          <cell r="B3572">
            <v>-0.660850556977952</v>
          </cell>
          <cell r="C3572">
            <v>0.0136788009369201</v>
          </cell>
          <cell r="D3572">
            <v>0.0599226829247383</v>
          </cell>
        </row>
        <row r="3573">
          <cell r="A3573" t="str">
            <v>Mast1</v>
          </cell>
          <cell r="B3573">
            <v>0.564960414642629</v>
          </cell>
          <cell r="C3573">
            <v>0.0320879533450342</v>
          </cell>
          <cell r="D3573">
            <v>0.114012972581214</v>
          </cell>
        </row>
        <row r="3574">
          <cell r="A3574" t="str">
            <v>Cdkn2b</v>
          </cell>
          <cell r="B3574">
            <v>-0.771236204276345</v>
          </cell>
          <cell r="C3574">
            <v>0.00607459639387108</v>
          </cell>
          <cell r="D3574">
            <v>0.0316489135355452</v>
          </cell>
        </row>
        <row r="3575">
          <cell r="A3575" t="str">
            <v>Ppt2</v>
          </cell>
          <cell r="B3575">
            <v>1.00180062230352</v>
          </cell>
          <cell r="C3575">
            <v>0.000406336710211502</v>
          </cell>
          <cell r="D3575">
            <v>0.00328486918731277</v>
          </cell>
        </row>
        <row r="3576">
          <cell r="A3576" t="str">
            <v>Pcdha9</v>
          </cell>
          <cell r="B3576">
            <v>0.526216021676295</v>
          </cell>
          <cell r="C3576">
            <v>0.0493027102902156</v>
          </cell>
          <cell r="D3576">
            <v>0.156226634445306</v>
          </cell>
        </row>
        <row r="3577">
          <cell r="A3577" t="str">
            <v>Brwd3</v>
          </cell>
          <cell r="B3577">
            <v>0.911919159989602</v>
          </cell>
          <cell r="C3577">
            <v>0.000741795080617692</v>
          </cell>
          <cell r="D3577">
            <v>0.00550951437149686</v>
          </cell>
        </row>
        <row r="3578">
          <cell r="A3578" t="str">
            <v>Cited4</v>
          </cell>
          <cell r="B3578">
            <v>0.798573511006483</v>
          </cell>
          <cell r="C3578">
            <v>0.00555433533303493</v>
          </cell>
          <cell r="D3578">
            <v>0.0294465390616168</v>
          </cell>
        </row>
        <row r="3579">
          <cell r="A3579" t="str">
            <v>Ndufaf8</v>
          </cell>
          <cell r="B3579">
            <v>-0.611500246714854</v>
          </cell>
          <cell r="C3579">
            <v>0.0226886004659928</v>
          </cell>
          <cell r="D3579">
            <v>0.0889578240226328</v>
          </cell>
        </row>
        <row r="3580">
          <cell r="A3580" t="str">
            <v>Tpi-rs8</v>
          </cell>
          <cell r="B3580">
            <v>0.785734122665158</v>
          </cell>
          <cell r="C3580">
            <v>0.00519749875611046</v>
          </cell>
          <cell r="D3580">
            <v>0.0279021370594973</v>
          </cell>
        </row>
        <row r="3581">
          <cell r="A3581" t="str">
            <v>Zfp40</v>
          </cell>
          <cell r="B3581">
            <v>-0.667781782125918</v>
          </cell>
          <cell r="C3581">
            <v>0.0191854394926678</v>
          </cell>
          <cell r="D3581">
            <v>0.0783794342216574</v>
          </cell>
        </row>
        <row r="3582">
          <cell r="A3582" t="str">
            <v>Lrrc8c</v>
          </cell>
          <cell r="B3582">
            <v>-0.526806323047978</v>
          </cell>
          <cell r="C3582">
            <v>0.0426978264631629</v>
          </cell>
          <cell r="D3582">
            <v>0.140626351102662</v>
          </cell>
        </row>
        <row r="3583">
          <cell r="A3583" t="str">
            <v>Mbtd1</v>
          </cell>
          <cell r="B3583">
            <v>-0.641641672834345</v>
          </cell>
          <cell r="C3583">
            <v>0.0233261407653133</v>
          </cell>
          <cell r="D3583">
            <v>0.0908308942758939</v>
          </cell>
        </row>
        <row r="3584">
          <cell r="A3584" t="str">
            <v>Vps54</v>
          </cell>
          <cell r="B3584">
            <v>0.746729540776941</v>
          </cell>
          <cell r="C3584">
            <v>0.00720637881780174</v>
          </cell>
          <cell r="D3584">
            <v>0.036273309166848</v>
          </cell>
        </row>
        <row r="3585">
          <cell r="A3585" t="str">
            <v>Nkapd1</v>
          </cell>
          <cell r="B3585">
            <v>0.63687369144025</v>
          </cell>
          <cell r="C3585">
            <v>0.0298292332393977</v>
          </cell>
          <cell r="D3585">
            <v>0.108283181589949</v>
          </cell>
        </row>
        <row r="3586">
          <cell r="A3586" t="str">
            <v>Mtg2</v>
          </cell>
          <cell r="B3586">
            <v>-0.835921049792688</v>
          </cell>
          <cell r="C3586">
            <v>0.00160137838741183</v>
          </cell>
          <cell r="D3586">
            <v>0.0105510172783505</v>
          </cell>
        </row>
        <row r="3587">
          <cell r="A3587" t="str">
            <v>Ppp1r3e</v>
          </cell>
          <cell r="B3587">
            <v>-0.595552065692045</v>
          </cell>
          <cell r="C3587">
            <v>0.0252728138234746</v>
          </cell>
          <cell r="D3587">
            <v>0.096237036861683</v>
          </cell>
        </row>
        <row r="3588">
          <cell r="A3588" t="str">
            <v>Xylb</v>
          </cell>
          <cell r="B3588">
            <v>-0.574107083920612</v>
          </cell>
          <cell r="C3588">
            <v>0.0389139055484793</v>
          </cell>
          <cell r="D3588">
            <v>0.131851366855812</v>
          </cell>
        </row>
        <row r="3589">
          <cell r="A3589" t="str">
            <v>Stk10</v>
          </cell>
          <cell r="B3589">
            <v>-0.794708792919654</v>
          </cell>
          <cell r="C3589">
            <v>0.00276770943774198</v>
          </cell>
          <cell r="D3589">
            <v>0.0166802663762855</v>
          </cell>
        </row>
        <row r="3590">
          <cell r="A3590" t="str">
            <v>Ssbp3</v>
          </cell>
          <cell r="B3590">
            <v>-0.902539517539395</v>
          </cell>
          <cell r="C3590">
            <v>0.00151741593414915</v>
          </cell>
          <cell r="D3590">
            <v>0.0100790960829257</v>
          </cell>
        </row>
        <row r="3591">
          <cell r="A3591" t="str">
            <v>Gm8643</v>
          </cell>
          <cell r="B3591">
            <v>0.639632365993202</v>
          </cell>
          <cell r="C3591">
            <v>0.020384021289926</v>
          </cell>
          <cell r="D3591">
            <v>0.0820129043711643</v>
          </cell>
        </row>
        <row r="3592">
          <cell r="A3592" t="str">
            <v>Avpi1</v>
          </cell>
          <cell r="B3592">
            <v>-1.05315420651989</v>
          </cell>
          <cell r="C3592">
            <v>0.000117279862914496</v>
          </cell>
          <cell r="D3592">
            <v>0.00111254163136306</v>
          </cell>
        </row>
        <row r="3593">
          <cell r="A3593" t="str">
            <v>Nde1</v>
          </cell>
          <cell r="B3593">
            <v>0.577304366270585</v>
          </cell>
          <cell r="C3593">
            <v>0.0322285681437922</v>
          </cell>
          <cell r="D3593">
            <v>0.114325352840791</v>
          </cell>
        </row>
        <row r="3594">
          <cell r="A3594" t="str">
            <v>Arntl</v>
          </cell>
          <cell r="B3594">
            <v>-0.599259480479162</v>
          </cell>
          <cell r="C3594">
            <v>0.0340911616128058</v>
          </cell>
          <cell r="D3594">
            <v>0.119259324485879</v>
          </cell>
        </row>
        <row r="3595">
          <cell r="A3595" t="str">
            <v>Rhoq</v>
          </cell>
          <cell r="B3595">
            <v>-0.815798019375428</v>
          </cell>
          <cell r="C3595">
            <v>0.00212919369838714</v>
          </cell>
          <cell r="D3595">
            <v>0.0133940423605951</v>
          </cell>
        </row>
        <row r="3596">
          <cell r="A3596" t="str">
            <v>Flt4</v>
          </cell>
          <cell r="B3596">
            <v>-0.640243319486016</v>
          </cell>
          <cell r="C3596">
            <v>0.0214870945390943</v>
          </cell>
          <cell r="D3596">
            <v>0.0854255778026279</v>
          </cell>
        </row>
        <row r="3597">
          <cell r="A3597" t="str">
            <v>Alkbh2</v>
          </cell>
          <cell r="B3597">
            <v>-0.681567479050992</v>
          </cell>
          <cell r="C3597">
            <v>0.0147478731219488</v>
          </cell>
          <cell r="D3597">
            <v>0.0635203286491317</v>
          </cell>
        </row>
        <row r="3598">
          <cell r="A3598" t="str">
            <v>B4galt7</v>
          </cell>
          <cell r="B3598">
            <v>-0.801727061840949</v>
          </cell>
          <cell r="C3598">
            <v>0.00344340356848433</v>
          </cell>
          <cell r="D3598">
            <v>0.0199522036556858</v>
          </cell>
        </row>
        <row r="3599">
          <cell r="A3599" t="str">
            <v>Gm4791</v>
          </cell>
          <cell r="B3599">
            <v>0.834028000136072</v>
          </cell>
          <cell r="C3599">
            <v>0.00480850980366513</v>
          </cell>
          <cell r="D3599">
            <v>0.0262559900390604</v>
          </cell>
        </row>
        <row r="3600">
          <cell r="A3600" t="str">
            <v>Zfp316</v>
          </cell>
          <cell r="B3600">
            <v>0.816447601282211</v>
          </cell>
          <cell r="C3600">
            <v>0.00350984936278251</v>
          </cell>
          <cell r="D3600">
            <v>0.0202603870382889</v>
          </cell>
        </row>
        <row r="3601">
          <cell r="A3601" t="str">
            <v>Col5a3</v>
          </cell>
          <cell r="B3601">
            <v>-0.867631059852703</v>
          </cell>
          <cell r="C3601">
            <v>0.00255219150397141</v>
          </cell>
          <cell r="D3601">
            <v>0.0155607496921242</v>
          </cell>
        </row>
        <row r="3602">
          <cell r="A3602" t="str">
            <v>Elf4</v>
          </cell>
          <cell r="B3602">
            <v>-0.827223082557173</v>
          </cell>
          <cell r="C3602">
            <v>0.00131197939686751</v>
          </cell>
          <cell r="D3602">
            <v>0.00893704777272128</v>
          </cell>
        </row>
        <row r="3603">
          <cell r="A3603" t="str">
            <v>Slc25a40</v>
          </cell>
          <cell r="B3603">
            <v>-0.555644595366925</v>
          </cell>
          <cell r="C3603">
            <v>0.0379737256724532</v>
          </cell>
          <cell r="D3603">
            <v>0.129440739524389</v>
          </cell>
        </row>
        <row r="3604">
          <cell r="A3604" t="str">
            <v>A130010J15Rik</v>
          </cell>
          <cell r="B3604">
            <v>0.808850207713924</v>
          </cell>
          <cell r="C3604">
            <v>0.00354538479211934</v>
          </cell>
          <cell r="D3604">
            <v>0.0203894720644892</v>
          </cell>
        </row>
        <row r="3605">
          <cell r="A3605" t="str">
            <v>Btf3-ps11</v>
          </cell>
          <cell r="B3605">
            <v>-1.18970652347806</v>
          </cell>
          <cell r="C3605">
            <v>2.46614771349044e-5</v>
          </cell>
          <cell r="D3605">
            <v>0.00029360184800316</v>
          </cell>
        </row>
        <row r="3606">
          <cell r="A3606" t="str">
            <v>Gm37048</v>
          </cell>
          <cell r="B3606">
            <v>-0.972949498621805</v>
          </cell>
          <cell r="C3606">
            <v>0.000342729479225995</v>
          </cell>
          <cell r="D3606">
            <v>0.00283554414711532</v>
          </cell>
        </row>
        <row r="3607">
          <cell r="A3607" t="str">
            <v>Triap1</v>
          </cell>
          <cell r="B3607">
            <v>0.798685922429694</v>
          </cell>
          <cell r="C3607">
            <v>0.0043803039294309</v>
          </cell>
          <cell r="D3607">
            <v>0.024264844817648</v>
          </cell>
        </row>
        <row r="3608">
          <cell r="A3608" t="str">
            <v>Taf8</v>
          </cell>
          <cell r="B3608">
            <v>-0.843431278639296</v>
          </cell>
          <cell r="C3608">
            <v>0.0018710019923126</v>
          </cell>
          <cell r="D3608">
            <v>0.0120008528182092</v>
          </cell>
        </row>
        <row r="3609">
          <cell r="A3609" t="str">
            <v>Plppr2</v>
          </cell>
          <cell r="B3609">
            <v>-0.596441731577048</v>
          </cell>
          <cell r="C3609">
            <v>0.0346842886300596</v>
          </cell>
          <cell r="D3609">
            <v>0.120872572906462</v>
          </cell>
        </row>
        <row r="3610">
          <cell r="A3610" t="str">
            <v>Rnf146</v>
          </cell>
          <cell r="B3610">
            <v>-0.960578219233983</v>
          </cell>
          <cell r="C3610">
            <v>0.000363420753023233</v>
          </cell>
          <cell r="D3610">
            <v>0.00298219465381023</v>
          </cell>
        </row>
        <row r="3611">
          <cell r="A3611" t="str">
            <v>Gm8355</v>
          </cell>
          <cell r="B3611">
            <v>0.879921486040841</v>
          </cell>
          <cell r="C3611">
            <v>0.00137603371458778</v>
          </cell>
          <cell r="D3611">
            <v>0.00929587220521525</v>
          </cell>
        </row>
        <row r="3612">
          <cell r="A3612" t="str">
            <v>Kcnj12</v>
          </cell>
          <cell r="B3612">
            <v>-1.29238351359629</v>
          </cell>
          <cell r="C3612">
            <v>3.96538510542038e-6</v>
          </cell>
          <cell r="D3612">
            <v>5.74673105299948e-5</v>
          </cell>
        </row>
        <row r="3613">
          <cell r="A3613" t="str">
            <v>Sdc1</v>
          </cell>
          <cell r="B3613">
            <v>-0.673460718663202</v>
          </cell>
          <cell r="C3613">
            <v>0.0131094738447651</v>
          </cell>
          <cell r="D3613">
            <v>0.0581693965033159</v>
          </cell>
        </row>
        <row r="3614">
          <cell r="A3614" t="str">
            <v>Pak1</v>
          </cell>
          <cell r="B3614">
            <v>-0.553319979957319</v>
          </cell>
          <cell r="C3614">
            <v>0.0391627237445314</v>
          </cell>
          <cell r="D3614">
            <v>0.132467298112955</v>
          </cell>
        </row>
        <row r="3615">
          <cell r="A3615" t="str">
            <v>1110002L01Rik</v>
          </cell>
          <cell r="B3615">
            <v>-0.58167287081943</v>
          </cell>
          <cell r="C3615">
            <v>0.0281473109945851</v>
          </cell>
          <cell r="D3615">
            <v>0.103470655039712</v>
          </cell>
        </row>
        <row r="3616">
          <cell r="A3616" t="str">
            <v>Crebl2</v>
          </cell>
          <cell r="B3616">
            <v>-0.802867112675357</v>
          </cell>
          <cell r="C3616">
            <v>0.00262524789460205</v>
          </cell>
          <cell r="D3616">
            <v>0.015917087420333</v>
          </cell>
        </row>
        <row r="3617">
          <cell r="A3617" t="str">
            <v>Fam187b</v>
          </cell>
          <cell r="B3617">
            <v>0.805781359537525</v>
          </cell>
          <cell r="C3617">
            <v>0.00367312640099913</v>
          </cell>
          <cell r="D3617">
            <v>0.0210039843892654</v>
          </cell>
        </row>
        <row r="3618">
          <cell r="A3618" t="str">
            <v>Purg</v>
          </cell>
          <cell r="B3618">
            <v>0.589193276583703</v>
          </cell>
          <cell r="C3618">
            <v>0.0307194544581661</v>
          </cell>
          <cell r="D3618">
            <v>0.110336034362294</v>
          </cell>
        </row>
        <row r="3619">
          <cell r="A3619" t="str">
            <v>Gm7072</v>
          </cell>
          <cell r="B3619">
            <v>-0.921467818781529</v>
          </cell>
          <cell r="C3619">
            <v>0.00112176856101119</v>
          </cell>
          <cell r="D3619">
            <v>0.00783320439612087</v>
          </cell>
        </row>
        <row r="3620">
          <cell r="A3620" t="str">
            <v>Tmem134</v>
          </cell>
          <cell r="B3620">
            <v>-0.570712006141561</v>
          </cell>
          <cell r="C3620">
            <v>0.0474134855526271</v>
          </cell>
          <cell r="D3620">
            <v>0.152020869056645</v>
          </cell>
        </row>
        <row r="3621">
          <cell r="A3621" t="str">
            <v>Ezh2</v>
          </cell>
          <cell r="B3621">
            <v>-0.719879586224569</v>
          </cell>
          <cell r="C3621">
            <v>0.0122034906785639</v>
          </cell>
          <cell r="D3621">
            <v>0.0550082862586853</v>
          </cell>
        </row>
        <row r="3622">
          <cell r="A3622" t="str">
            <v>Tfb2m</v>
          </cell>
          <cell r="B3622">
            <v>-1.00515239592494</v>
          </cell>
          <cell r="C3622">
            <v>0.000232119774809522</v>
          </cell>
          <cell r="D3622">
            <v>0.00201612604405985</v>
          </cell>
        </row>
        <row r="3623">
          <cell r="A3623" t="str">
            <v>Pdgfb</v>
          </cell>
          <cell r="B3623">
            <v>-0.874481842428977</v>
          </cell>
          <cell r="C3623">
            <v>0.000754672516461739</v>
          </cell>
          <cell r="D3623">
            <v>0.0055734910368293</v>
          </cell>
        </row>
        <row r="3624">
          <cell r="A3624" t="str">
            <v>Gm6789</v>
          </cell>
          <cell r="B3624">
            <v>1.11036009517343</v>
          </cell>
          <cell r="C3624">
            <v>5.42687852011145e-5</v>
          </cell>
          <cell r="D3624">
            <v>0.000578630962601116</v>
          </cell>
        </row>
        <row r="3625">
          <cell r="A3625" t="str">
            <v>Tfap4</v>
          </cell>
          <cell r="B3625">
            <v>-1.28541986689926</v>
          </cell>
          <cell r="C3625">
            <v>1.41162415678918e-6</v>
          </cell>
          <cell r="D3625">
            <v>2.217878723263e-5</v>
          </cell>
        </row>
        <row r="3626">
          <cell r="A3626" t="str">
            <v>Zfp449</v>
          </cell>
          <cell r="B3626">
            <v>-0.55416130140804</v>
          </cell>
          <cell r="C3626">
            <v>0.0454765781539509</v>
          </cell>
          <cell r="D3626">
            <v>0.147782270398345</v>
          </cell>
        </row>
        <row r="3627">
          <cell r="A3627" t="str">
            <v>Cdpf1</v>
          </cell>
          <cell r="B3627">
            <v>0.75467706514524</v>
          </cell>
          <cell r="C3627">
            <v>0.010675289334428</v>
          </cell>
          <cell r="D3627">
            <v>0.0493449017608357</v>
          </cell>
        </row>
        <row r="3628">
          <cell r="A3628" t="str">
            <v>Rab43</v>
          </cell>
          <cell r="B3628">
            <v>-1.02214266942353</v>
          </cell>
          <cell r="C3628">
            <v>7.57556449363486e-5</v>
          </cell>
          <cell r="D3628">
            <v>0.000773050578148281</v>
          </cell>
        </row>
        <row r="3629">
          <cell r="A3629" t="str">
            <v>Odad2</v>
          </cell>
          <cell r="B3629">
            <v>-0.641627915412741</v>
          </cell>
          <cell r="C3629">
            <v>0.0221122203648534</v>
          </cell>
          <cell r="D3629">
            <v>0.0872772569567369</v>
          </cell>
        </row>
        <row r="3630">
          <cell r="A3630" t="str">
            <v>AU018091</v>
          </cell>
          <cell r="B3630">
            <v>-2.75884467564446</v>
          </cell>
          <cell r="C3630">
            <v>1.85554111868793e-21</v>
          </cell>
          <cell r="D3630">
            <v>1.85157507660218e-19</v>
          </cell>
        </row>
        <row r="3631">
          <cell r="A3631" t="str">
            <v>Ahr</v>
          </cell>
          <cell r="B3631">
            <v>0.76883881445787</v>
          </cell>
          <cell r="C3631">
            <v>0.00828526608081084</v>
          </cell>
          <cell r="D3631">
            <v>0.0406702959851143</v>
          </cell>
        </row>
        <row r="3632">
          <cell r="A3632" t="str">
            <v>Col4a3</v>
          </cell>
          <cell r="B3632">
            <v>-1.27920739113297</v>
          </cell>
          <cell r="C3632">
            <v>1.13911823216342e-5</v>
          </cell>
          <cell r="D3632">
            <v>0.000147723745345637</v>
          </cell>
        </row>
        <row r="3633">
          <cell r="A3633" t="str">
            <v>Rps6kl1</v>
          </cell>
          <cell r="B3633">
            <v>-0.709211255384536</v>
          </cell>
          <cell r="C3633">
            <v>0.0108580373549126</v>
          </cell>
          <cell r="D3633">
            <v>0.0501364409408047</v>
          </cell>
        </row>
        <row r="3634">
          <cell r="A3634" t="str">
            <v>Zfp46</v>
          </cell>
          <cell r="B3634">
            <v>-0.597220184034701</v>
          </cell>
          <cell r="C3634">
            <v>0.0264877697205919</v>
          </cell>
          <cell r="D3634">
            <v>0.0994035302915861</v>
          </cell>
        </row>
        <row r="3635">
          <cell r="A3635" t="str">
            <v>Kcnab3</v>
          </cell>
          <cell r="B3635">
            <v>0.615248939620761</v>
          </cell>
          <cell r="C3635">
            <v>0.0261213037405547</v>
          </cell>
          <cell r="D3635">
            <v>0.098317789374181</v>
          </cell>
        </row>
        <row r="3636">
          <cell r="A3636" t="str">
            <v>Ube2d-ps</v>
          </cell>
          <cell r="B3636">
            <v>-0.538527892964822</v>
          </cell>
          <cell r="C3636">
            <v>0.0458724174258985</v>
          </cell>
          <cell r="D3636">
            <v>0.148647555922495</v>
          </cell>
        </row>
        <row r="3637">
          <cell r="A3637" t="str">
            <v>Snx33</v>
          </cell>
          <cell r="B3637">
            <v>-0.628972003433021</v>
          </cell>
          <cell r="C3637">
            <v>0.0212600749837933</v>
          </cell>
          <cell r="D3637">
            <v>0.0847033526937355</v>
          </cell>
        </row>
        <row r="3638">
          <cell r="A3638" t="str">
            <v>Nphp4</v>
          </cell>
          <cell r="B3638">
            <v>0.78009871891291</v>
          </cell>
          <cell r="C3638">
            <v>0.00563986970163903</v>
          </cell>
          <cell r="D3638">
            <v>0.0297515644632064</v>
          </cell>
        </row>
        <row r="3639">
          <cell r="A3639" t="str">
            <v>Nes</v>
          </cell>
          <cell r="B3639">
            <v>-0.614267175919526</v>
          </cell>
          <cell r="C3639">
            <v>0.0204866230208941</v>
          </cell>
          <cell r="D3639">
            <v>0.0823750034232936</v>
          </cell>
        </row>
        <row r="3640">
          <cell r="A3640" t="str">
            <v>Csgalnact2</v>
          </cell>
          <cell r="B3640">
            <v>-0.642553717948299</v>
          </cell>
          <cell r="C3640">
            <v>0.0225177390658625</v>
          </cell>
          <cell r="D3640">
            <v>0.0884736654851083</v>
          </cell>
        </row>
        <row r="3641">
          <cell r="A3641" t="str">
            <v>Fam117b</v>
          </cell>
          <cell r="B3641">
            <v>0.98589362802231</v>
          </cell>
          <cell r="C3641">
            <v>0.000564055376724959</v>
          </cell>
          <cell r="D3641">
            <v>0.00436291827488086</v>
          </cell>
        </row>
        <row r="3642">
          <cell r="A3642" t="str">
            <v>Zbtb7c</v>
          </cell>
          <cell r="B3642">
            <v>-0.908581879344672</v>
          </cell>
          <cell r="C3642">
            <v>0.00115180799410391</v>
          </cell>
          <cell r="D3642">
            <v>0.00801300377803421</v>
          </cell>
        </row>
        <row r="3643">
          <cell r="A3643" t="str">
            <v>Chl1</v>
          </cell>
          <cell r="B3643">
            <v>-0.910595385038745</v>
          </cell>
          <cell r="C3643">
            <v>0.000785548706375735</v>
          </cell>
          <cell r="D3643">
            <v>0.00575550598779363</v>
          </cell>
        </row>
        <row r="3644">
          <cell r="A3644" t="str">
            <v>Gm8326</v>
          </cell>
          <cell r="B3644">
            <v>0.834185126244469</v>
          </cell>
          <cell r="C3644">
            <v>0.0034225328084162</v>
          </cell>
          <cell r="D3644">
            <v>0.0198656524809877</v>
          </cell>
        </row>
        <row r="3645">
          <cell r="A3645" t="str">
            <v>Slc25a35</v>
          </cell>
          <cell r="B3645">
            <v>0.646996102939816</v>
          </cell>
          <cell r="C3645">
            <v>0.0329584601230283</v>
          </cell>
          <cell r="D3645">
            <v>0.11631268096269</v>
          </cell>
        </row>
        <row r="3646">
          <cell r="A3646" t="str">
            <v>Vangl1</v>
          </cell>
          <cell r="B3646">
            <v>-0.706636818930685</v>
          </cell>
          <cell r="C3646">
            <v>0.00845840694602509</v>
          </cell>
          <cell r="D3646">
            <v>0.0413184961130194</v>
          </cell>
        </row>
        <row r="3647">
          <cell r="A3647" t="str">
            <v>Irgm2</v>
          </cell>
          <cell r="B3647">
            <v>-0.58645389083495</v>
          </cell>
          <cell r="C3647">
            <v>0.0397402232374961</v>
          </cell>
          <cell r="D3647">
            <v>0.133612190884915</v>
          </cell>
        </row>
        <row r="3648">
          <cell r="A3648" t="str">
            <v>Wdr91</v>
          </cell>
          <cell r="B3648">
            <v>-0.624795608465923</v>
          </cell>
          <cell r="C3648">
            <v>0.0286790456577398</v>
          </cell>
          <cell r="D3648">
            <v>0.105041323854854</v>
          </cell>
        </row>
        <row r="3649">
          <cell r="A3649" t="str">
            <v>Npas4</v>
          </cell>
          <cell r="B3649">
            <v>2.33391314357457</v>
          </cell>
          <cell r="C3649">
            <v>3.87583759023443e-15</v>
          </cell>
          <cell r="D3649">
            <v>2.16516875980959e-13</v>
          </cell>
        </row>
        <row r="3650">
          <cell r="A3650" t="str">
            <v>Slc26a6</v>
          </cell>
          <cell r="B3650">
            <v>0.572402263359459</v>
          </cell>
          <cell r="C3650">
            <v>0.0417237650948078</v>
          </cell>
          <cell r="D3650">
            <v>0.1383594767426</v>
          </cell>
        </row>
        <row r="3651">
          <cell r="A3651" t="str">
            <v>Slc25a16</v>
          </cell>
          <cell r="B3651">
            <v>0.596353698796776</v>
          </cell>
          <cell r="C3651">
            <v>0.0445778843017038</v>
          </cell>
          <cell r="D3651">
            <v>0.145462332399369</v>
          </cell>
        </row>
        <row r="3652">
          <cell r="A3652" t="str">
            <v>Gm5105</v>
          </cell>
          <cell r="B3652">
            <v>1.04933625225621</v>
          </cell>
          <cell r="C3652">
            <v>0.000348877150007587</v>
          </cell>
          <cell r="D3652">
            <v>0.00288093626336019</v>
          </cell>
        </row>
        <row r="3653">
          <cell r="A3653" t="str">
            <v>Ccng2</v>
          </cell>
          <cell r="B3653">
            <v>-0.908021963942966</v>
          </cell>
          <cell r="C3653">
            <v>0.0011645614137988</v>
          </cell>
          <cell r="D3653">
            <v>0.00808881339063652</v>
          </cell>
        </row>
        <row r="3654">
          <cell r="A3654" t="str">
            <v>Sspn</v>
          </cell>
          <cell r="B3654">
            <v>-0.61167453482415</v>
          </cell>
          <cell r="C3654">
            <v>0.0307418892597954</v>
          </cell>
          <cell r="D3654">
            <v>0.110370221478727</v>
          </cell>
        </row>
        <row r="3655">
          <cell r="A3655" t="str">
            <v>Cds1</v>
          </cell>
          <cell r="B3655">
            <v>0.81524378509027</v>
          </cell>
          <cell r="C3655">
            <v>0.00458152471334664</v>
          </cell>
          <cell r="D3655">
            <v>0.0251954947635117</v>
          </cell>
        </row>
        <row r="3656">
          <cell r="A3656" t="str">
            <v>Bicra</v>
          </cell>
          <cell r="B3656">
            <v>-0.80483316600776</v>
          </cell>
          <cell r="C3656">
            <v>0.00354267111373768</v>
          </cell>
          <cell r="D3656">
            <v>0.0203828330980541</v>
          </cell>
        </row>
        <row r="3657">
          <cell r="A3657" t="str">
            <v>Ciart</v>
          </cell>
          <cell r="B3657">
            <v>-1.55580218619472</v>
          </cell>
          <cell r="C3657">
            <v>7.05933955804917e-8</v>
          </cell>
          <cell r="D3657">
            <v>1.43069281709797e-6</v>
          </cell>
        </row>
        <row r="3658">
          <cell r="A3658" t="str">
            <v>Ghsr</v>
          </cell>
          <cell r="B3658">
            <v>-0.660496506091658</v>
          </cell>
          <cell r="C3658">
            <v>0.0172408546891994</v>
          </cell>
          <cell r="D3658">
            <v>0.0720395932366092</v>
          </cell>
        </row>
        <row r="3659">
          <cell r="A3659" t="str">
            <v>Ccdc28a</v>
          </cell>
          <cell r="B3659">
            <v>-1.76953181887834</v>
          </cell>
          <cell r="C3659">
            <v>1.93442349686636e-9</v>
          </cell>
          <cell r="D3659">
            <v>5.27907806911003e-8</v>
          </cell>
        </row>
        <row r="3660">
          <cell r="A3660" t="str">
            <v>Srrm3</v>
          </cell>
          <cell r="B3660">
            <v>0.812763085367879</v>
          </cell>
          <cell r="C3660">
            <v>0.00586147558737022</v>
          </cell>
          <cell r="D3660">
            <v>0.0307592167314747</v>
          </cell>
        </row>
        <row r="3661">
          <cell r="A3661" t="str">
            <v>Slc25a24</v>
          </cell>
          <cell r="B3661">
            <v>-0.669835636943201</v>
          </cell>
          <cell r="C3661">
            <v>0.018988949989338</v>
          </cell>
          <cell r="D3661">
            <v>0.0777642713849081</v>
          </cell>
        </row>
        <row r="3662">
          <cell r="A3662" t="str">
            <v>Meg3</v>
          </cell>
          <cell r="B3662">
            <v>0.575841683586396</v>
          </cell>
          <cell r="C3662">
            <v>0.047434938079437</v>
          </cell>
          <cell r="D3662">
            <v>0.152052356688181</v>
          </cell>
        </row>
        <row r="3663">
          <cell r="A3663" t="str">
            <v>Snrnp25</v>
          </cell>
          <cell r="B3663">
            <v>-0.590191223095576</v>
          </cell>
          <cell r="C3663">
            <v>0.0360573803647029</v>
          </cell>
          <cell r="D3663">
            <v>0.124759681346584</v>
          </cell>
        </row>
        <row r="3664">
          <cell r="A3664" t="str">
            <v>Thap3</v>
          </cell>
          <cell r="B3664">
            <v>0.659887650425812</v>
          </cell>
          <cell r="C3664">
            <v>0.0206490925327566</v>
          </cell>
          <cell r="D3664">
            <v>0.0829262481069723</v>
          </cell>
        </row>
        <row r="3665">
          <cell r="A3665" t="str">
            <v>Arhgef9</v>
          </cell>
          <cell r="B3665">
            <v>-0.631256999136683</v>
          </cell>
          <cell r="C3665">
            <v>0.0250204711804434</v>
          </cell>
          <cell r="D3665">
            <v>0.0956617722347928</v>
          </cell>
        </row>
        <row r="3666">
          <cell r="A3666" t="str">
            <v>Piga</v>
          </cell>
          <cell r="B3666">
            <v>1.08023371132231</v>
          </cell>
          <cell r="C3666">
            <v>0.000255289000204839</v>
          </cell>
          <cell r="D3666">
            <v>0.00218256233530259</v>
          </cell>
        </row>
        <row r="3667">
          <cell r="A3667" t="str">
            <v>Rapgef3</v>
          </cell>
          <cell r="B3667">
            <v>-0.64855998525775</v>
          </cell>
          <cell r="C3667">
            <v>0.0200785334354861</v>
          </cell>
          <cell r="D3667">
            <v>0.0811334123859892</v>
          </cell>
        </row>
        <row r="3668">
          <cell r="A3668" t="str">
            <v>Mpg</v>
          </cell>
          <cell r="B3668">
            <v>0.662800766388834</v>
          </cell>
          <cell r="C3668">
            <v>0.0211563875527584</v>
          </cell>
          <cell r="D3668">
            <v>0.0844188944107626</v>
          </cell>
        </row>
        <row r="3669">
          <cell r="A3669" t="str">
            <v>Ppp1r12b</v>
          </cell>
          <cell r="B3669">
            <v>0.918348204709168</v>
          </cell>
          <cell r="C3669">
            <v>0.00189301764106707</v>
          </cell>
          <cell r="D3669">
            <v>0.0121182794339024</v>
          </cell>
        </row>
        <row r="3670">
          <cell r="A3670" t="str">
            <v>Fut1</v>
          </cell>
          <cell r="B3670">
            <v>-1.01553423375428</v>
          </cell>
          <cell r="C3670">
            <v>0.000300174770339239</v>
          </cell>
          <cell r="D3670">
            <v>0.00251837506985388</v>
          </cell>
        </row>
        <row r="3671">
          <cell r="A3671" t="str">
            <v>Cox16</v>
          </cell>
          <cell r="B3671">
            <v>-1.0643040004341</v>
          </cell>
          <cell r="C3671">
            <v>0.000196350789374889</v>
          </cell>
          <cell r="D3671">
            <v>0.0017423306299727</v>
          </cell>
        </row>
        <row r="3672">
          <cell r="A3672" t="str">
            <v>Aurka</v>
          </cell>
          <cell r="B3672">
            <v>-0.752602955130708</v>
          </cell>
          <cell r="C3672">
            <v>0.00715545229776062</v>
          </cell>
          <cell r="D3672">
            <v>0.0361003753131327</v>
          </cell>
        </row>
        <row r="3673">
          <cell r="A3673" t="str">
            <v>Tinagl1</v>
          </cell>
          <cell r="B3673">
            <v>-0.660972475832245</v>
          </cell>
          <cell r="C3673">
            <v>0.0193137015070718</v>
          </cell>
          <cell r="D3673">
            <v>0.0786997213530059</v>
          </cell>
        </row>
        <row r="3674">
          <cell r="A3674" t="str">
            <v>Rbm12b2</v>
          </cell>
          <cell r="B3674">
            <v>0.708108907049035</v>
          </cell>
          <cell r="C3674">
            <v>0.0126042883430713</v>
          </cell>
          <cell r="D3674">
            <v>0.0563293187079069</v>
          </cell>
        </row>
        <row r="3675">
          <cell r="A3675" t="str">
            <v>Sytl2</v>
          </cell>
          <cell r="B3675">
            <v>-0.605701618908476</v>
          </cell>
          <cell r="C3675">
            <v>0.0262494085364253</v>
          </cell>
          <cell r="D3675">
            <v>0.0985729010020543</v>
          </cell>
        </row>
        <row r="3676">
          <cell r="A3676" t="str">
            <v>Them4</v>
          </cell>
          <cell r="B3676">
            <v>-0.912741289388865</v>
          </cell>
          <cell r="C3676">
            <v>0.00220351403468516</v>
          </cell>
          <cell r="D3676">
            <v>0.013775387595124</v>
          </cell>
        </row>
        <row r="3677">
          <cell r="A3677" t="str">
            <v>Gmeb1</v>
          </cell>
          <cell r="B3677">
            <v>-0.662906046425181</v>
          </cell>
          <cell r="C3677">
            <v>0.0188352350574687</v>
          </cell>
          <cell r="D3677">
            <v>0.0772557868438127</v>
          </cell>
        </row>
        <row r="3678">
          <cell r="A3678" t="str">
            <v>Mir92b</v>
          </cell>
          <cell r="B3678">
            <v>-1.08406646826132</v>
          </cell>
          <cell r="C3678">
            <v>0.000187298288173577</v>
          </cell>
          <cell r="D3678">
            <v>0.00167352236705741</v>
          </cell>
        </row>
        <row r="3679">
          <cell r="A3679" t="str">
            <v>Cnksr3</v>
          </cell>
          <cell r="B3679">
            <v>-0.812746479946888</v>
          </cell>
          <cell r="C3679">
            <v>0.00304198858636176</v>
          </cell>
          <cell r="D3679">
            <v>0.0180627861865487</v>
          </cell>
        </row>
        <row r="3680">
          <cell r="A3680" t="str">
            <v>Hcls1</v>
          </cell>
          <cell r="B3680">
            <v>-0.664132460700871</v>
          </cell>
          <cell r="C3680">
            <v>0.0150255573679165</v>
          </cell>
          <cell r="D3680">
            <v>0.0644383001636201</v>
          </cell>
        </row>
        <row r="3681">
          <cell r="A3681" t="str">
            <v>Mgmt</v>
          </cell>
          <cell r="B3681">
            <v>-0.607600207082601</v>
          </cell>
          <cell r="C3681">
            <v>0.0405149877130818</v>
          </cell>
          <cell r="D3681">
            <v>0.135277629472645</v>
          </cell>
        </row>
        <row r="3682">
          <cell r="A3682" t="str">
            <v>Jund</v>
          </cell>
          <cell r="B3682">
            <v>-0.586782817274125</v>
          </cell>
          <cell r="C3682">
            <v>0.0438150086308797</v>
          </cell>
          <cell r="D3682">
            <v>0.143654324761189</v>
          </cell>
        </row>
        <row r="3683">
          <cell r="A3683" t="str">
            <v>Tro</v>
          </cell>
          <cell r="B3683">
            <v>-0.580703192222524</v>
          </cell>
          <cell r="C3683">
            <v>0.0359213053008989</v>
          </cell>
          <cell r="D3683">
            <v>0.124420589001948</v>
          </cell>
        </row>
        <row r="3684">
          <cell r="A3684" t="str">
            <v>Klf11</v>
          </cell>
          <cell r="B3684">
            <v>-1.07449764010978</v>
          </cell>
          <cell r="C3684">
            <v>0.000215382675934238</v>
          </cell>
          <cell r="D3684">
            <v>0.00189339767304127</v>
          </cell>
        </row>
        <row r="3685">
          <cell r="A3685" t="str">
            <v>Mamld1</v>
          </cell>
          <cell r="B3685">
            <v>-0.612001757599441</v>
          </cell>
          <cell r="C3685">
            <v>0.0348803574533088</v>
          </cell>
          <cell r="D3685">
            <v>0.121458719400547</v>
          </cell>
        </row>
        <row r="3686">
          <cell r="A3686" t="str">
            <v>Paqr3</v>
          </cell>
          <cell r="B3686">
            <v>-0.812445874998383</v>
          </cell>
          <cell r="C3686">
            <v>0.00324721279937402</v>
          </cell>
          <cell r="D3686">
            <v>0.0190177265741116</v>
          </cell>
        </row>
        <row r="3687">
          <cell r="A3687" t="str">
            <v>Greb1l</v>
          </cell>
          <cell r="B3687">
            <v>0.627368321594801</v>
          </cell>
          <cell r="C3687">
            <v>0.03808865978891</v>
          </cell>
          <cell r="D3687">
            <v>0.129626389159238</v>
          </cell>
        </row>
        <row r="3688">
          <cell r="A3688" t="str">
            <v>Prrx1</v>
          </cell>
          <cell r="B3688">
            <v>-1.19019551999923</v>
          </cell>
          <cell r="C3688">
            <v>3.02055106906971e-5</v>
          </cell>
          <cell r="D3688">
            <v>0.000350041166443965</v>
          </cell>
        </row>
        <row r="3689">
          <cell r="A3689" t="str">
            <v>Dzip1l</v>
          </cell>
          <cell r="B3689">
            <v>-0.636037450396641</v>
          </cell>
          <cell r="C3689">
            <v>0.0339113414304667</v>
          </cell>
          <cell r="D3689">
            <v>0.118844250718247</v>
          </cell>
        </row>
        <row r="3690">
          <cell r="A3690" t="str">
            <v>Krt87</v>
          </cell>
          <cell r="B3690">
            <v>-1.44659180612331</v>
          </cell>
          <cell r="C3690">
            <v>2.35314689097943e-7</v>
          </cell>
          <cell r="D3690">
            <v>4.30817033037579e-6</v>
          </cell>
        </row>
        <row r="3691">
          <cell r="A3691" t="str">
            <v>Ttc39aos1</v>
          </cell>
          <cell r="B3691">
            <v>-0.70940689124317</v>
          </cell>
          <cell r="C3691">
            <v>0.0145470261081498</v>
          </cell>
          <cell r="D3691">
            <v>0.0629266944021288</v>
          </cell>
        </row>
        <row r="3692">
          <cell r="A3692" t="str">
            <v>C1qtnf6</v>
          </cell>
          <cell r="B3692">
            <v>-0.629979109661522</v>
          </cell>
          <cell r="C3692">
            <v>0.0236198920136409</v>
          </cell>
          <cell r="D3692">
            <v>0.0916743552263401</v>
          </cell>
        </row>
        <row r="3693">
          <cell r="A3693" t="str">
            <v>Olfr878</v>
          </cell>
          <cell r="B3693">
            <v>-1.47041466068131</v>
          </cell>
          <cell r="C3693">
            <v>1.98730356965197e-7</v>
          </cell>
          <cell r="D3693">
            <v>3.67960796919129e-6</v>
          </cell>
        </row>
        <row r="3694">
          <cell r="A3694" t="str">
            <v>Arhgef25</v>
          </cell>
          <cell r="B3694">
            <v>-1.68648743848285</v>
          </cell>
          <cell r="C3694">
            <v>1.84273402869065e-8</v>
          </cell>
          <cell r="D3694">
            <v>4.11764431163149e-7</v>
          </cell>
        </row>
        <row r="3695">
          <cell r="A3695" t="str">
            <v>Alb</v>
          </cell>
          <cell r="B3695">
            <v>-0.665034689775659</v>
          </cell>
          <cell r="C3695">
            <v>0.0207525825808852</v>
          </cell>
          <cell r="D3695">
            <v>0.0832395702661342</v>
          </cell>
        </row>
        <row r="3696">
          <cell r="A3696" t="str">
            <v>Selp</v>
          </cell>
          <cell r="B3696">
            <v>-0.683299053744653</v>
          </cell>
          <cell r="C3696">
            <v>0.0133981645970504</v>
          </cell>
          <cell r="D3696">
            <v>0.058983266060049</v>
          </cell>
        </row>
        <row r="3697">
          <cell r="A3697" t="str">
            <v>Rbmxl1</v>
          </cell>
          <cell r="B3697">
            <v>0.654953229677467</v>
          </cell>
          <cell r="C3697">
            <v>0.0221667665486421</v>
          </cell>
          <cell r="D3697">
            <v>0.0874099464023681</v>
          </cell>
        </row>
        <row r="3698">
          <cell r="A3698" t="str">
            <v>Nupr1l</v>
          </cell>
          <cell r="B3698">
            <v>0.692153730682213</v>
          </cell>
          <cell r="C3698">
            <v>0.0179970485636636</v>
          </cell>
          <cell r="D3698">
            <v>0.0745901771795214</v>
          </cell>
        </row>
        <row r="3699">
          <cell r="A3699" t="str">
            <v>Hlf</v>
          </cell>
          <cell r="B3699">
            <v>-1.01535022188703</v>
          </cell>
          <cell r="C3699">
            <v>0.000447208508357119</v>
          </cell>
          <cell r="D3699">
            <v>0.00357547989066927</v>
          </cell>
        </row>
        <row r="3700">
          <cell r="A3700" t="str">
            <v>Tmem60</v>
          </cell>
          <cell r="B3700">
            <v>-0.719216792195075</v>
          </cell>
          <cell r="C3700">
            <v>0.0113551865822499</v>
          </cell>
          <cell r="D3700">
            <v>0.0519366686505144</v>
          </cell>
        </row>
        <row r="3701">
          <cell r="A3701" t="str">
            <v>2010320M18Rik</v>
          </cell>
          <cell r="B3701">
            <v>-0.714044264686308</v>
          </cell>
          <cell r="C3701">
            <v>0.0140300840425197</v>
          </cell>
          <cell r="D3701">
            <v>0.0611541375804662</v>
          </cell>
        </row>
        <row r="3702">
          <cell r="A3702" t="str">
            <v>Gm34481</v>
          </cell>
          <cell r="B3702">
            <v>-3.89663467519022</v>
          </cell>
          <cell r="C3702">
            <v>1.46320140884921e-39</v>
          </cell>
          <cell r="D3702">
            <v>4.06956783329295e-37</v>
          </cell>
        </row>
        <row r="3703">
          <cell r="A3703" t="str">
            <v>Rpl5-ps2</v>
          </cell>
          <cell r="B3703">
            <v>0.923366727531482</v>
          </cell>
          <cell r="C3703">
            <v>0.00187975112515901</v>
          </cell>
          <cell r="D3703">
            <v>0.0120451503470973</v>
          </cell>
        </row>
        <row r="3704">
          <cell r="A3704" t="str">
            <v>H2ac21</v>
          </cell>
          <cell r="B3704">
            <v>-0.896541241323881</v>
          </cell>
          <cell r="C3704">
            <v>0.00157031390301061</v>
          </cell>
          <cell r="D3704">
            <v>0.0103829179755424</v>
          </cell>
        </row>
        <row r="3705">
          <cell r="A3705" t="str">
            <v>Tubb2b</v>
          </cell>
          <cell r="B3705">
            <v>-0.65921401582683</v>
          </cell>
          <cell r="C3705">
            <v>0.0200655783340552</v>
          </cell>
          <cell r="D3705">
            <v>0.081127167672715</v>
          </cell>
        </row>
        <row r="3706">
          <cell r="A3706" t="str">
            <v>Zfp68</v>
          </cell>
          <cell r="B3706">
            <v>-0.616604588833708</v>
          </cell>
          <cell r="C3706">
            <v>0.0317603361862878</v>
          </cell>
          <cell r="D3706">
            <v>0.113094828283071</v>
          </cell>
        </row>
        <row r="3707">
          <cell r="A3707" t="str">
            <v>Gm42067</v>
          </cell>
          <cell r="B3707">
            <v>0.81651045981541</v>
          </cell>
          <cell r="C3707">
            <v>0.00622554885957628</v>
          </cell>
          <cell r="D3707">
            <v>0.032319449838118</v>
          </cell>
        </row>
        <row r="3708">
          <cell r="A3708" t="str">
            <v>Umad1</v>
          </cell>
          <cell r="B3708">
            <v>-0.862494688768384</v>
          </cell>
          <cell r="C3708">
            <v>0.00192685622893199</v>
          </cell>
          <cell r="D3708">
            <v>0.0123047702123102</v>
          </cell>
        </row>
        <row r="3709">
          <cell r="A3709" t="str">
            <v>Notch3</v>
          </cell>
          <cell r="B3709">
            <v>-0.691678684064318</v>
          </cell>
          <cell r="C3709">
            <v>0.0181580160467669</v>
          </cell>
          <cell r="D3709">
            <v>0.0750906630064337</v>
          </cell>
        </row>
        <row r="3710">
          <cell r="A3710" t="str">
            <v>Arhgef37</v>
          </cell>
          <cell r="B3710">
            <v>1.43604439945357</v>
          </cell>
          <cell r="C3710">
            <v>2.22172819054098e-6</v>
          </cell>
          <cell r="D3710">
            <v>3.35750646320828e-5</v>
          </cell>
        </row>
        <row r="3711">
          <cell r="A3711" t="str">
            <v>Rgs22</v>
          </cell>
          <cell r="B3711">
            <v>-2.64859503092262</v>
          </cell>
          <cell r="C3711">
            <v>1.54659544517427e-18</v>
          </cell>
          <cell r="D3711">
            <v>1.18228629586655e-16</v>
          </cell>
        </row>
        <row r="3712">
          <cell r="A3712" t="str">
            <v>Jph3</v>
          </cell>
          <cell r="B3712">
            <v>-0.596985142241997</v>
          </cell>
          <cell r="C3712">
            <v>0.0393055000335984</v>
          </cell>
          <cell r="D3712">
            <v>0.132696667468801</v>
          </cell>
        </row>
        <row r="3713">
          <cell r="A3713" t="str">
            <v>Tle2</v>
          </cell>
          <cell r="B3713">
            <v>0.64680665489202</v>
          </cell>
          <cell r="C3713">
            <v>0.0323664045831412</v>
          </cell>
          <cell r="D3713">
            <v>0.114628458604937</v>
          </cell>
        </row>
        <row r="3714">
          <cell r="A3714" t="str">
            <v>Mettl18</v>
          </cell>
          <cell r="B3714">
            <v>-0.962391709459956</v>
          </cell>
          <cell r="C3714">
            <v>0.000729983869857213</v>
          </cell>
          <cell r="D3714">
            <v>0.00543413960522409</v>
          </cell>
        </row>
        <row r="3715">
          <cell r="A3715" t="str">
            <v>Fzd4</v>
          </cell>
          <cell r="B3715">
            <v>-1.14819733364621</v>
          </cell>
          <cell r="C3715">
            <v>5.47442968592405e-5</v>
          </cell>
          <cell r="D3715">
            <v>0.000582750365263837</v>
          </cell>
        </row>
        <row r="3716">
          <cell r="A3716" t="str">
            <v>Gap43</v>
          </cell>
          <cell r="B3716">
            <v>-1.14376044997679</v>
          </cell>
          <cell r="C3716">
            <v>7.91546684734314e-5</v>
          </cell>
          <cell r="D3716">
            <v>0.000797157031035974</v>
          </cell>
        </row>
        <row r="3717">
          <cell r="A3717" t="str">
            <v>Mrpl51</v>
          </cell>
          <cell r="B3717">
            <v>-0.793906996933202</v>
          </cell>
          <cell r="C3717">
            <v>0.00465364317161956</v>
          </cell>
          <cell r="D3717">
            <v>0.0255276640954305</v>
          </cell>
        </row>
        <row r="3718">
          <cell r="A3718" t="str">
            <v>Zfp956</v>
          </cell>
          <cell r="B3718">
            <v>-0.617744980573957</v>
          </cell>
          <cell r="C3718">
            <v>0.0307148881394891</v>
          </cell>
          <cell r="D3718">
            <v>0.110336034362294</v>
          </cell>
        </row>
        <row r="3719">
          <cell r="A3719" t="str">
            <v>Cmbl</v>
          </cell>
          <cell r="B3719">
            <v>0.753174948813027</v>
          </cell>
          <cell r="C3719">
            <v>0.0127431153623088</v>
          </cell>
          <cell r="D3719">
            <v>0.0568331641133064</v>
          </cell>
        </row>
        <row r="3720">
          <cell r="A3720" t="str">
            <v>Zfp41</v>
          </cell>
          <cell r="B3720">
            <v>-0.769722646025678</v>
          </cell>
          <cell r="C3720">
            <v>0.00788469389659852</v>
          </cell>
          <cell r="D3720">
            <v>0.0389993168180816</v>
          </cell>
        </row>
        <row r="3721">
          <cell r="A3721" t="str">
            <v>Golga7</v>
          </cell>
          <cell r="B3721">
            <v>-0.600581030666997</v>
          </cell>
          <cell r="C3721">
            <v>0.0371714400189407</v>
          </cell>
          <cell r="D3721">
            <v>0.127534137513804</v>
          </cell>
        </row>
        <row r="3722">
          <cell r="A3722" t="str">
            <v>Spink1</v>
          </cell>
          <cell r="B3722">
            <v>-0.989656004928945</v>
          </cell>
          <cell r="C3722">
            <v>0.000571438433225099</v>
          </cell>
          <cell r="D3722">
            <v>0.00440958866535921</v>
          </cell>
        </row>
        <row r="3723">
          <cell r="A3723" t="str">
            <v>9530003J23Rik</v>
          </cell>
          <cell r="B3723">
            <v>-0.759864135007101</v>
          </cell>
          <cell r="C3723">
            <v>0.00263170882963332</v>
          </cell>
          <cell r="D3723">
            <v>0.0159414725769077</v>
          </cell>
        </row>
        <row r="3724">
          <cell r="A3724" t="str">
            <v>Ccdc120</v>
          </cell>
          <cell r="B3724">
            <v>-0.596593731186664</v>
          </cell>
          <cell r="C3724">
            <v>0.0368553705322407</v>
          </cell>
          <cell r="D3724">
            <v>0.126733743620418</v>
          </cell>
        </row>
        <row r="3725">
          <cell r="A3725" t="str">
            <v>Osgepl1</v>
          </cell>
          <cell r="B3725">
            <v>0.829306631362907</v>
          </cell>
          <cell r="C3725">
            <v>0.00623178141511253</v>
          </cell>
          <cell r="D3725">
            <v>0.0323389625479758</v>
          </cell>
        </row>
        <row r="3726">
          <cell r="A3726" t="str">
            <v>Gm13226</v>
          </cell>
          <cell r="B3726">
            <v>0.672210473365068</v>
          </cell>
          <cell r="C3726">
            <v>0.0255799805344759</v>
          </cell>
          <cell r="D3726">
            <v>0.0970065290242729</v>
          </cell>
        </row>
        <row r="3727">
          <cell r="A3727" t="str">
            <v>Lsm10</v>
          </cell>
          <cell r="B3727">
            <v>-0.646697083496859</v>
          </cell>
          <cell r="C3727">
            <v>0.0216589559063547</v>
          </cell>
          <cell r="D3727">
            <v>0.0859259094409314</v>
          </cell>
        </row>
        <row r="3728">
          <cell r="A3728" t="str">
            <v>Tnfaip2</v>
          </cell>
          <cell r="B3728">
            <v>-0.818155472879756</v>
          </cell>
          <cell r="C3728">
            <v>0.00598379355346149</v>
          </cell>
          <cell r="D3728">
            <v>0.0313005799643252</v>
          </cell>
        </row>
        <row r="3729">
          <cell r="A3729" t="str">
            <v>Alk</v>
          </cell>
          <cell r="B3729">
            <v>-0.562493594273886</v>
          </cell>
          <cell r="C3729">
            <v>0.0478542779335949</v>
          </cell>
          <cell r="D3729">
            <v>0.153058752421814</v>
          </cell>
        </row>
        <row r="3730">
          <cell r="A3730" t="str">
            <v>Slc16a3</v>
          </cell>
          <cell r="B3730">
            <v>0.765399370120183</v>
          </cell>
          <cell r="C3730">
            <v>0.00867026378016269</v>
          </cell>
          <cell r="D3730">
            <v>0.0421116746174996</v>
          </cell>
        </row>
        <row r="3731">
          <cell r="A3731" t="str">
            <v>Erc2</v>
          </cell>
          <cell r="B3731">
            <v>0.587368384942938</v>
          </cell>
          <cell r="C3731">
            <v>0.0479442911548711</v>
          </cell>
          <cell r="D3731">
            <v>0.153309142362151</v>
          </cell>
        </row>
        <row r="3732">
          <cell r="A3732" t="str">
            <v>Tacr3</v>
          </cell>
          <cell r="B3732">
            <v>-0.616128820605413</v>
          </cell>
          <cell r="C3732">
            <v>0.0363534326254833</v>
          </cell>
          <cell r="D3732">
            <v>0.125518293097927</v>
          </cell>
        </row>
        <row r="3733">
          <cell r="A3733" t="str">
            <v>Lrfn1</v>
          </cell>
          <cell r="B3733">
            <v>0.604600036920811</v>
          </cell>
          <cell r="C3733">
            <v>0.0435738276393365</v>
          </cell>
          <cell r="D3733">
            <v>0.142971153338707</v>
          </cell>
        </row>
        <row r="3734">
          <cell r="A3734" t="str">
            <v>Abcc9</v>
          </cell>
          <cell r="B3734">
            <v>-0.597011340055257</v>
          </cell>
          <cell r="C3734">
            <v>0.0367435498565829</v>
          </cell>
          <cell r="D3734">
            <v>0.126497678094615</v>
          </cell>
        </row>
        <row r="3735">
          <cell r="A3735" t="str">
            <v>Pmepa1</v>
          </cell>
          <cell r="B3735">
            <v>-1.13540917236475</v>
          </cell>
          <cell r="C3735">
            <v>5.63283763745388e-5</v>
          </cell>
          <cell r="D3735">
            <v>0.000596697354917319</v>
          </cell>
        </row>
        <row r="3736">
          <cell r="A3736" t="str">
            <v>Col9a2</v>
          </cell>
          <cell r="B3736">
            <v>-0.593087262837301</v>
          </cell>
          <cell r="C3736">
            <v>0.0467851420371048</v>
          </cell>
          <cell r="D3736">
            <v>0.150708569913513</v>
          </cell>
        </row>
        <row r="3737">
          <cell r="A3737" t="str">
            <v>Zg16</v>
          </cell>
          <cell r="B3737">
            <v>-1.30598763160171</v>
          </cell>
          <cell r="C3737">
            <v>9.82710623723084e-6</v>
          </cell>
          <cell r="D3737">
            <v>0.000130151907530984</v>
          </cell>
        </row>
        <row r="3738">
          <cell r="A3738" t="str">
            <v>Rsl24d1</v>
          </cell>
          <cell r="B3738">
            <v>0.66446325678247</v>
          </cell>
          <cell r="C3738">
            <v>0.0244326443416624</v>
          </cell>
          <cell r="D3738">
            <v>0.0939087112126467</v>
          </cell>
        </row>
        <row r="3739">
          <cell r="A3739" t="str">
            <v>Lgals1</v>
          </cell>
          <cell r="B3739">
            <v>-0.72906198834038</v>
          </cell>
          <cell r="C3739">
            <v>0.0097738860695431</v>
          </cell>
          <cell r="D3739">
            <v>0.0461409312752139</v>
          </cell>
        </row>
        <row r="3740">
          <cell r="A3740" t="str">
            <v>Itga9</v>
          </cell>
          <cell r="B3740">
            <v>-0.719182597333523</v>
          </cell>
          <cell r="C3740">
            <v>0.0180062124349728</v>
          </cell>
          <cell r="D3740">
            <v>0.0746045036291488</v>
          </cell>
        </row>
        <row r="3741">
          <cell r="A3741" t="str">
            <v>Usp51</v>
          </cell>
          <cell r="B3741">
            <v>0.653536447288557</v>
          </cell>
          <cell r="C3741">
            <v>0.0276452109614308</v>
          </cell>
          <cell r="D3741">
            <v>0.102113082138407</v>
          </cell>
        </row>
        <row r="3742">
          <cell r="A3742" t="str">
            <v>Sall4</v>
          </cell>
          <cell r="B3742">
            <v>0.638126008581075</v>
          </cell>
          <cell r="C3742">
            <v>0.0333848821606204</v>
          </cell>
          <cell r="D3742">
            <v>0.117250719936494</v>
          </cell>
        </row>
        <row r="3743">
          <cell r="A3743" t="str">
            <v>Mfsd2a</v>
          </cell>
          <cell r="B3743">
            <v>1.28171367935589</v>
          </cell>
          <cell r="C3743">
            <v>3.18261933366346e-5</v>
          </cell>
          <cell r="D3743">
            <v>0.000366548017001311</v>
          </cell>
        </row>
        <row r="3744">
          <cell r="A3744" t="str">
            <v>Kctd8</v>
          </cell>
          <cell r="B3744">
            <v>0.661766479619754</v>
          </cell>
          <cell r="C3744">
            <v>0.028796860837016</v>
          </cell>
          <cell r="D3744">
            <v>0.105384256680144</v>
          </cell>
        </row>
        <row r="3745">
          <cell r="A3745" t="str">
            <v>Atf3</v>
          </cell>
          <cell r="B3745">
            <v>-0.914986736720092</v>
          </cell>
          <cell r="C3745">
            <v>0.00144146864762277</v>
          </cell>
          <cell r="D3745">
            <v>0.00968785509600247</v>
          </cell>
        </row>
        <row r="3746">
          <cell r="A3746" t="str">
            <v>Pcgf1</v>
          </cell>
          <cell r="B3746">
            <v>-1.04784767360964</v>
          </cell>
          <cell r="C3746">
            <v>0.00024850500408207</v>
          </cell>
          <cell r="D3746">
            <v>0.00213714303510581</v>
          </cell>
        </row>
        <row r="3747">
          <cell r="A3747" t="str">
            <v>Rbms2</v>
          </cell>
          <cell r="B3747">
            <v>0.627057838642133</v>
          </cell>
          <cell r="C3747">
            <v>0.0408114664736701</v>
          </cell>
          <cell r="D3747">
            <v>0.135851156033567</v>
          </cell>
        </row>
        <row r="3748">
          <cell r="A3748" t="str">
            <v>H2ac8</v>
          </cell>
          <cell r="B3748">
            <v>-0.832504240898676</v>
          </cell>
          <cell r="C3748">
            <v>0.00482334580869473</v>
          </cell>
          <cell r="D3748">
            <v>0.0263260026769343</v>
          </cell>
        </row>
        <row r="3749">
          <cell r="A3749" t="str">
            <v>Scn10a</v>
          </cell>
          <cell r="B3749">
            <v>-0.979063786361693</v>
          </cell>
          <cell r="C3749">
            <v>0.00135532707704415</v>
          </cell>
          <cell r="D3749">
            <v>0.00917020473660513</v>
          </cell>
        </row>
        <row r="3750">
          <cell r="A3750" t="str">
            <v>Dusp26</v>
          </cell>
          <cell r="B3750">
            <v>-0.645883224186465</v>
          </cell>
          <cell r="C3750">
            <v>0.0300651363687962</v>
          </cell>
          <cell r="D3750">
            <v>0.108715714311541</v>
          </cell>
        </row>
        <row r="3751">
          <cell r="A3751" t="str">
            <v>Gm7569</v>
          </cell>
          <cell r="B3751">
            <v>0.629545358624137</v>
          </cell>
          <cell r="C3751">
            <v>0.033937868425008</v>
          </cell>
          <cell r="D3751">
            <v>0.11887347696991</v>
          </cell>
        </row>
        <row r="3752">
          <cell r="A3752" t="str">
            <v>Gm12912</v>
          </cell>
          <cell r="B3752">
            <v>1.00622561717388</v>
          </cell>
          <cell r="C3752">
            <v>0.000784760671051046</v>
          </cell>
          <cell r="D3752">
            <v>0.00575344447110447</v>
          </cell>
        </row>
        <row r="3753">
          <cell r="A3753" t="str">
            <v>Zdhhc22</v>
          </cell>
          <cell r="B3753">
            <v>1.76592975941554</v>
          </cell>
          <cell r="C3753">
            <v>9.93627628447119e-9</v>
          </cell>
          <cell r="D3753">
            <v>2.3876287424744e-7</v>
          </cell>
        </row>
        <row r="3754">
          <cell r="A3754" t="str">
            <v>Mbd5</v>
          </cell>
          <cell r="B3754">
            <v>-0.561347970861846</v>
          </cell>
          <cell r="C3754">
            <v>0.0496564526166496</v>
          </cell>
          <cell r="D3754">
            <v>0.156903347499358</v>
          </cell>
        </row>
        <row r="3755">
          <cell r="A3755" t="str">
            <v>Zfp91</v>
          </cell>
          <cell r="B3755">
            <v>0.686003397583965</v>
          </cell>
          <cell r="C3755">
            <v>0.0253828332856957</v>
          </cell>
          <cell r="D3755">
            <v>0.0965951664368601</v>
          </cell>
        </row>
        <row r="3756">
          <cell r="A3756" t="str">
            <v>Hebp1</v>
          </cell>
          <cell r="B3756">
            <v>-0.906036888919224</v>
          </cell>
          <cell r="C3756">
            <v>0.00296610453925553</v>
          </cell>
          <cell r="D3756">
            <v>0.0176883752450494</v>
          </cell>
        </row>
        <row r="3757">
          <cell r="A3757" t="str">
            <v>4930524O07Rik</v>
          </cell>
          <cell r="B3757">
            <v>1.21525657905208</v>
          </cell>
          <cell r="C3757">
            <v>4.45407110392244e-5</v>
          </cell>
          <cell r="D3757">
            <v>0.000491338544054634</v>
          </cell>
        </row>
        <row r="3758">
          <cell r="A3758" t="str">
            <v>Reg3b</v>
          </cell>
          <cell r="B3758">
            <v>-1.49794557133248</v>
          </cell>
          <cell r="C3758">
            <v>3.91571069793592e-7</v>
          </cell>
          <cell r="D3758">
            <v>6.82482269912245e-6</v>
          </cell>
        </row>
        <row r="3759">
          <cell r="A3759" t="str">
            <v>Gm42777</v>
          </cell>
          <cell r="B3759">
            <v>-0.602234273634975</v>
          </cell>
          <cell r="C3759">
            <v>0.0345778126152902</v>
          </cell>
          <cell r="D3759">
            <v>0.120597963315655</v>
          </cell>
        </row>
        <row r="3760">
          <cell r="A3760" t="str">
            <v>Lipt1</v>
          </cell>
          <cell r="B3760">
            <v>0.778874510555481</v>
          </cell>
          <cell r="C3760">
            <v>0.00916310198929705</v>
          </cell>
          <cell r="D3760">
            <v>0.0439525455117742</v>
          </cell>
        </row>
        <row r="3761">
          <cell r="A3761" t="str">
            <v>Mbnl3</v>
          </cell>
          <cell r="B3761">
            <v>-0.795235192172885</v>
          </cell>
          <cell r="C3761">
            <v>0.00249666185811958</v>
          </cell>
          <cell r="D3761">
            <v>0.0152720467053529</v>
          </cell>
        </row>
        <row r="3762">
          <cell r="A3762" t="str">
            <v>Gm26912</v>
          </cell>
          <cell r="B3762">
            <v>-2.7604235689716</v>
          </cell>
          <cell r="C3762">
            <v>9.05352158581017e-20</v>
          </cell>
          <cell r="D3762">
            <v>7.63533123675552e-18</v>
          </cell>
        </row>
        <row r="3763">
          <cell r="A3763" t="str">
            <v>Apc2</v>
          </cell>
          <cell r="B3763">
            <v>0.858205937316173</v>
          </cell>
          <cell r="C3763">
            <v>0.00489024418083934</v>
          </cell>
          <cell r="D3763">
            <v>0.0266133521781565</v>
          </cell>
        </row>
        <row r="3764">
          <cell r="A3764" t="str">
            <v>Pear1</v>
          </cell>
          <cell r="B3764">
            <v>-0.662883541364335</v>
          </cell>
          <cell r="C3764">
            <v>0.0288210914923978</v>
          </cell>
          <cell r="D3764">
            <v>0.105413908222894</v>
          </cell>
        </row>
        <row r="3765">
          <cell r="A3765" t="str">
            <v>Gstm7</v>
          </cell>
          <cell r="B3765">
            <v>-0.6633815940488</v>
          </cell>
          <cell r="C3765">
            <v>0.0272519937851242</v>
          </cell>
          <cell r="D3765">
            <v>0.101175252132673</v>
          </cell>
        </row>
        <row r="3766">
          <cell r="A3766" t="str">
            <v>Bloc1s6os</v>
          </cell>
          <cell r="B3766">
            <v>-2.53932563478573</v>
          </cell>
          <cell r="C3766">
            <v>4.91627825527927e-17</v>
          </cell>
          <cell r="D3766">
            <v>3.21327946765053e-15</v>
          </cell>
        </row>
        <row r="3767">
          <cell r="A3767" t="str">
            <v>Zfp868</v>
          </cell>
          <cell r="B3767">
            <v>-0.737749572620301</v>
          </cell>
          <cell r="C3767">
            <v>0.0123260322783001</v>
          </cell>
          <cell r="D3767">
            <v>0.0554172839557787</v>
          </cell>
        </row>
        <row r="3768">
          <cell r="A3768" t="str">
            <v>Iigp1</v>
          </cell>
          <cell r="B3768">
            <v>0.740448112326023</v>
          </cell>
          <cell r="C3768">
            <v>0.0157858055765974</v>
          </cell>
          <cell r="D3768">
            <v>0.0670191784661516</v>
          </cell>
        </row>
        <row r="3769">
          <cell r="A3769" t="str">
            <v>Hdac9</v>
          </cell>
          <cell r="B3769">
            <v>0.89935213540518</v>
          </cell>
          <cell r="C3769">
            <v>0.0031834514935166</v>
          </cell>
          <cell r="D3769">
            <v>0.0186945543231127</v>
          </cell>
        </row>
        <row r="3770">
          <cell r="A3770" t="str">
            <v>Ddah2</v>
          </cell>
          <cell r="B3770">
            <v>-0.656918143226289</v>
          </cell>
          <cell r="C3770">
            <v>0.026783097749385</v>
          </cell>
          <cell r="D3770">
            <v>0.100054151359693</v>
          </cell>
        </row>
        <row r="3771">
          <cell r="A3771" t="str">
            <v>Sdhaf3</v>
          </cell>
          <cell r="B3771">
            <v>-0.621155699174452</v>
          </cell>
          <cell r="C3771">
            <v>0.0403893063927043</v>
          </cell>
          <cell r="D3771">
            <v>0.135099542775187</v>
          </cell>
        </row>
        <row r="3772">
          <cell r="A3772" t="str">
            <v>Melk</v>
          </cell>
          <cell r="B3772">
            <v>-0.791494542613346</v>
          </cell>
          <cell r="C3772">
            <v>0.00849068867807729</v>
          </cell>
          <cell r="D3772">
            <v>0.0414297433370012</v>
          </cell>
        </row>
        <row r="3773">
          <cell r="A3773" t="str">
            <v>Gstcd</v>
          </cell>
          <cell r="B3773">
            <v>-0.688786473802318</v>
          </cell>
          <cell r="C3773">
            <v>0.0210857404987787</v>
          </cell>
          <cell r="D3773">
            <v>0.0841883933414889</v>
          </cell>
        </row>
        <row r="3774">
          <cell r="A3774" t="str">
            <v>Prim1</v>
          </cell>
          <cell r="B3774">
            <v>-0.681628855114677</v>
          </cell>
          <cell r="C3774">
            <v>0.0194203730582605</v>
          </cell>
          <cell r="D3774">
            <v>0.0790286402214813</v>
          </cell>
        </row>
        <row r="3775">
          <cell r="A3775" t="str">
            <v>Rassf2</v>
          </cell>
          <cell r="B3775">
            <v>-0.612202184093666</v>
          </cell>
          <cell r="C3775">
            <v>0.036417303287086</v>
          </cell>
          <cell r="D3775">
            <v>0.125572932885462</v>
          </cell>
        </row>
        <row r="3776">
          <cell r="A3776" t="str">
            <v>Bcar3</v>
          </cell>
          <cell r="B3776">
            <v>-0.686044182539659</v>
          </cell>
          <cell r="C3776">
            <v>0.0186453717733327</v>
          </cell>
          <cell r="D3776">
            <v>0.0766206684761081</v>
          </cell>
        </row>
        <row r="3777">
          <cell r="A3777" t="str">
            <v>Thap1</v>
          </cell>
          <cell r="B3777">
            <v>-0.693804024264823</v>
          </cell>
          <cell r="C3777">
            <v>0.0196590360781234</v>
          </cell>
          <cell r="D3777">
            <v>0.079808360128332</v>
          </cell>
        </row>
        <row r="3778">
          <cell r="A3778" t="str">
            <v>Arl6ip4</v>
          </cell>
          <cell r="B3778">
            <v>-0.586453838463699</v>
          </cell>
          <cell r="C3778">
            <v>0.045869347895651</v>
          </cell>
          <cell r="D3778">
            <v>0.148647555922495</v>
          </cell>
        </row>
        <row r="3779">
          <cell r="A3779" t="str">
            <v>1700007L15Rik</v>
          </cell>
          <cell r="B3779">
            <v>-0.859736135883212</v>
          </cell>
          <cell r="C3779">
            <v>0.0049743216969974</v>
          </cell>
          <cell r="D3779">
            <v>0.0269698603165284</v>
          </cell>
        </row>
        <row r="3780">
          <cell r="A3780" t="str">
            <v>Pisd</v>
          </cell>
          <cell r="B3780">
            <v>-0.694948614290466</v>
          </cell>
          <cell r="C3780">
            <v>0.0165148619528795</v>
          </cell>
          <cell r="D3780">
            <v>0.0693932097229317</v>
          </cell>
        </row>
        <row r="3781">
          <cell r="A3781" t="str">
            <v>Slfn5</v>
          </cell>
          <cell r="B3781">
            <v>-0.861455922722409</v>
          </cell>
          <cell r="C3781">
            <v>0.00356200121827147</v>
          </cell>
          <cell r="D3781">
            <v>0.0204400702042338</v>
          </cell>
        </row>
        <row r="3782">
          <cell r="A3782" t="str">
            <v>Ifitm2</v>
          </cell>
          <cell r="B3782">
            <v>0.611585346144566</v>
          </cell>
          <cell r="C3782">
            <v>0.0462324983959667</v>
          </cell>
          <cell r="D3782">
            <v>0.149554867367502</v>
          </cell>
        </row>
        <row r="3783">
          <cell r="A3783" t="str">
            <v>Nemp2</v>
          </cell>
          <cell r="B3783">
            <v>-0.648218434987191</v>
          </cell>
          <cell r="C3783">
            <v>0.0303287095755701</v>
          </cell>
          <cell r="D3783">
            <v>0.109427792319032</v>
          </cell>
        </row>
        <row r="3784">
          <cell r="A3784" t="str">
            <v>ENSMUSG00000120183</v>
          </cell>
          <cell r="B3784">
            <v>0.905016626194726</v>
          </cell>
          <cell r="C3784">
            <v>0.0029698850283174</v>
          </cell>
          <cell r="D3784">
            <v>0.0177028440903626</v>
          </cell>
        </row>
        <row r="3785">
          <cell r="A3785" t="str">
            <v>Gpr161</v>
          </cell>
          <cell r="B3785">
            <v>0.784973864960041</v>
          </cell>
          <cell r="C3785">
            <v>0.00913204732802823</v>
          </cell>
          <cell r="D3785">
            <v>0.043841827484252</v>
          </cell>
        </row>
        <row r="3786">
          <cell r="A3786" t="str">
            <v>Lrrtm2</v>
          </cell>
          <cell r="B3786">
            <v>1.03554978785807</v>
          </cell>
          <cell r="C3786">
            <v>0.000759750588621588</v>
          </cell>
          <cell r="D3786">
            <v>0.00560782591443331</v>
          </cell>
        </row>
        <row r="3787">
          <cell r="A3787" t="str">
            <v>Igkc</v>
          </cell>
          <cell r="B3787">
            <v>2.17804426164367</v>
          </cell>
          <cell r="C3787">
            <v>1.51198329829735e-12</v>
          </cell>
          <cell r="D3787">
            <v>5.97119204693139e-11</v>
          </cell>
        </row>
        <row r="3788">
          <cell r="A3788" t="str">
            <v>Cdc14b</v>
          </cell>
          <cell r="B3788">
            <v>-0.818110243347056</v>
          </cell>
          <cell r="C3788">
            <v>0.00641205988740586</v>
          </cell>
          <cell r="D3788">
            <v>0.0329993885229014</v>
          </cell>
        </row>
        <row r="3789">
          <cell r="A3789" t="str">
            <v>Zfp579</v>
          </cell>
          <cell r="B3789">
            <v>0.609464696348231</v>
          </cell>
          <cell r="C3789">
            <v>0.0475769717235121</v>
          </cell>
          <cell r="D3789">
            <v>0.152395534028363</v>
          </cell>
        </row>
        <row r="3790">
          <cell r="A3790" t="str">
            <v>Tiam1</v>
          </cell>
          <cell r="B3790">
            <v>-0.778391724945167</v>
          </cell>
          <cell r="C3790">
            <v>0.00841633844453538</v>
          </cell>
          <cell r="D3790">
            <v>0.0411745419711701</v>
          </cell>
        </row>
        <row r="3791">
          <cell r="A3791" t="str">
            <v>Mmp3</v>
          </cell>
          <cell r="B3791">
            <v>-0.64772571347302</v>
          </cell>
          <cell r="C3791">
            <v>0.0349836132978638</v>
          </cell>
          <cell r="D3791">
            <v>0.121772071951881</v>
          </cell>
        </row>
        <row r="3792">
          <cell r="A3792" t="str">
            <v>Gm6392</v>
          </cell>
          <cell r="B3792">
            <v>0.843428861199083</v>
          </cell>
          <cell r="C3792">
            <v>0.00557632773263719</v>
          </cell>
          <cell r="D3792">
            <v>0.02952177118402</v>
          </cell>
        </row>
        <row r="3793">
          <cell r="A3793" t="str">
            <v>Pou6f1</v>
          </cell>
          <cell r="B3793">
            <v>-0.652996406413903</v>
          </cell>
          <cell r="C3793">
            <v>0.0257449960870372</v>
          </cell>
          <cell r="D3793">
            <v>0.0973780639032842</v>
          </cell>
        </row>
        <row r="3794">
          <cell r="A3794" t="str">
            <v>Cspg4b</v>
          </cell>
          <cell r="B3794">
            <v>-0.653380047482289</v>
          </cell>
          <cell r="C3794">
            <v>0.0304571655119395</v>
          </cell>
          <cell r="D3794">
            <v>0.109739820168708</v>
          </cell>
        </row>
        <row r="3795">
          <cell r="A3795" t="str">
            <v>Srr</v>
          </cell>
          <cell r="B3795">
            <v>0.778254093924605</v>
          </cell>
          <cell r="C3795">
            <v>0.0114037344462043</v>
          </cell>
          <cell r="D3795">
            <v>0.0520984945956862</v>
          </cell>
        </row>
        <row r="3796">
          <cell r="A3796" t="str">
            <v>Lrrk2</v>
          </cell>
          <cell r="B3796">
            <v>-0.685557778819597</v>
          </cell>
          <cell r="C3796">
            <v>0.0209097324155773</v>
          </cell>
          <cell r="D3796">
            <v>0.0836389296623092</v>
          </cell>
        </row>
        <row r="3797">
          <cell r="A3797" t="str">
            <v>Morn4</v>
          </cell>
          <cell r="B3797">
            <v>-0.973805711330747</v>
          </cell>
          <cell r="C3797">
            <v>0.00131524125501642</v>
          </cell>
          <cell r="D3797">
            <v>0.00895460087790343</v>
          </cell>
        </row>
        <row r="3798">
          <cell r="A3798" t="str">
            <v>Pcyt1b</v>
          </cell>
          <cell r="B3798">
            <v>-0.746525171809851</v>
          </cell>
          <cell r="C3798">
            <v>0.0132624954966471</v>
          </cell>
          <cell r="D3798">
            <v>0.0586406581914008</v>
          </cell>
        </row>
        <row r="3799">
          <cell r="A3799" t="str">
            <v>Slamf7</v>
          </cell>
          <cell r="B3799">
            <v>-0.662228712934648</v>
          </cell>
          <cell r="C3799">
            <v>0.0252336041865424</v>
          </cell>
          <cell r="D3799">
            <v>0.0962233587883552</v>
          </cell>
        </row>
        <row r="3800">
          <cell r="A3800" t="str">
            <v>Rrm2b</v>
          </cell>
          <cell r="B3800">
            <v>-0.729499572062332</v>
          </cell>
          <cell r="C3800">
            <v>0.0156550699786476</v>
          </cell>
          <cell r="D3800">
            <v>0.0666372760536899</v>
          </cell>
        </row>
        <row r="3801">
          <cell r="A3801" t="str">
            <v>Fetub</v>
          </cell>
          <cell r="B3801">
            <v>-0.737619327563891</v>
          </cell>
          <cell r="C3801">
            <v>0.0154107104044562</v>
          </cell>
          <cell r="D3801">
            <v>0.0657255485830512</v>
          </cell>
        </row>
        <row r="3802">
          <cell r="A3802" t="str">
            <v>Tgfbr2</v>
          </cell>
          <cell r="B3802">
            <v>-0.781120623299356</v>
          </cell>
          <cell r="C3802">
            <v>0.0093336494051081</v>
          </cell>
          <cell r="D3802">
            <v>0.0445452592272994</v>
          </cell>
        </row>
        <row r="3803">
          <cell r="A3803" t="str">
            <v>Mvb12b</v>
          </cell>
          <cell r="B3803">
            <v>-0.78855849669922</v>
          </cell>
          <cell r="C3803">
            <v>0.0084860120173848</v>
          </cell>
          <cell r="D3803">
            <v>0.0414223857696991</v>
          </cell>
        </row>
        <row r="3804">
          <cell r="A3804" t="str">
            <v>Zfp112</v>
          </cell>
          <cell r="B3804">
            <v>-1.03206603074801</v>
          </cell>
          <cell r="C3804">
            <v>0.000568627762808029</v>
          </cell>
          <cell r="D3804">
            <v>0.00439568427878567</v>
          </cell>
        </row>
        <row r="3805">
          <cell r="A3805" t="str">
            <v>Abraxas1</v>
          </cell>
          <cell r="B3805">
            <v>0.617848585293948</v>
          </cell>
          <cell r="C3805">
            <v>0.0441702621568043</v>
          </cell>
          <cell r="D3805">
            <v>0.14445675929791</v>
          </cell>
        </row>
        <row r="3806">
          <cell r="A3806" t="str">
            <v>Zfp408</v>
          </cell>
          <cell r="B3806">
            <v>0.600404146856114</v>
          </cell>
          <cell r="C3806">
            <v>0.0478167148233105</v>
          </cell>
          <cell r="D3806">
            <v>0.152976039199783</v>
          </cell>
        </row>
        <row r="3807">
          <cell r="A3807" t="str">
            <v>Adamts7</v>
          </cell>
          <cell r="B3807">
            <v>-0.783372029910245</v>
          </cell>
          <cell r="C3807">
            <v>0.00943881994219144</v>
          </cell>
          <cell r="D3807">
            <v>0.0449642965703652</v>
          </cell>
        </row>
        <row r="3808">
          <cell r="A3808" t="str">
            <v>Pcdha2</v>
          </cell>
          <cell r="B3808">
            <v>0.902443345060426</v>
          </cell>
          <cell r="C3808">
            <v>0.00338243173775143</v>
          </cell>
          <cell r="D3808">
            <v>0.0196861743881953</v>
          </cell>
        </row>
        <row r="3809">
          <cell r="A3809" t="str">
            <v>Ccl27a</v>
          </cell>
          <cell r="B3809">
            <v>0.616564341091521</v>
          </cell>
          <cell r="C3809">
            <v>0.0405606638284652</v>
          </cell>
          <cell r="D3809">
            <v>0.135333978403957</v>
          </cell>
        </row>
        <row r="3810">
          <cell r="A3810" t="str">
            <v>ENSMUSG00000120229</v>
          </cell>
          <cell r="B3810">
            <v>-0.655103022698169</v>
          </cell>
          <cell r="C3810">
            <v>0.0253192634694742</v>
          </cell>
          <cell r="D3810">
            <v>0.0963813081167639</v>
          </cell>
        </row>
        <row r="3811">
          <cell r="A3811" t="str">
            <v>Ugt8a</v>
          </cell>
          <cell r="B3811">
            <v>-0.747423526575259</v>
          </cell>
          <cell r="C3811">
            <v>0.0134299375115833</v>
          </cell>
          <cell r="D3811">
            <v>0.0590530813722382</v>
          </cell>
        </row>
        <row r="3812">
          <cell r="A3812" t="str">
            <v>Nckap1l</v>
          </cell>
          <cell r="B3812">
            <v>-0.849135426476286</v>
          </cell>
          <cell r="C3812">
            <v>0.00415878000565242</v>
          </cell>
          <cell r="D3812">
            <v>0.023232295826448</v>
          </cell>
        </row>
        <row r="3813">
          <cell r="A3813" t="str">
            <v>Gm6170</v>
          </cell>
          <cell r="B3813">
            <v>0.944470039845198</v>
          </cell>
          <cell r="C3813">
            <v>0.00187455660446713</v>
          </cell>
          <cell r="D3813">
            <v>0.012017755730061</v>
          </cell>
        </row>
        <row r="3814">
          <cell r="A3814" t="str">
            <v>Mgme1</v>
          </cell>
          <cell r="B3814">
            <v>-0.81598505268725</v>
          </cell>
          <cell r="C3814">
            <v>0.00804893165474148</v>
          </cell>
          <cell r="D3814">
            <v>0.039659115940739</v>
          </cell>
        </row>
        <row r="3815">
          <cell r="A3815" t="str">
            <v>Pla2g1b</v>
          </cell>
          <cell r="B3815">
            <v>-1.05961808553208</v>
          </cell>
          <cell r="C3815">
            <v>0.000548685897956821</v>
          </cell>
          <cell r="D3815">
            <v>0.00426168868573474</v>
          </cell>
        </row>
        <row r="3816">
          <cell r="A3816" t="str">
            <v>Cfb</v>
          </cell>
          <cell r="B3816">
            <v>-0.74382998006482</v>
          </cell>
          <cell r="C3816">
            <v>0.0134508848262579</v>
          </cell>
          <cell r="D3816">
            <v>0.059119590501853</v>
          </cell>
        </row>
        <row r="3817">
          <cell r="A3817" t="str">
            <v>Zc4h2</v>
          </cell>
          <cell r="B3817">
            <v>-0.761979542747911</v>
          </cell>
          <cell r="C3817">
            <v>0.0117418614368772</v>
          </cell>
          <cell r="D3817">
            <v>0.0533320405499856</v>
          </cell>
        </row>
        <row r="3818">
          <cell r="A3818" t="str">
            <v>Gm8141</v>
          </cell>
          <cell r="B3818">
            <v>0.783046659166035</v>
          </cell>
          <cell r="C3818">
            <v>0.0105979973605677</v>
          </cell>
          <cell r="D3818">
            <v>0.0490570189438176</v>
          </cell>
        </row>
        <row r="3819">
          <cell r="A3819" t="str">
            <v>Phactr3</v>
          </cell>
          <cell r="B3819">
            <v>0.727951551459704</v>
          </cell>
          <cell r="C3819">
            <v>0.0165908668534766</v>
          </cell>
          <cell r="D3819">
            <v>0.0696901707932666</v>
          </cell>
        </row>
        <row r="3820">
          <cell r="A3820" t="str">
            <v>Tnfsf9</v>
          </cell>
          <cell r="B3820">
            <v>0.693472030018487</v>
          </cell>
          <cell r="C3820">
            <v>0.0243884362464268</v>
          </cell>
          <cell r="D3820">
            <v>0.0938491723913134</v>
          </cell>
        </row>
        <row r="3821">
          <cell r="A3821" t="str">
            <v>Car12</v>
          </cell>
          <cell r="B3821">
            <v>-1.37335453108164</v>
          </cell>
          <cell r="C3821">
            <v>7.65525735924883e-6</v>
          </cell>
          <cell r="D3821">
            <v>0.000104784842094346</v>
          </cell>
        </row>
        <row r="3822">
          <cell r="A3822" t="str">
            <v>Gm9521</v>
          </cell>
          <cell r="B3822">
            <v>1.45333442986008</v>
          </cell>
          <cell r="C3822">
            <v>2.23174426301633e-6</v>
          </cell>
          <cell r="D3822">
            <v>3.36874838408192e-5</v>
          </cell>
        </row>
        <row r="3823">
          <cell r="A3823" t="str">
            <v>Avil</v>
          </cell>
          <cell r="B3823">
            <v>-0.630286421506239</v>
          </cell>
          <cell r="C3823">
            <v>0.0365750921179629</v>
          </cell>
          <cell r="D3823">
            <v>0.125984085419239</v>
          </cell>
        </row>
        <row r="3824">
          <cell r="A3824" t="str">
            <v>Cenpq</v>
          </cell>
          <cell r="B3824">
            <v>-0.862105383412177</v>
          </cell>
          <cell r="C3824">
            <v>0.00447910603252165</v>
          </cell>
          <cell r="D3824">
            <v>0.0247363219506223</v>
          </cell>
        </row>
        <row r="3825">
          <cell r="A3825" t="str">
            <v>Spire2</v>
          </cell>
          <cell r="B3825">
            <v>0.827715741138331</v>
          </cell>
          <cell r="C3825">
            <v>0.00632952980695196</v>
          </cell>
          <cell r="D3825">
            <v>0.0326860147558433</v>
          </cell>
        </row>
        <row r="3826">
          <cell r="A3826" t="str">
            <v>Arhgdib</v>
          </cell>
          <cell r="B3826">
            <v>-0.664894935818067</v>
          </cell>
          <cell r="C3826">
            <v>0.0293333250363038</v>
          </cell>
          <cell r="D3826">
            <v>0.106988064976162</v>
          </cell>
        </row>
        <row r="3827">
          <cell r="A3827" t="str">
            <v>Zfp740</v>
          </cell>
          <cell r="B3827">
            <v>-0.73068751147794</v>
          </cell>
          <cell r="C3827">
            <v>0.0153304844815268</v>
          </cell>
          <cell r="D3827">
            <v>0.0655055728907086</v>
          </cell>
        </row>
        <row r="3828">
          <cell r="A3828" t="str">
            <v>Katnbl1</v>
          </cell>
          <cell r="B3828">
            <v>-0.757456996436154</v>
          </cell>
          <cell r="C3828">
            <v>0.0119320677195618</v>
          </cell>
          <cell r="D3828">
            <v>0.0539388640368249</v>
          </cell>
        </row>
        <row r="3829">
          <cell r="A3829" t="str">
            <v>Ddt</v>
          </cell>
          <cell r="B3829">
            <v>-1.10909991002738</v>
          </cell>
          <cell r="C3829">
            <v>0.000287721852308713</v>
          </cell>
          <cell r="D3829">
            <v>0.00242495167851676</v>
          </cell>
        </row>
        <row r="3830">
          <cell r="A3830" t="str">
            <v>Ube2ql1</v>
          </cell>
          <cell r="B3830">
            <v>-0.604765474398106</v>
          </cell>
          <cell r="C3830">
            <v>0.049560600488364</v>
          </cell>
          <cell r="D3830">
            <v>0.156714119396201</v>
          </cell>
        </row>
        <row r="3831">
          <cell r="A3831" t="str">
            <v>Ifitm3</v>
          </cell>
          <cell r="B3831">
            <v>-0.656857658637079</v>
          </cell>
          <cell r="C3831">
            <v>0.0326826439812406</v>
          </cell>
          <cell r="D3831">
            <v>0.115560595651279</v>
          </cell>
        </row>
        <row r="3832">
          <cell r="A3832" t="str">
            <v>Otof</v>
          </cell>
          <cell r="B3832">
            <v>-0.735611956745531</v>
          </cell>
          <cell r="C3832">
            <v>0.0153863925421187</v>
          </cell>
          <cell r="D3832">
            <v>0.065666285748625</v>
          </cell>
        </row>
        <row r="3833">
          <cell r="A3833" t="str">
            <v>2310011J03Rik</v>
          </cell>
          <cell r="B3833">
            <v>-0.632659955259464</v>
          </cell>
          <cell r="C3833">
            <v>0.039989564251943</v>
          </cell>
          <cell r="D3833">
            <v>0.134258743408632</v>
          </cell>
        </row>
        <row r="3834">
          <cell r="A3834" t="str">
            <v>Col13a1</v>
          </cell>
          <cell r="B3834">
            <v>-0.752725795557739</v>
          </cell>
          <cell r="C3834">
            <v>0.014292338283211</v>
          </cell>
          <cell r="D3834">
            <v>0.0620695834013737</v>
          </cell>
        </row>
        <row r="3835">
          <cell r="A3835" t="str">
            <v>Siah1a</v>
          </cell>
          <cell r="B3835">
            <v>-0.829303103736035</v>
          </cell>
          <cell r="C3835">
            <v>0.00607083048743371</v>
          </cell>
          <cell r="D3835">
            <v>0.0316419043587454</v>
          </cell>
        </row>
        <row r="3836">
          <cell r="A3836" t="str">
            <v>Il18r1</v>
          </cell>
          <cell r="B3836">
            <v>-1.1580644890029</v>
          </cell>
          <cell r="C3836">
            <v>0.000130630439894727</v>
          </cell>
          <cell r="D3836">
            <v>0.00122344159772784</v>
          </cell>
        </row>
        <row r="3837">
          <cell r="A3837" t="str">
            <v>Ighm</v>
          </cell>
          <cell r="B3837">
            <v>1.13962714733348</v>
          </cell>
          <cell r="C3837">
            <v>0.000214493207228496</v>
          </cell>
          <cell r="D3837">
            <v>0.00188684737879603</v>
          </cell>
        </row>
        <row r="3838">
          <cell r="A3838" t="str">
            <v>Pik3ip1</v>
          </cell>
          <cell r="B3838">
            <v>-0.928484079927523</v>
          </cell>
          <cell r="C3838">
            <v>0.00205360179722349</v>
          </cell>
          <cell r="D3838">
            <v>0.0129998463405837</v>
          </cell>
        </row>
        <row r="3839">
          <cell r="A3839" t="str">
            <v>Rhov</v>
          </cell>
          <cell r="B3839">
            <v>-0.88833149894643</v>
          </cell>
          <cell r="C3839">
            <v>0.00324005797524447</v>
          </cell>
          <cell r="D3839">
            <v>0.0189843289342876</v>
          </cell>
        </row>
        <row r="3840">
          <cell r="A3840" t="str">
            <v>D730045A05Rik</v>
          </cell>
          <cell r="B3840">
            <v>-0.63515312293873</v>
          </cell>
          <cell r="C3840">
            <v>0.0355092124462559</v>
          </cell>
          <cell r="D3840">
            <v>0.123287231101582</v>
          </cell>
        </row>
        <row r="3841">
          <cell r="A3841" t="str">
            <v>Cdk10</v>
          </cell>
          <cell r="B3841">
            <v>-0.623285004830142</v>
          </cell>
          <cell r="C3841">
            <v>0.0397630531560554</v>
          </cell>
          <cell r="D3841">
            <v>0.133654572089472</v>
          </cell>
        </row>
        <row r="3842">
          <cell r="A3842" t="str">
            <v>Gm17690</v>
          </cell>
          <cell r="B3842">
            <v>0.654536309949199</v>
          </cell>
          <cell r="C3842">
            <v>0.0333596063483634</v>
          </cell>
          <cell r="D3842">
            <v>0.117193435685516</v>
          </cell>
        </row>
        <row r="3843">
          <cell r="A3843" t="str">
            <v>Fat3</v>
          </cell>
          <cell r="B3843">
            <v>-1.29712716947658</v>
          </cell>
          <cell r="C3843">
            <v>1.40178735777612e-5</v>
          </cell>
          <cell r="D3843">
            <v>0.000176703609844257</v>
          </cell>
        </row>
        <row r="3844">
          <cell r="A3844" t="str">
            <v>Il11ra1</v>
          </cell>
          <cell r="B3844">
            <v>0.848677455938683</v>
          </cell>
          <cell r="C3844">
            <v>0.00554494160794991</v>
          </cell>
          <cell r="D3844">
            <v>0.0294169954136044</v>
          </cell>
        </row>
        <row r="3845">
          <cell r="A3845" t="str">
            <v>Pramel11</v>
          </cell>
          <cell r="B3845">
            <v>-1.09197454636208</v>
          </cell>
          <cell r="C3845">
            <v>0.000393328631357921</v>
          </cell>
          <cell r="D3845">
            <v>0.00318562073674767</v>
          </cell>
        </row>
        <row r="3846">
          <cell r="A3846" t="str">
            <v>Dgkb</v>
          </cell>
          <cell r="B3846">
            <v>-0.689742394012463</v>
          </cell>
          <cell r="C3846">
            <v>0.024584539741177</v>
          </cell>
          <cell r="D3846">
            <v>0.094409254846259</v>
          </cell>
        </row>
        <row r="3847">
          <cell r="A3847" t="str">
            <v>Gng10</v>
          </cell>
          <cell r="B3847">
            <v>-0.622281197049397</v>
          </cell>
          <cell r="C3847">
            <v>0.0410481670123103</v>
          </cell>
          <cell r="D3847">
            <v>0.136530819761807</v>
          </cell>
        </row>
        <row r="3848">
          <cell r="A3848" t="str">
            <v>Polr3g</v>
          </cell>
          <cell r="B3848">
            <v>-0.753348663089736</v>
          </cell>
          <cell r="C3848">
            <v>0.014481220239222</v>
          </cell>
          <cell r="D3848">
            <v>0.0627300098704072</v>
          </cell>
        </row>
        <row r="3849">
          <cell r="A3849" t="str">
            <v>Nrros</v>
          </cell>
          <cell r="B3849">
            <v>0.818433523897069</v>
          </cell>
          <cell r="C3849">
            <v>0.00789730814208551</v>
          </cell>
          <cell r="D3849">
            <v>0.0390444826147284</v>
          </cell>
        </row>
        <row r="3850">
          <cell r="A3850" t="str">
            <v>Loxl2</v>
          </cell>
          <cell r="B3850">
            <v>0.806295190258706</v>
          </cell>
          <cell r="C3850">
            <v>0.00886725717799819</v>
          </cell>
          <cell r="D3850">
            <v>0.0428038352403222</v>
          </cell>
        </row>
        <row r="3851">
          <cell r="A3851" t="str">
            <v>Chtf18</v>
          </cell>
          <cell r="B3851">
            <v>-1.05719791507196</v>
          </cell>
          <cell r="C3851">
            <v>0.000581115966707733</v>
          </cell>
          <cell r="D3851">
            <v>0.00447633937348467</v>
          </cell>
        </row>
        <row r="3852">
          <cell r="A3852" t="str">
            <v>Slx4ip</v>
          </cell>
          <cell r="B3852">
            <v>-0.617361543355837</v>
          </cell>
          <cell r="C3852">
            <v>0.0405629228417</v>
          </cell>
          <cell r="D3852">
            <v>0.135333978403957</v>
          </cell>
        </row>
        <row r="3853">
          <cell r="A3853" t="str">
            <v>Exoc3l2</v>
          </cell>
          <cell r="B3853">
            <v>-0.820509731009808</v>
          </cell>
          <cell r="C3853">
            <v>0.00682310912767953</v>
          </cell>
          <cell r="D3853">
            <v>0.0347041662442291</v>
          </cell>
        </row>
        <row r="3854">
          <cell r="A3854" t="str">
            <v>Ifi47</v>
          </cell>
          <cell r="B3854">
            <v>-0.722102738179063</v>
          </cell>
          <cell r="C3854">
            <v>0.0190697445696032</v>
          </cell>
          <cell r="D3854">
            <v>0.0780462432729657</v>
          </cell>
        </row>
        <row r="3855">
          <cell r="A3855" t="str">
            <v>Kif20a</v>
          </cell>
          <cell r="B3855">
            <v>0.615416092760017</v>
          </cell>
          <cell r="C3855">
            <v>0.0439291689433421</v>
          </cell>
          <cell r="D3855">
            <v>0.143884263700167</v>
          </cell>
        </row>
        <row r="3856">
          <cell r="A3856" t="str">
            <v>Tomm40l</v>
          </cell>
          <cell r="B3856">
            <v>0.672576703143994</v>
          </cell>
          <cell r="C3856">
            <v>0.0289057211069066</v>
          </cell>
          <cell r="D3856">
            <v>0.105693870296359</v>
          </cell>
        </row>
        <row r="3857">
          <cell r="A3857" t="str">
            <v>Gp2</v>
          </cell>
          <cell r="B3857">
            <v>-0.851253972512374</v>
          </cell>
          <cell r="C3857">
            <v>0.00569590983268033</v>
          </cell>
          <cell r="D3857">
            <v>0.0299930053091699</v>
          </cell>
        </row>
        <row r="3858">
          <cell r="A3858" t="str">
            <v>Zfp641</v>
          </cell>
          <cell r="B3858">
            <v>0.627476128112593</v>
          </cell>
          <cell r="C3858">
            <v>0.0405978966909381</v>
          </cell>
          <cell r="D3858">
            <v>0.13538155753672</v>
          </cell>
        </row>
        <row r="3859">
          <cell r="A3859" t="str">
            <v>Aard</v>
          </cell>
          <cell r="B3859">
            <v>-0.659422660350696</v>
          </cell>
          <cell r="C3859">
            <v>0.0321554963603564</v>
          </cell>
          <cell r="D3859">
            <v>0.114190885200374</v>
          </cell>
        </row>
        <row r="3860">
          <cell r="A3860" t="str">
            <v>Pnck</v>
          </cell>
          <cell r="B3860">
            <v>-0.664753433138648</v>
          </cell>
          <cell r="C3860">
            <v>0.0287817836530632</v>
          </cell>
          <cell r="D3860">
            <v>0.10535857628475</v>
          </cell>
        </row>
        <row r="3861">
          <cell r="A3861" t="str">
            <v>Tmem212</v>
          </cell>
          <cell r="B3861">
            <v>0.990858092724539</v>
          </cell>
          <cell r="C3861">
            <v>0.00129848991437294</v>
          </cell>
          <cell r="D3861">
            <v>0.00887290128629542</v>
          </cell>
        </row>
        <row r="3862">
          <cell r="A3862" t="str">
            <v>1810010H24Rik</v>
          </cell>
          <cell r="B3862">
            <v>-0.977518614224955</v>
          </cell>
          <cell r="C3862">
            <v>0.00120701042638678</v>
          </cell>
          <cell r="D3862">
            <v>0.00834816946758095</v>
          </cell>
        </row>
        <row r="3863">
          <cell r="A3863" t="str">
            <v>Gm43686</v>
          </cell>
          <cell r="B3863">
            <v>-0.595772071721201</v>
          </cell>
          <cell r="C3863">
            <v>0.0490635542123735</v>
          </cell>
          <cell r="D3863">
            <v>0.155820889374185</v>
          </cell>
        </row>
        <row r="3864">
          <cell r="A3864" t="str">
            <v>E130311K13Rik</v>
          </cell>
          <cell r="B3864">
            <v>-0.782454587384221</v>
          </cell>
          <cell r="C3864">
            <v>0.0109342898062897</v>
          </cell>
          <cell r="D3864">
            <v>0.0503995191635468</v>
          </cell>
        </row>
        <row r="3865">
          <cell r="A3865" t="str">
            <v>Hmgb2</v>
          </cell>
          <cell r="B3865">
            <v>-1.40953754333505</v>
          </cell>
          <cell r="C3865">
            <v>4.13997438278364e-6</v>
          </cell>
          <cell r="D3865">
            <v>5.98647623138802e-5</v>
          </cell>
        </row>
        <row r="3866">
          <cell r="A3866" t="str">
            <v>Snca</v>
          </cell>
          <cell r="B3866">
            <v>-0.650952932721306</v>
          </cell>
          <cell r="C3866">
            <v>0.034347733156263</v>
          </cell>
          <cell r="D3866">
            <v>0.119955535083802</v>
          </cell>
        </row>
        <row r="3867">
          <cell r="A3867" t="str">
            <v>Oprm1</v>
          </cell>
          <cell r="B3867">
            <v>-0.996225167798003</v>
          </cell>
          <cell r="C3867">
            <v>0.00121395886830456</v>
          </cell>
          <cell r="D3867">
            <v>0.00839178758671452</v>
          </cell>
        </row>
        <row r="3868">
          <cell r="A3868" t="str">
            <v>Tmem151a</v>
          </cell>
          <cell r="B3868">
            <v>-0.787650763495095</v>
          </cell>
          <cell r="C3868">
            <v>0.0103984211007621</v>
          </cell>
          <cell r="D3868">
            <v>0.0484215489844616</v>
          </cell>
        </row>
        <row r="3869">
          <cell r="A3869" t="str">
            <v>Rap2c</v>
          </cell>
          <cell r="B3869">
            <v>0.654787613058344</v>
          </cell>
          <cell r="C3869">
            <v>0.033184349817128</v>
          </cell>
          <cell r="D3869">
            <v>0.11682893100175</v>
          </cell>
        </row>
        <row r="3870">
          <cell r="A3870" t="str">
            <v>Fbxo47</v>
          </cell>
          <cell r="B3870">
            <v>-0.603253230849576</v>
          </cell>
          <cell r="C3870">
            <v>0.0499595534684394</v>
          </cell>
          <cell r="D3870">
            <v>0.157594421558745</v>
          </cell>
        </row>
        <row r="3871">
          <cell r="A3871" t="str">
            <v>E2f7</v>
          </cell>
          <cell r="B3871">
            <v>-1.34416940832029</v>
          </cell>
          <cell r="C3871">
            <v>9.89834602180146e-6</v>
          </cell>
          <cell r="D3871">
            <v>0.000130962731980758</v>
          </cell>
        </row>
        <row r="3872">
          <cell r="A3872" t="str">
            <v>Gm37945</v>
          </cell>
          <cell r="B3872">
            <v>-1.14611508652123</v>
          </cell>
          <cell r="C3872">
            <v>0.000195215648901736</v>
          </cell>
          <cell r="D3872">
            <v>0.00173477835652175</v>
          </cell>
        </row>
        <row r="3873">
          <cell r="A3873" t="str">
            <v>Hey1</v>
          </cell>
          <cell r="B3873">
            <v>-1.03021029777592</v>
          </cell>
          <cell r="C3873">
            <v>0.000697890603424875</v>
          </cell>
          <cell r="D3873">
            <v>0.00522498623595072</v>
          </cell>
        </row>
        <row r="3874">
          <cell r="A3874" t="str">
            <v>Gm5860</v>
          </cell>
          <cell r="B3874">
            <v>0.592327043042643</v>
          </cell>
          <cell r="C3874">
            <v>0.0458007968781582</v>
          </cell>
          <cell r="D3874">
            <v>0.148525928253854</v>
          </cell>
        </row>
        <row r="3875">
          <cell r="A3875" t="str">
            <v>Zc3h11a</v>
          </cell>
          <cell r="B3875">
            <v>-0.696961066950317</v>
          </cell>
          <cell r="C3875">
            <v>0.0231637129775956</v>
          </cell>
          <cell r="D3875">
            <v>0.0903599092936824</v>
          </cell>
        </row>
        <row r="3876">
          <cell r="A3876" t="str">
            <v>Npy2r</v>
          </cell>
          <cell r="B3876">
            <v>-1.38575743917209</v>
          </cell>
          <cell r="C3876">
            <v>5.34595741278252e-6</v>
          </cell>
          <cell r="D3876">
            <v>7.53042621766089e-5</v>
          </cell>
        </row>
        <row r="3877">
          <cell r="A3877" t="str">
            <v>Mrps6</v>
          </cell>
          <cell r="B3877">
            <v>0.591986731294676</v>
          </cell>
          <cell r="C3877">
            <v>0.0485203108509328</v>
          </cell>
          <cell r="D3877">
            <v>0.154546175302971</v>
          </cell>
        </row>
        <row r="3878">
          <cell r="A3878" t="str">
            <v>0610009L18Rik</v>
          </cell>
          <cell r="B3878">
            <v>-0.709941090880362</v>
          </cell>
          <cell r="C3878">
            <v>0.0210785980198345</v>
          </cell>
          <cell r="D3878">
            <v>0.0841855891583492</v>
          </cell>
        </row>
        <row r="3879">
          <cell r="A3879" t="str">
            <v>Oas2</v>
          </cell>
          <cell r="B3879">
            <v>-0.719928691610382</v>
          </cell>
          <cell r="C3879">
            <v>0.0193050671124437</v>
          </cell>
          <cell r="D3879">
            <v>0.0786997213530059</v>
          </cell>
        </row>
        <row r="3880">
          <cell r="A3880" t="str">
            <v>1700016K05Rik</v>
          </cell>
          <cell r="B3880">
            <v>0.602704000394476</v>
          </cell>
          <cell r="C3880">
            <v>0.0498565610642436</v>
          </cell>
          <cell r="D3880">
            <v>0.157345477120182</v>
          </cell>
        </row>
        <row r="3881">
          <cell r="A3881" t="str">
            <v>ENSMUSG00000120728</v>
          </cell>
          <cell r="B3881">
            <v>-1.66172572769376</v>
          </cell>
          <cell r="C3881">
            <v>5.95159637295832e-8</v>
          </cell>
          <cell r="D3881">
            <v>1.22905636314867e-6</v>
          </cell>
        </row>
        <row r="3882">
          <cell r="A3882" t="str">
            <v>Gm14032</v>
          </cell>
          <cell r="B3882">
            <v>-0.961397721591623</v>
          </cell>
          <cell r="C3882">
            <v>0.00173432753589127</v>
          </cell>
          <cell r="D3882">
            <v>0.011256767402766</v>
          </cell>
        </row>
        <row r="3883">
          <cell r="A3883" t="str">
            <v>ENSMUSG00000120970</v>
          </cell>
          <cell r="B3883">
            <v>0.949939523981773</v>
          </cell>
          <cell r="C3883">
            <v>0.00204397332014368</v>
          </cell>
          <cell r="D3883">
            <v>0.0129577202914249</v>
          </cell>
        </row>
        <row r="3884">
          <cell r="A3884" t="str">
            <v>Olfr620</v>
          </cell>
          <cell r="B3884">
            <v>-1.69602702185157</v>
          </cell>
          <cell r="C3884">
            <v>3.37104179201902e-8</v>
          </cell>
          <cell r="D3884">
            <v>7.28367905872276e-7</v>
          </cell>
        </row>
        <row r="3885">
          <cell r="A3885" t="str">
            <v>Gm7600</v>
          </cell>
          <cell r="B3885">
            <v>0.767735871536222</v>
          </cell>
          <cell r="C3885">
            <v>0.0125434467380747</v>
          </cell>
          <cell r="D3885">
            <v>0.0561341786237973</v>
          </cell>
        </row>
        <row r="3886">
          <cell r="A3886" t="str">
            <v>Tff2</v>
          </cell>
          <cell r="B3886">
            <v>-0.618939735923946</v>
          </cell>
          <cell r="C3886">
            <v>0.0430895410932822</v>
          </cell>
          <cell r="D3886">
            <v>0.141651851096415</v>
          </cell>
        </row>
        <row r="3887">
          <cell r="A3887" t="str">
            <v>Mir125b-2</v>
          </cell>
          <cell r="B3887">
            <v>-1.54703042907605</v>
          </cell>
          <cell r="C3887">
            <v>4.75920014104438e-7</v>
          </cell>
          <cell r="D3887">
            <v>8.1577510344191e-6</v>
          </cell>
        </row>
        <row r="3888">
          <cell r="A3888" t="str">
            <v>Rsl1</v>
          </cell>
          <cell r="B3888">
            <v>0.965830664227674</v>
          </cell>
          <cell r="C3888">
            <v>0.00160061322282617</v>
          </cell>
          <cell r="D3888">
            <v>0.0105510172783505</v>
          </cell>
        </row>
        <row r="3889">
          <cell r="A3889" t="str">
            <v>Gm11789</v>
          </cell>
          <cell r="B3889">
            <v>-0.750606282414538</v>
          </cell>
          <cell r="C3889">
            <v>0.0143679655091269</v>
          </cell>
          <cell r="D3889">
            <v>0.0623358928427837</v>
          </cell>
        </row>
        <row r="3890">
          <cell r="A3890" t="str">
            <v>Ahnak2</v>
          </cell>
          <cell r="B3890">
            <v>-0.795864114546197</v>
          </cell>
          <cell r="C3890">
            <v>0.00913259610156197</v>
          </cell>
          <cell r="D3890">
            <v>0.043841827484252</v>
          </cell>
        </row>
        <row r="3891">
          <cell r="A3891" t="str">
            <v>Gm5575</v>
          </cell>
          <cell r="B3891">
            <v>0.629765219166144</v>
          </cell>
          <cell r="C3891">
            <v>0.0407294201930625</v>
          </cell>
          <cell r="D3891">
            <v>0.135647128856997</v>
          </cell>
        </row>
        <row r="3892">
          <cell r="A3892" t="str">
            <v>Sfxn5</v>
          </cell>
          <cell r="B3892">
            <v>-0.721598819393656</v>
          </cell>
          <cell r="C3892">
            <v>0.019165638854547</v>
          </cell>
          <cell r="D3892">
            <v>0.0783405975943208</v>
          </cell>
        </row>
        <row r="3893">
          <cell r="A3893" t="str">
            <v>Fcrl1</v>
          </cell>
          <cell r="B3893">
            <v>-1.14185169455292</v>
          </cell>
          <cell r="C3893">
            <v>0.000176283445720661</v>
          </cell>
          <cell r="D3893">
            <v>0.00158159039290356</v>
          </cell>
        </row>
        <row r="3894">
          <cell r="A3894" t="str">
            <v>Cenpf</v>
          </cell>
          <cell r="B3894">
            <v>-0.69167607757162</v>
          </cell>
          <cell r="C3894">
            <v>0.0232181302491947</v>
          </cell>
          <cell r="D3894">
            <v>0.0905181624269233</v>
          </cell>
        </row>
        <row r="3895">
          <cell r="A3895" t="str">
            <v>Gm42452</v>
          </cell>
          <cell r="B3895">
            <v>-1.96741091149322</v>
          </cell>
          <cell r="C3895">
            <v>1.63187230459474e-10</v>
          </cell>
          <cell r="D3895">
            <v>5.03109310510907e-9</v>
          </cell>
        </row>
        <row r="3896">
          <cell r="A3896" t="str">
            <v>Flnc</v>
          </cell>
          <cell r="B3896">
            <v>-0.82446732648972</v>
          </cell>
          <cell r="C3896">
            <v>0.00722774802877126</v>
          </cell>
          <cell r="D3896">
            <v>0.0363528750412073</v>
          </cell>
        </row>
        <row r="3897">
          <cell r="A3897" t="str">
            <v>Gm47528</v>
          </cell>
          <cell r="B3897">
            <v>-2.43888033983538</v>
          </cell>
          <cell r="C3897">
            <v>2.45720386230515e-15</v>
          </cell>
          <cell r="D3897">
            <v>1.39654647339361e-13</v>
          </cell>
        </row>
        <row r="3898">
          <cell r="A3898" t="str">
            <v>Gm45887</v>
          </cell>
          <cell r="B3898">
            <v>-1.04140176465729</v>
          </cell>
          <cell r="C3898">
            <v>0.000679655745374121</v>
          </cell>
          <cell r="D3898">
            <v>0.00510307863499742</v>
          </cell>
        </row>
        <row r="3899">
          <cell r="A3899" t="str">
            <v>Bbc3</v>
          </cell>
          <cell r="B3899">
            <v>-0.679207152835999</v>
          </cell>
          <cell r="C3899">
            <v>0.0273524297240031</v>
          </cell>
          <cell r="D3899">
            <v>0.101432896837495</v>
          </cell>
        </row>
        <row r="3900">
          <cell r="A3900" t="str">
            <v>Cd226</v>
          </cell>
          <cell r="B3900">
            <v>-0.801789638771731</v>
          </cell>
          <cell r="C3900">
            <v>0.00893228771159047</v>
          </cell>
          <cell r="D3900">
            <v>0.0430700350298453</v>
          </cell>
        </row>
        <row r="3901">
          <cell r="A3901" t="str">
            <v>Tnn</v>
          </cell>
          <cell r="B3901">
            <v>-0.603713921666578</v>
          </cell>
          <cell r="C3901">
            <v>0.0495989389205379</v>
          </cell>
          <cell r="D3901">
            <v>0.156759509083479</v>
          </cell>
        </row>
        <row r="3902">
          <cell r="A3902" t="str">
            <v>Etos1</v>
          </cell>
          <cell r="B3902">
            <v>-1.79701416001453</v>
          </cell>
          <cell r="C3902">
            <v>5.23180061869968e-9</v>
          </cell>
          <cell r="D3902">
            <v>1.33314030580199e-7</v>
          </cell>
        </row>
        <row r="3903">
          <cell r="A3903" t="str">
            <v>Gm45051</v>
          </cell>
          <cell r="B3903">
            <v>0.647483137561613</v>
          </cell>
          <cell r="C3903">
            <v>0.0296189434050772</v>
          </cell>
          <cell r="D3903">
            <v>0.10775920628755</v>
          </cell>
        </row>
        <row r="3904">
          <cell r="A3904" t="str">
            <v>Gnat2</v>
          </cell>
          <cell r="B3904">
            <v>-0.867856917834998</v>
          </cell>
          <cell r="C3904">
            <v>0.00463971306049295</v>
          </cell>
          <cell r="D3904">
            <v>0.0254619349818488</v>
          </cell>
        </row>
        <row r="3905">
          <cell r="A3905" t="str">
            <v>Gpc3</v>
          </cell>
          <cell r="B3905">
            <v>-0.79937053839829</v>
          </cell>
          <cell r="C3905">
            <v>0.00911884325569663</v>
          </cell>
          <cell r="D3905">
            <v>0.0438320456036351</v>
          </cell>
        </row>
        <row r="3906">
          <cell r="A3906" t="str">
            <v>Gm43597</v>
          </cell>
          <cell r="B3906">
            <v>0.64860629949274</v>
          </cell>
          <cell r="C3906">
            <v>0.0352205890036691</v>
          </cell>
          <cell r="D3906">
            <v>0.122452957510189</v>
          </cell>
        </row>
        <row r="3907">
          <cell r="A3907" t="str">
            <v>Ankrd37</v>
          </cell>
          <cell r="B3907">
            <v>0.723703202183133</v>
          </cell>
          <cell r="C3907">
            <v>0.018471408169225</v>
          </cell>
          <cell r="D3907">
            <v>0.0761697941918324</v>
          </cell>
        </row>
        <row r="3908">
          <cell r="A3908" t="str">
            <v>Rimkla</v>
          </cell>
          <cell r="B3908">
            <v>-1.00355842426399</v>
          </cell>
          <cell r="C3908">
            <v>0.00108652756749618</v>
          </cell>
          <cell r="D3908">
            <v>0.00761559697710999</v>
          </cell>
        </row>
        <row r="3909">
          <cell r="A3909" t="str">
            <v>Dgat2</v>
          </cell>
          <cell r="B3909">
            <v>-0.973912245631637</v>
          </cell>
          <cell r="C3909">
            <v>0.0015710994305097</v>
          </cell>
          <cell r="D3909">
            <v>0.0103829179755424</v>
          </cell>
        </row>
        <row r="3910">
          <cell r="A3910" t="str">
            <v>Gm6116</v>
          </cell>
          <cell r="B3910">
            <v>-0.788403396380019</v>
          </cell>
          <cell r="C3910">
            <v>0.010484524996374</v>
          </cell>
          <cell r="D3910">
            <v>0.0486869309955955</v>
          </cell>
        </row>
        <row r="3911">
          <cell r="A3911" t="str">
            <v>Snrpa</v>
          </cell>
          <cell r="B3911">
            <v>0.627320244135827</v>
          </cell>
          <cell r="C3911">
            <v>0.037356406445017</v>
          </cell>
          <cell r="D3911">
            <v>0.128034332734468</v>
          </cell>
        </row>
        <row r="3912">
          <cell r="A3912" t="str">
            <v>Trim47</v>
          </cell>
          <cell r="B3912">
            <v>-0.619342269959817</v>
          </cell>
          <cell r="C3912">
            <v>0.0443991282623699</v>
          </cell>
          <cell r="D3912">
            <v>0.144987610453585</v>
          </cell>
        </row>
        <row r="3913">
          <cell r="A3913" t="str">
            <v>Psg29</v>
          </cell>
          <cell r="B3913">
            <v>-1.64218115953134</v>
          </cell>
          <cell r="C3913">
            <v>5.32098735793953e-8</v>
          </cell>
          <cell r="D3913">
            <v>1.10757876979276e-6</v>
          </cell>
        </row>
        <row r="3914">
          <cell r="A3914" t="str">
            <v>Plekho2</v>
          </cell>
          <cell r="B3914">
            <v>-0.70420829574497</v>
          </cell>
          <cell r="C3914">
            <v>0.0221130871359174</v>
          </cell>
          <cell r="D3914">
            <v>0.0872772569567369</v>
          </cell>
        </row>
        <row r="3915">
          <cell r="A3915" t="str">
            <v>Itgb4</v>
          </cell>
          <cell r="B3915">
            <v>-0.664605080208154</v>
          </cell>
          <cell r="C3915">
            <v>0.030532825189985</v>
          </cell>
          <cell r="D3915">
            <v>0.109951815670381</v>
          </cell>
        </row>
        <row r="3916">
          <cell r="A3916" t="str">
            <v>Col7a1</v>
          </cell>
          <cell r="B3916">
            <v>-0.925763359053654</v>
          </cell>
          <cell r="C3916">
            <v>0.00235066568877379</v>
          </cell>
          <cell r="D3916">
            <v>0.0145423104039995</v>
          </cell>
        </row>
        <row r="3917">
          <cell r="A3917" t="str">
            <v>Tonsl</v>
          </cell>
          <cell r="B3917">
            <v>0.842441734807847</v>
          </cell>
          <cell r="C3917">
            <v>0.00599761371788329</v>
          </cell>
          <cell r="D3917">
            <v>0.0313477834946703</v>
          </cell>
        </row>
        <row r="3918">
          <cell r="A3918" t="str">
            <v>Espnl</v>
          </cell>
          <cell r="B3918">
            <v>-0.603451351806821</v>
          </cell>
          <cell r="C3918">
            <v>0.0499493565550632</v>
          </cell>
          <cell r="D3918">
            <v>0.157594421558745</v>
          </cell>
        </row>
        <row r="3919">
          <cell r="A3919" t="str">
            <v>Fam53b</v>
          </cell>
          <cell r="B3919">
            <v>1.0214904635381</v>
          </cell>
          <cell r="C3919">
            <v>0.000594025795889203</v>
          </cell>
          <cell r="D3919">
            <v>0.00455431390255933</v>
          </cell>
        </row>
        <row r="3920">
          <cell r="A3920" t="str">
            <v>Dhrs3</v>
          </cell>
          <cell r="B3920">
            <v>-0.773176685769779</v>
          </cell>
          <cell r="C3920">
            <v>0.0120639769555535</v>
          </cell>
          <cell r="D3920">
            <v>0.0544357289482208</v>
          </cell>
        </row>
        <row r="3921">
          <cell r="A3921" t="str">
            <v>Adal</v>
          </cell>
          <cell r="B3921">
            <v>0.610425031750025</v>
          </cell>
          <cell r="C3921">
            <v>0.0472548720357676</v>
          </cell>
          <cell r="D3921">
            <v>0.151743563086663</v>
          </cell>
        </row>
        <row r="3922">
          <cell r="A3922" t="str">
            <v>Ccl5</v>
          </cell>
          <cell r="B3922">
            <v>-0.689637375464365</v>
          </cell>
          <cell r="C3922">
            <v>0.0251122419897345</v>
          </cell>
          <cell r="D3922">
            <v>0.0958724378766966</v>
          </cell>
        </row>
        <row r="3923">
          <cell r="A3923" t="str">
            <v>Gm16221</v>
          </cell>
          <cell r="B3923">
            <v>0.606841336443599</v>
          </cell>
          <cell r="C3923">
            <v>0.046753720810539</v>
          </cell>
          <cell r="D3923">
            <v>0.150644475828288</v>
          </cell>
        </row>
        <row r="3924">
          <cell r="A3924" t="str">
            <v>Sh2b2</v>
          </cell>
          <cell r="B3924">
            <v>-0.943865795045085</v>
          </cell>
          <cell r="C3924">
            <v>0.00216462242327848</v>
          </cell>
          <cell r="D3924">
            <v>0.0135777084055164</v>
          </cell>
        </row>
        <row r="3925">
          <cell r="A3925" t="str">
            <v>Chrna3</v>
          </cell>
          <cell r="B3925">
            <v>-0.669451133984392</v>
          </cell>
          <cell r="C3925">
            <v>0.029559059410511</v>
          </cell>
          <cell r="D3925">
            <v>0.10766119381839</v>
          </cell>
        </row>
        <row r="3926">
          <cell r="A3926" t="str">
            <v>Zfp703</v>
          </cell>
          <cell r="B3926">
            <v>-0.646674752582697</v>
          </cell>
          <cell r="C3926">
            <v>0.0352455926886214</v>
          </cell>
          <cell r="D3926">
            <v>0.122502097215012</v>
          </cell>
        </row>
        <row r="3927">
          <cell r="A3927" t="str">
            <v>Astn2</v>
          </cell>
          <cell r="B3927">
            <v>-0.652040900445707</v>
          </cell>
          <cell r="C3927">
            <v>0.0340936425645448</v>
          </cell>
          <cell r="D3927">
            <v>0.119259324485879</v>
          </cell>
        </row>
        <row r="3928">
          <cell r="A3928" t="str">
            <v>Gm47824</v>
          </cell>
          <cell r="B3928">
            <v>-1.13211469750361</v>
          </cell>
          <cell r="C3928">
            <v>0.000233790665903983</v>
          </cell>
          <cell r="D3928">
            <v>0.00202659919409607</v>
          </cell>
        </row>
        <row r="3929">
          <cell r="A3929" t="str">
            <v>Lif</v>
          </cell>
          <cell r="B3929">
            <v>0.765583829772551</v>
          </cell>
          <cell r="C3929">
            <v>0.0119332309359316</v>
          </cell>
          <cell r="D3929">
            <v>0.0539388640368249</v>
          </cell>
        </row>
        <row r="3930">
          <cell r="A3930" t="str">
            <v>Gm50222</v>
          </cell>
          <cell r="B3930">
            <v>-0.906521533450623</v>
          </cell>
          <cell r="C3930">
            <v>0.00303020237699798</v>
          </cell>
          <cell r="D3930">
            <v>0.0180130993506674</v>
          </cell>
        </row>
        <row r="3931">
          <cell r="A3931" t="str">
            <v>Adgrg6</v>
          </cell>
          <cell r="B3931">
            <v>-1.51739225897843</v>
          </cell>
          <cell r="C3931">
            <v>6.53413924880647e-7</v>
          </cell>
          <cell r="D3931">
            <v>1.08807985045093e-5</v>
          </cell>
        </row>
        <row r="3932">
          <cell r="A3932" t="str">
            <v>Pak6</v>
          </cell>
          <cell r="B3932">
            <v>0.697511358499706</v>
          </cell>
          <cell r="C3932">
            <v>0.0233419822875051</v>
          </cell>
          <cell r="D3932">
            <v>0.09084299426153</v>
          </cell>
        </row>
        <row r="3933">
          <cell r="A3933" t="str">
            <v>Pnliprp2</v>
          </cell>
          <cell r="B3933">
            <v>-0.687245940170115</v>
          </cell>
          <cell r="C3933">
            <v>0.0255971612596258</v>
          </cell>
          <cell r="D3933">
            <v>0.097043530158303</v>
          </cell>
        </row>
        <row r="3934">
          <cell r="A3934" t="str">
            <v>Gm36985</v>
          </cell>
          <cell r="B3934">
            <v>0.960918224819552</v>
          </cell>
          <cell r="C3934">
            <v>0.00175129624082277</v>
          </cell>
          <cell r="D3934">
            <v>0.0113443728741503</v>
          </cell>
        </row>
        <row r="3935">
          <cell r="A3935" t="str">
            <v>Itih3</v>
          </cell>
          <cell r="B3935">
            <v>-1.157883263547</v>
          </cell>
          <cell r="C3935">
            <v>0.000167525494578848</v>
          </cell>
          <cell r="D3935">
            <v>0.00151131350250842</v>
          </cell>
        </row>
        <row r="3936">
          <cell r="A3936" t="str">
            <v>Gm4834</v>
          </cell>
          <cell r="B3936">
            <v>-1.05836976011933</v>
          </cell>
          <cell r="C3936">
            <v>0.000586965839412208</v>
          </cell>
          <cell r="D3936">
            <v>0.00451342203105669</v>
          </cell>
        </row>
        <row r="3937">
          <cell r="A3937" t="str">
            <v>Gm50246</v>
          </cell>
          <cell r="B3937">
            <v>-0.680624355047208</v>
          </cell>
          <cell r="C3937">
            <v>0.0269938662158776</v>
          </cell>
          <cell r="D3937">
            <v>0.100588317894513</v>
          </cell>
        </row>
        <row r="3938">
          <cell r="A3938" t="str">
            <v>Mmp2</v>
          </cell>
          <cell r="B3938">
            <v>0.657617619888998</v>
          </cell>
          <cell r="C3938">
            <v>0.0255119750384524</v>
          </cell>
          <cell r="D3938">
            <v>0.0969173315032401</v>
          </cell>
        </row>
        <row r="3939">
          <cell r="A3939" t="str">
            <v>Epha8</v>
          </cell>
          <cell r="B3939">
            <v>0.66393249814917</v>
          </cell>
          <cell r="C3939">
            <v>0.0285691008256799</v>
          </cell>
          <cell r="D3939">
            <v>0.104807144750801</v>
          </cell>
        </row>
        <row r="3940">
          <cell r="A3940" t="str">
            <v>1500026H17Rik</v>
          </cell>
          <cell r="B3940">
            <v>-0.611404327566583</v>
          </cell>
          <cell r="C3940">
            <v>0.0421177653165158</v>
          </cell>
          <cell r="D3940">
            <v>0.13917174626327</v>
          </cell>
        </row>
        <row r="3941">
          <cell r="A3941" t="str">
            <v>Ido2</v>
          </cell>
          <cell r="B3941">
            <v>-1.92581960343557</v>
          </cell>
          <cell r="C3941">
            <v>3.4470391808614e-10</v>
          </cell>
          <cell r="D3941">
            <v>1.02876018658037e-8</v>
          </cell>
        </row>
        <row r="3942">
          <cell r="A3942" t="str">
            <v>Lrrc29</v>
          </cell>
          <cell r="B3942">
            <v>0.780935429394612</v>
          </cell>
          <cell r="C3942">
            <v>0.0106222222304813</v>
          </cell>
          <cell r="D3942">
            <v>0.0491517483174698</v>
          </cell>
        </row>
        <row r="3943">
          <cell r="A3943" t="str">
            <v>St3gal2</v>
          </cell>
          <cell r="B3943">
            <v>-0.700441259437771</v>
          </cell>
          <cell r="C3943">
            <v>0.0226349046094092</v>
          </cell>
          <cell r="D3943">
            <v>0.0888110765693652</v>
          </cell>
        </row>
        <row r="3944">
          <cell r="A3944" t="str">
            <v>Crlf1</v>
          </cell>
          <cell r="B3944">
            <v>-0.665749002787596</v>
          </cell>
          <cell r="C3944">
            <v>0.0300411414628333</v>
          </cell>
          <cell r="D3944">
            <v>0.108715714311541</v>
          </cell>
        </row>
        <row r="3945">
          <cell r="A3945" t="str">
            <v>Tc2n</v>
          </cell>
          <cell r="B3945">
            <v>-0.686767411726737</v>
          </cell>
          <cell r="C3945">
            <v>0.0251460855965735</v>
          </cell>
          <cell r="D3945">
            <v>0.0959736148666886</v>
          </cell>
        </row>
        <row r="3946">
          <cell r="A3946" t="str">
            <v>Gm50059</v>
          </cell>
          <cell r="B3946">
            <v>0.812186330038576</v>
          </cell>
          <cell r="C3946">
            <v>0.00599443626361584</v>
          </cell>
          <cell r="D3946">
            <v>0.0313437083351945</v>
          </cell>
        </row>
        <row r="3947">
          <cell r="A3947" t="str">
            <v>Nfam1</v>
          </cell>
          <cell r="B3947">
            <v>-0.744942318623408</v>
          </cell>
          <cell r="C3947">
            <v>0.0154067527967077</v>
          </cell>
          <cell r="D3947">
            <v>0.0657255485830512</v>
          </cell>
        </row>
        <row r="3948">
          <cell r="A3948" t="str">
            <v>AI463229</v>
          </cell>
          <cell r="B3948">
            <v>-0.808603220290904</v>
          </cell>
          <cell r="C3948">
            <v>0.00867232466878128</v>
          </cell>
          <cell r="D3948">
            <v>0.0421116746174996</v>
          </cell>
        </row>
        <row r="3949">
          <cell r="A3949" t="str">
            <v>Sema3f</v>
          </cell>
          <cell r="B3949">
            <v>-0.728312371272398</v>
          </cell>
          <cell r="C3949">
            <v>0.0177412259237332</v>
          </cell>
          <cell r="D3949">
            <v>0.0736232715158859</v>
          </cell>
        </row>
        <row r="3950">
          <cell r="A3950" t="str">
            <v>Gm7670</v>
          </cell>
          <cell r="B3950">
            <v>0.84740353265724</v>
          </cell>
          <cell r="C3950">
            <v>0.00526122450536446</v>
          </cell>
          <cell r="D3950">
            <v>0.0281632787609026</v>
          </cell>
        </row>
        <row r="3951">
          <cell r="A3951" t="str">
            <v>Gm9866</v>
          </cell>
          <cell r="B3951">
            <v>-0.658017638385601</v>
          </cell>
          <cell r="C3951">
            <v>0.0277697573925867</v>
          </cell>
          <cell r="D3951">
            <v>0.102374197350085</v>
          </cell>
        </row>
        <row r="3952">
          <cell r="A3952" t="str">
            <v>Gm13688</v>
          </cell>
          <cell r="B3952">
            <v>-0.719144220200537</v>
          </cell>
          <cell r="C3952">
            <v>0.0195259227662359</v>
          </cell>
          <cell r="D3952">
            <v>0.0793912480249565</v>
          </cell>
        </row>
        <row r="3953">
          <cell r="A3953" t="str">
            <v>Tlr9</v>
          </cell>
          <cell r="B3953">
            <v>-0.641762525869424</v>
          </cell>
          <cell r="C3953">
            <v>0.024811432931842</v>
          </cell>
          <cell r="D3953">
            <v>0.0950850340911869</v>
          </cell>
        </row>
        <row r="3954">
          <cell r="A3954" t="str">
            <v>Gm5869</v>
          </cell>
          <cell r="B3954">
            <v>0.84914649221782</v>
          </cell>
          <cell r="C3954">
            <v>0.0055248926618174</v>
          </cell>
          <cell r="D3954">
            <v>0.0293344422726552</v>
          </cell>
        </row>
        <row r="3955">
          <cell r="A3955" t="str">
            <v>Gm37496</v>
          </cell>
          <cell r="B3955">
            <v>-2.15635240390296</v>
          </cell>
          <cell r="C3955">
            <v>2.02082472430771e-12</v>
          </cell>
          <cell r="D3955">
            <v>7.7923955150886e-11</v>
          </cell>
        </row>
        <row r="3956">
          <cell r="A3956" t="str">
            <v>Dpysl3</v>
          </cell>
          <cell r="B3956">
            <v>-0.62240099112703</v>
          </cell>
          <cell r="C3956">
            <v>0.039237243614342</v>
          </cell>
          <cell r="D3956">
            <v>0.132568945083143</v>
          </cell>
        </row>
        <row r="3957">
          <cell r="A3957" t="str">
            <v>Foxc1</v>
          </cell>
          <cell r="B3957">
            <v>-1.04481977914763</v>
          </cell>
          <cell r="C3957">
            <v>0.000616498489952987</v>
          </cell>
          <cell r="D3957">
            <v>0.00471003405065192</v>
          </cell>
        </row>
        <row r="3958">
          <cell r="A3958" t="str">
            <v>Zmynd12</v>
          </cell>
          <cell r="B3958">
            <v>0.59751261516701</v>
          </cell>
          <cell r="C3958">
            <v>0.0391666238683117</v>
          </cell>
          <cell r="D3958">
            <v>0.132467298112955</v>
          </cell>
        </row>
        <row r="3959">
          <cell r="A3959" t="str">
            <v>Snai2</v>
          </cell>
          <cell r="B3959">
            <v>-0.665766126341312</v>
          </cell>
          <cell r="C3959">
            <v>0.0306462932941072</v>
          </cell>
          <cell r="D3959">
            <v>0.11023895045145</v>
          </cell>
        </row>
        <row r="3960">
          <cell r="A3960" t="str">
            <v>Gm48951</v>
          </cell>
          <cell r="B3960">
            <v>-1.08251028287735</v>
          </cell>
          <cell r="C3960">
            <v>0.000441273538214569</v>
          </cell>
          <cell r="D3960">
            <v>0.00354067281681505</v>
          </cell>
        </row>
        <row r="3961">
          <cell r="A3961" t="str">
            <v>Map3k8</v>
          </cell>
          <cell r="B3961">
            <v>-0.612188407364769</v>
          </cell>
          <cell r="C3961">
            <v>0.0459958131001097</v>
          </cell>
          <cell r="D3961">
            <v>0.149010475550095</v>
          </cell>
        </row>
        <row r="3962">
          <cell r="A3962" t="str">
            <v>B3gnt2</v>
          </cell>
          <cell r="B3962">
            <v>-0.666233804753213</v>
          </cell>
          <cell r="C3962">
            <v>0.0304103535936112</v>
          </cell>
          <cell r="D3962">
            <v>0.109631589127326</v>
          </cell>
        </row>
        <row r="3963">
          <cell r="A3963" t="str">
            <v>Ccdc122</v>
          </cell>
          <cell r="B3963">
            <v>-0.936885450739188</v>
          </cell>
          <cell r="C3963">
            <v>0.00227018233530124</v>
          </cell>
          <cell r="D3963">
            <v>0.0141246185088328</v>
          </cell>
        </row>
        <row r="3964">
          <cell r="A3964" t="str">
            <v>Gm9944</v>
          </cell>
          <cell r="B3964">
            <v>-2.12264448159812</v>
          </cell>
          <cell r="C3964">
            <v>4.21874646264301e-12</v>
          </cell>
          <cell r="D3964">
            <v>1.54043166926451e-10</v>
          </cell>
        </row>
        <row r="3965">
          <cell r="A3965" t="str">
            <v>Gm5883</v>
          </cell>
          <cell r="B3965">
            <v>-0.757125299392802</v>
          </cell>
          <cell r="C3965">
            <v>0.0139963468589208</v>
          </cell>
          <cell r="D3965">
            <v>0.0610477965097805</v>
          </cell>
        </row>
        <row r="3966">
          <cell r="A3966" t="str">
            <v>Gm45380</v>
          </cell>
          <cell r="B3966">
            <v>0.679609805398878</v>
          </cell>
          <cell r="C3966">
            <v>0.0258305600167902</v>
          </cell>
          <cell r="D3966">
            <v>0.0975887516010062</v>
          </cell>
        </row>
        <row r="3967">
          <cell r="A3967" t="str">
            <v>5031434O11Rik</v>
          </cell>
          <cell r="B3967">
            <v>-0.660435412688036</v>
          </cell>
          <cell r="C3967">
            <v>0.0309122054860955</v>
          </cell>
          <cell r="D3967">
            <v>0.110859904009394</v>
          </cell>
        </row>
        <row r="3968">
          <cell r="A3968" t="str">
            <v>Cldn5</v>
          </cell>
          <cell r="B3968">
            <v>0.709568683736115</v>
          </cell>
          <cell r="C3968">
            <v>0.0169174019655038</v>
          </cell>
          <cell r="D3968">
            <v>0.070947795474195</v>
          </cell>
        </row>
        <row r="3969">
          <cell r="A3969" t="str">
            <v>2210011K15Rik</v>
          </cell>
          <cell r="B3969">
            <v>-1.00889965601864</v>
          </cell>
          <cell r="C3969">
            <v>0.000907261064714785</v>
          </cell>
          <cell r="D3969">
            <v>0.00651274938931998</v>
          </cell>
        </row>
        <row r="3970">
          <cell r="A3970" t="str">
            <v>Zfta</v>
          </cell>
          <cell r="B3970">
            <v>0.666390545813325</v>
          </cell>
          <cell r="C3970">
            <v>0.0255567840861085</v>
          </cell>
          <cell r="D3970">
            <v>0.0969748277427026</v>
          </cell>
        </row>
        <row r="3971">
          <cell r="A3971" t="str">
            <v>Tmem140</v>
          </cell>
          <cell r="B3971">
            <v>-0.621196363505127</v>
          </cell>
          <cell r="C3971">
            <v>0.0434514809369897</v>
          </cell>
          <cell r="D3971">
            <v>0.142605513132897</v>
          </cell>
        </row>
        <row r="3972">
          <cell r="A3972" t="str">
            <v>Zfp599</v>
          </cell>
          <cell r="B3972">
            <v>-0.632525735814074</v>
          </cell>
          <cell r="C3972">
            <v>0.037762050402573</v>
          </cell>
          <cell r="D3972">
            <v>0.12901869390027</v>
          </cell>
        </row>
        <row r="3973">
          <cell r="A3973" t="str">
            <v>Tspan18</v>
          </cell>
          <cell r="B3973">
            <v>-0.643230324777941</v>
          </cell>
          <cell r="C3973">
            <v>0.0364945258586267</v>
          </cell>
          <cell r="D3973">
            <v>0.125739705330514</v>
          </cell>
        </row>
        <row r="3974">
          <cell r="A3974" t="str">
            <v>Insyn2a</v>
          </cell>
          <cell r="B3974">
            <v>-0.641357174995817</v>
          </cell>
          <cell r="C3974">
            <v>0.0314136570319459</v>
          </cell>
          <cell r="D3974">
            <v>0.11226708251376</v>
          </cell>
        </row>
        <row r="3975">
          <cell r="A3975" t="str">
            <v>Gm15206</v>
          </cell>
          <cell r="B3975">
            <v>0.603799929046935</v>
          </cell>
          <cell r="C3975">
            <v>0.0472697050085283</v>
          </cell>
          <cell r="D3975">
            <v>0.151745968534254</v>
          </cell>
        </row>
        <row r="3976">
          <cell r="A3976" t="str">
            <v>Susd2</v>
          </cell>
          <cell r="B3976">
            <v>0.680062243542684</v>
          </cell>
          <cell r="C3976">
            <v>0.0239543164015495</v>
          </cell>
          <cell r="D3976">
            <v>0.0925327494092953</v>
          </cell>
        </row>
        <row r="3977">
          <cell r="A3977" t="str">
            <v>Sele</v>
          </cell>
          <cell r="B3977">
            <v>-1.08847252579662</v>
          </cell>
          <cell r="C3977">
            <v>0.000397782020381324</v>
          </cell>
          <cell r="D3977">
            <v>0.00321969447085119</v>
          </cell>
        </row>
        <row r="3978">
          <cell r="A3978" t="str">
            <v>Lgr6</v>
          </cell>
          <cell r="B3978">
            <v>-0.869955668448206</v>
          </cell>
          <cell r="C3978">
            <v>0.00307426985306494</v>
          </cell>
          <cell r="D3978">
            <v>0.0182005686228555</v>
          </cell>
        </row>
        <row r="3979">
          <cell r="A3979" t="str">
            <v>mt-Ta</v>
          </cell>
          <cell r="B3979">
            <v>0.672154375034432</v>
          </cell>
          <cell r="C3979">
            <v>0.0226375846947005</v>
          </cell>
          <cell r="D3979">
            <v>0.0888110765693652</v>
          </cell>
        </row>
        <row r="3980">
          <cell r="A3980" t="str">
            <v>Gm28960</v>
          </cell>
          <cell r="B3980">
            <v>-0.872675676024106</v>
          </cell>
          <cell r="C3980">
            <v>0.00373442150905296</v>
          </cell>
          <cell r="D3980">
            <v>0.0212800165502791</v>
          </cell>
        </row>
        <row r="3981">
          <cell r="A3981" t="str">
            <v>Nuf2</v>
          </cell>
          <cell r="B3981">
            <v>-0.583682094874215</v>
          </cell>
          <cell r="C3981">
            <v>0.0499919110562316</v>
          </cell>
          <cell r="D3981">
            <v>0.157658446641028</v>
          </cell>
        </row>
        <row r="3982">
          <cell r="A3982" t="str">
            <v>Rgma</v>
          </cell>
          <cell r="B3982">
            <v>-0.621672541219916</v>
          </cell>
          <cell r="C3982">
            <v>0.0404710200837569</v>
          </cell>
          <cell r="D3982">
            <v>0.13526412013361</v>
          </cell>
        </row>
        <row r="3983">
          <cell r="A3983" t="str">
            <v>Mir22hg</v>
          </cell>
          <cell r="B3983">
            <v>0.625780609079914</v>
          </cell>
          <cell r="C3983">
            <v>0.029960283528594</v>
          </cell>
          <cell r="D3983">
            <v>0.108577994534455</v>
          </cell>
        </row>
        <row r="3984">
          <cell r="A3984" t="str">
            <v>H2-DMa</v>
          </cell>
          <cell r="B3984">
            <v>0.571493902674893</v>
          </cell>
          <cell r="C3984">
            <v>0.0472573474086447</v>
          </cell>
          <cell r="D3984">
            <v>0.151743563086663</v>
          </cell>
        </row>
        <row r="3985">
          <cell r="A3985" t="str">
            <v>Cacna1f</v>
          </cell>
          <cell r="B3985">
            <v>-0.70304127513597</v>
          </cell>
          <cell r="C3985">
            <v>0.0218032230698406</v>
          </cell>
          <cell r="D3985">
            <v>0.0863410275579994</v>
          </cell>
        </row>
        <row r="3986">
          <cell r="A3986" t="str">
            <v>Myorg</v>
          </cell>
          <cell r="B3986">
            <v>0.636726081203096</v>
          </cell>
          <cell r="C3986">
            <v>0.0314248206026506</v>
          </cell>
          <cell r="D3986">
            <v>0.11226708251376</v>
          </cell>
        </row>
        <row r="3987">
          <cell r="A3987" t="str">
            <v>Extl1</v>
          </cell>
          <cell r="B3987">
            <v>-0.607072995759272</v>
          </cell>
          <cell r="C3987">
            <v>0.0456250998037449</v>
          </cell>
          <cell r="D3987">
            <v>0.148103130030929</v>
          </cell>
        </row>
        <row r="3988">
          <cell r="A3988" t="str">
            <v>Il18rap</v>
          </cell>
          <cell r="B3988">
            <v>-0.84033887264092</v>
          </cell>
          <cell r="C3988">
            <v>0.00497930258213993</v>
          </cell>
          <cell r="D3988">
            <v>0.0269790282392672</v>
          </cell>
        </row>
        <row r="3989">
          <cell r="A3989" t="str">
            <v>Ccpg1</v>
          </cell>
          <cell r="B3989">
            <v>-0.721643546116887</v>
          </cell>
          <cell r="C3989">
            <v>0.0174240188795471</v>
          </cell>
          <cell r="D3989">
            <v>0.0726297113499489</v>
          </cell>
        </row>
        <row r="3990">
          <cell r="A3990" t="str">
            <v>Sod3</v>
          </cell>
          <cell r="B3990">
            <v>-0.774506306768413</v>
          </cell>
          <cell r="C3990">
            <v>0.00962130313317932</v>
          </cell>
          <cell r="D3990">
            <v>0.0456348601440203</v>
          </cell>
        </row>
        <row r="3991">
          <cell r="A3991" t="str">
            <v>Lsamp</v>
          </cell>
          <cell r="B3991">
            <v>-1.20187846584425</v>
          </cell>
          <cell r="C3991">
            <v>4.98389142504039e-5</v>
          </cell>
          <cell r="D3991">
            <v>0.000540210851642852</v>
          </cell>
        </row>
        <row r="3992">
          <cell r="A3992" t="str">
            <v>Gm48314</v>
          </cell>
          <cell r="B3992">
            <v>-0.929218028506632</v>
          </cell>
          <cell r="C3992">
            <v>0.00206982883235691</v>
          </cell>
          <cell r="D3992">
            <v>0.0130686396599256</v>
          </cell>
        </row>
        <row r="3993">
          <cell r="A3993" t="str">
            <v>Ppp1r3c</v>
          </cell>
          <cell r="B3993">
            <v>-0.60350903440089</v>
          </cell>
          <cell r="C3993">
            <v>0.0455949260588897</v>
          </cell>
          <cell r="D3993">
            <v>0.148078726320945</v>
          </cell>
        </row>
        <row r="3994">
          <cell r="A3994" t="str">
            <v>Spsb4</v>
          </cell>
          <cell r="B3994">
            <v>0.55537689413331</v>
          </cell>
          <cell r="C3994">
            <v>0.0471658190796837</v>
          </cell>
          <cell r="D3994">
            <v>0.151598619869591</v>
          </cell>
        </row>
        <row r="3995">
          <cell r="A3995" t="str">
            <v>Akna</v>
          </cell>
          <cell r="B3995">
            <v>-0.830398812207427</v>
          </cell>
          <cell r="C3995">
            <v>0.00629064604182228</v>
          </cell>
          <cell r="D3995">
            <v>0.0325797642863316</v>
          </cell>
        </row>
        <row r="3996">
          <cell r="A3996" t="str">
            <v>Nos1</v>
          </cell>
          <cell r="B3996">
            <v>-0.927618825783368</v>
          </cell>
          <cell r="C3996">
            <v>0.00213465445011275</v>
          </cell>
          <cell r="D3996">
            <v>0.0134219350514064</v>
          </cell>
        </row>
        <row r="3997">
          <cell r="A3997" t="str">
            <v>Ect2l</v>
          </cell>
          <cell r="B3997">
            <v>-1.00407243020103</v>
          </cell>
          <cell r="C3997">
            <v>0.000935288795238527</v>
          </cell>
          <cell r="D3997">
            <v>0.0066772775157608</v>
          </cell>
        </row>
        <row r="3998">
          <cell r="A3998" t="str">
            <v>Serp2</v>
          </cell>
          <cell r="B3998">
            <v>-0.653046443677246</v>
          </cell>
          <cell r="C3998">
            <v>0.0323380051735292</v>
          </cell>
          <cell r="D3998">
            <v>0.114589971165187</v>
          </cell>
        </row>
        <row r="3999">
          <cell r="A3999" t="str">
            <v>Gm4977</v>
          </cell>
          <cell r="B3999">
            <v>0.678890125729555</v>
          </cell>
          <cell r="C3999">
            <v>0.0231883273339512</v>
          </cell>
          <cell r="D3999">
            <v>0.0904289423954089</v>
          </cell>
        </row>
        <row r="4000">
          <cell r="A4000" t="str">
            <v>Erbb4</v>
          </cell>
          <cell r="B4000">
            <v>-1.52099044715807</v>
          </cell>
          <cell r="C4000">
            <v>4.76160039723208e-7</v>
          </cell>
          <cell r="D4000">
            <v>8.1577510344191e-6</v>
          </cell>
        </row>
        <row r="4001">
          <cell r="A4001" t="str">
            <v>Rimklb</v>
          </cell>
          <cell r="B4001">
            <v>-0.723548867774857</v>
          </cell>
          <cell r="C4001">
            <v>0.0163389100436344</v>
          </cell>
          <cell r="D4001">
            <v>0.0687945391884031</v>
          </cell>
        </row>
        <row r="4002">
          <cell r="A4002" t="str">
            <v>Anks1b</v>
          </cell>
          <cell r="B4002">
            <v>-0.825067527976298</v>
          </cell>
          <cell r="C4002">
            <v>0.00649878277149981</v>
          </cell>
          <cell r="D4002">
            <v>0.033365777772819</v>
          </cell>
        </row>
        <row r="4003">
          <cell r="A4003" t="str">
            <v>Gm8663</v>
          </cell>
          <cell r="B4003">
            <v>-0.613708226828104</v>
          </cell>
          <cell r="C4003">
            <v>0.0449300682418303</v>
          </cell>
          <cell r="D4003">
            <v>0.146465299764889</v>
          </cell>
        </row>
        <row r="4004">
          <cell r="A4004" t="str">
            <v>B130024G19Rik</v>
          </cell>
          <cell r="B4004">
            <v>-0.745039781040779</v>
          </cell>
          <cell r="C4004">
            <v>0.0136963827015491</v>
          </cell>
          <cell r="D4004">
            <v>0.0599796029060803</v>
          </cell>
        </row>
        <row r="4005">
          <cell r="A4005" t="str">
            <v>Slc28a3</v>
          </cell>
          <cell r="B4005">
            <v>-0.602312735315634</v>
          </cell>
          <cell r="C4005">
            <v>0.0456108211018025</v>
          </cell>
          <cell r="D4005">
            <v>0.148093555251555</v>
          </cell>
        </row>
        <row r="4006">
          <cell r="A4006" t="str">
            <v>Bloc1s1</v>
          </cell>
          <cell r="B4006">
            <v>-0.676818944561666</v>
          </cell>
          <cell r="C4006">
            <v>0.0261850310113399</v>
          </cell>
          <cell r="D4006">
            <v>0.0983982120439816</v>
          </cell>
        </row>
        <row r="4007">
          <cell r="A4007" t="str">
            <v>Spi1</v>
          </cell>
          <cell r="B4007">
            <v>-0.656698250956124</v>
          </cell>
          <cell r="C4007">
            <v>0.0255750684519179</v>
          </cell>
          <cell r="D4007">
            <v>0.0970065290242729</v>
          </cell>
        </row>
        <row r="4008">
          <cell r="A4008" t="str">
            <v>Ramp1</v>
          </cell>
          <cell r="B4008">
            <v>-0.695702299644373</v>
          </cell>
          <cell r="C4008">
            <v>0.0223156964781708</v>
          </cell>
          <cell r="D4008">
            <v>0.0878117954131993</v>
          </cell>
        </row>
        <row r="4009">
          <cell r="A4009" t="str">
            <v>Nr4a3</v>
          </cell>
          <cell r="B4009">
            <v>0.777705846584951</v>
          </cell>
          <cell r="C4009">
            <v>0.00302253660388005</v>
          </cell>
          <cell r="D4009">
            <v>0.0179757044976888</v>
          </cell>
        </row>
        <row r="4010">
          <cell r="A4010" t="str">
            <v>Rps6-ps2</v>
          </cell>
          <cell r="B4010">
            <v>0.686273717295468</v>
          </cell>
          <cell r="C4010">
            <v>0.0215268963768895</v>
          </cell>
          <cell r="D4010">
            <v>0.0855087204800458</v>
          </cell>
        </row>
        <row r="4011">
          <cell r="A4011" t="str">
            <v>Mgarp</v>
          </cell>
          <cell r="B4011">
            <v>0.708386052166385</v>
          </cell>
          <cell r="C4011">
            <v>0.0145749322751017</v>
          </cell>
          <cell r="D4011">
            <v>0.0629829800661584</v>
          </cell>
        </row>
        <row r="4012">
          <cell r="A4012" t="str">
            <v>Pdgfra</v>
          </cell>
          <cell r="B4012">
            <v>-0.633897882078937</v>
          </cell>
          <cell r="C4012">
            <v>0.0375358995850436</v>
          </cell>
          <cell r="D4012">
            <v>0.12844745533395</v>
          </cell>
        </row>
        <row r="4013">
          <cell r="A4013" t="str">
            <v>Ccdc68</v>
          </cell>
          <cell r="B4013">
            <v>-0.601170811882014</v>
          </cell>
          <cell r="C4013">
            <v>0.035859269858296</v>
          </cell>
          <cell r="D4013">
            <v>0.124271573591634</v>
          </cell>
        </row>
        <row r="4014">
          <cell r="A4014" t="str">
            <v>Nrxn2</v>
          </cell>
          <cell r="B4014">
            <v>-0.710032416752711</v>
          </cell>
          <cell r="C4014">
            <v>0.018757240142728</v>
          </cell>
          <cell r="D4014">
            <v>0.0770083678221544</v>
          </cell>
        </row>
        <row r="4015">
          <cell r="A4015" t="str">
            <v>Gm47130</v>
          </cell>
          <cell r="B4015">
            <v>-0.59812910773322</v>
          </cell>
          <cell r="C4015">
            <v>0.0427989328670388</v>
          </cell>
          <cell r="D4015">
            <v>0.140888353169965</v>
          </cell>
        </row>
        <row r="4016">
          <cell r="A4016" t="str">
            <v>Syde1</v>
          </cell>
          <cell r="B4016">
            <v>-0.767097157950699</v>
          </cell>
          <cell r="C4016">
            <v>0.00920443940920838</v>
          </cell>
          <cell r="D4016">
            <v>0.0440695608548143</v>
          </cell>
        </row>
        <row r="4017">
          <cell r="A4017" t="str">
            <v>Gm39556</v>
          </cell>
          <cell r="B4017">
            <v>-1.73446011773435</v>
          </cell>
          <cell r="C4017">
            <v>7.92954462542183e-9</v>
          </cell>
          <cell r="D4017">
            <v>1.94110500643285e-7</v>
          </cell>
        </row>
        <row r="4018">
          <cell r="A4018" t="str">
            <v>Gpx7</v>
          </cell>
          <cell r="B4018">
            <v>-0.629218399041764</v>
          </cell>
          <cell r="C4018">
            <v>0.0374006582460468</v>
          </cell>
          <cell r="D4018">
            <v>0.128051703664831</v>
          </cell>
        </row>
        <row r="4019">
          <cell r="A4019" t="str">
            <v>Csmd1</v>
          </cell>
          <cell r="B4019">
            <v>-1.53078588121544</v>
          </cell>
          <cell r="C4019">
            <v>3.41169180536837e-7</v>
          </cell>
          <cell r="D4019">
            <v>6.01857426177804e-6</v>
          </cell>
        </row>
        <row r="4020">
          <cell r="A4020" t="str">
            <v>Nell2</v>
          </cell>
          <cell r="B4020">
            <v>-0.658081163573335</v>
          </cell>
          <cell r="C4020">
            <v>0.0306610432109044</v>
          </cell>
          <cell r="D4020">
            <v>0.110261666259406</v>
          </cell>
        </row>
        <row r="4021">
          <cell r="A4021" t="str">
            <v>Aldh3b3</v>
          </cell>
          <cell r="B4021">
            <v>-0.688335459770511</v>
          </cell>
          <cell r="C4021">
            <v>0.0202993946250587</v>
          </cell>
          <cell r="D4021">
            <v>0.0817983004126905</v>
          </cell>
        </row>
        <row r="4022">
          <cell r="A4022" t="str">
            <v>Kcnc2</v>
          </cell>
          <cell r="B4022">
            <v>-0.573102309069445</v>
          </cell>
          <cell r="C4022">
            <v>0.0370319365340368</v>
          </cell>
          <cell r="D4022">
            <v>0.127255908089624</v>
          </cell>
        </row>
        <row r="4023">
          <cell r="A4023" t="str">
            <v>Gm24195</v>
          </cell>
          <cell r="B4023">
            <v>-0.757934767036994</v>
          </cell>
          <cell r="C4023">
            <v>0.00818676954065849</v>
          </cell>
          <cell r="D4023">
            <v>0.0403001880375773</v>
          </cell>
        </row>
        <row r="4024">
          <cell r="A4024" t="str">
            <v>Fes</v>
          </cell>
          <cell r="B4024">
            <v>-0.627506982000096</v>
          </cell>
          <cell r="C4024">
            <v>0.0372622179779726</v>
          </cell>
          <cell r="D4024">
            <v>0.127751031180339</v>
          </cell>
        </row>
        <row r="4025">
          <cell r="A4025" t="str">
            <v>Gm47469</v>
          </cell>
          <cell r="B4025">
            <v>-0.673335083309465</v>
          </cell>
          <cell r="C4025">
            <v>0.0231352629351755</v>
          </cell>
          <cell r="D4025">
            <v>0.0903381940588453</v>
          </cell>
        </row>
        <row r="4026">
          <cell r="A4026" t="str">
            <v>Bloc1s2</v>
          </cell>
          <cell r="B4026">
            <v>-0.592887949554282</v>
          </cell>
          <cell r="C4026">
            <v>0.0400644906606278</v>
          </cell>
          <cell r="D4026">
            <v>0.134425826980423</v>
          </cell>
        </row>
        <row r="4027">
          <cell r="A4027" t="str">
            <v>Otoa</v>
          </cell>
          <cell r="B4027">
            <v>-0.572787361412288</v>
          </cell>
          <cell r="C4027">
            <v>0.0419421616635835</v>
          </cell>
          <cell r="D4027">
            <v>0.138802009434522</v>
          </cell>
        </row>
        <row r="4028">
          <cell r="A4028" t="str">
            <v>Pcdhb5</v>
          </cell>
          <cell r="B4028">
            <v>-0.598177475686306</v>
          </cell>
          <cell r="C4028">
            <v>0.0468216666317417</v>
          </cell>
          <cell r="D4028">
            <v>0.150789067802446</v>
          </cell>
        </row>
        <row r="4029">
          <cell r="A4029" t="str">
            <v>Xrra1</v>
          </cell>
          <cell r="B4029">
            <v>0.623888521577007</v>
          </cell>
          <cell r="C4029">
            <v>0.0217431610803544</v>
          </cell>
          <cell r="D4029">
            <v>0.0862076438102495</v>
          </cell>
        </row>
        <row r="4030">
          <cell r="A4030" t="str">
            <v>Olfr285</v>
          </cell>
          <cell r="B4030">
            <v>-1.48701058909798</v>
          </cell>
          <cell r="C4030">
            <v>7.49454953705826e-7</v>
          </cell>
          <cell r="D4030">
            <v>1.2276785908324e-5</v>
          </cell>
        </row>
        <row r="4031">
          <cell r="A4031" t="str">
            <v>Gpr37</v>
          </cell>
          <cell r="B4031">
            <v>-0.869272664148415</v>
          </cell>
          <cell r="C4031">
            <v>0.00232370010692869</v>
          </cell>
          <cell r="D4031">
            <v>0.0144027538159183</v>
          </cell>
        </row>
        <row r="4032">
          <cell r="A4032" t="str">
            <v>Gm46430</v>
          </cell>
          <cell r="B4032">
            <v>-0.570411149825061</v>
          </cell>
          <cell r="C4032">
            <v>0.0493595455463504</v>
          </cell>
          <cell r="D4032">
            <v>0.156226634445306</v>
          </cell>
        </row>
        <row r="4033">
          <cell r="A4033" t="str">
            <v>Ubap1l</v>
          </cell>
          <cell r="B4033">
            <v>-0.598397056503402</v>
          </cell>
          <cell r="C4033">
            <v>0.0473875701629073</v>
          </cell>
          <cell r="D4033">
            <v>0.15197505328006</v>
          </cell>
        </row>
        <row r="4034">
          <cell r="A4034" t="str">
            <v>Ccl22</v>
          </cell>
          <cell r="B4034">
            <v>-0.646183906672894</v>
          </cell>
          <cell r="C4034">
            <v>0.0298086564798416</v>
          </cell>
          <cell r="D4034">
            <v>0.108238543751247</v>
          </cell>
        </row>
        <row r="4035">
          <cell r="A4035" t="str">
            <v>Lyg2</v>
          </cell>
          <cell r="B4035">
            <v>-0.645182443519785</v>
          </cell>
          <cell r="C4035">
            <v>0.0228825356062475</v>
          </cell>
          <cell r="D4035">
            <v>0.0894692312742751</v>
          </cell>
        </row>
        <row r="4036">
          <cell r="A4036" t="str">
            <v>Dnajc30</v>
          </cell>
          <cell r="B4036">
            <v>-0.612395478063754</v>
          </cell>
          <cell r="C4036">
            <v>0.0402847632462838</v>
          </cell>
          <cell r="D4036">
            <v>0.134957054114665</v>
          </cell>
        </row>
        <row r="4037">
          <cell r="A4037" t="str">
            <v>Nrip2</v>
          </cell>
          <cell r="B4037">
            <v>-0.652025455523004</v>
          </cell>
          <cell r="C4037">
            <v>0.027900722863623</v>
          </cell>
          <cell r="D4037">
            <v>0.102708603005711</v>
          </cell>
        </row>
        <row r="4038">
          <cell r="A4038" t="str">
            <v>8030453O22Rik</v>
          </cell>
          <cell r="B4038">
            <v>0.75232237404788</v>
          </cell>
          <cell r="C4038">
            <v>0.00550541013477689</v>
          </cell>
          <cell r="D4038">
            <v>0.0292428774001639</v>
          </cell>
        </row>
        <row r="4039">
          <cell r="A4039" t="str">
            <v>A930002C04Rik</v>
          </cell>
          <cell r="B4039">
            <v>-0.607373955263761</v>
          </cell>
          <cell r="C4039">
            <v>0.0433740517882992</v>
          </cell>
          <cell r="D4039">
            <v>0.142387143389414</v>
          </cell>
        </row>
        <row r="4040">
          <cell r="A4040" t="str">
            <v>Shc4</v>
          </cell>
          <cell r="B4040">
            <v>0.616545442272197</v>
          </cell>
          <cell r="C4040">
            <v>0.0260579287068994</v>
          </cell>
          <cell r="D4040">
            <v>0.0982489887674038</v>
          </cell>
        </row>
        <row r="4041">
          <cell r="A4041" t="str">
            <v>Efcab8</v>
          </cell>
          <cell r="B4041">
            <v>-0.791786692906943</v>
          </cell>
          <cell r="C4041">
            <v>0.00827131792350995</v>
          </cell>
          <cell r="D4041">
            <v>0.0406170803516612</v>
          </cell>
        </row>
        <row r="4042">
          <cell r="A4042" t="str">
            <v>Dennd2c</v>
          </cell>
          <cell r="B4042">
            <v>0.718477704199624</v>
          </cell>
          <cell r="C4042">
            <v>0.009813733813247</v>
          </cell>
          <cell r="D4042">
            <v>0.0463123207244638</v>
          </cell>
        </row>
        <row r="4043">
          <cell r="A4043" t="str">
            <v>Vav1</v>
          </cell>
          <cell r="B4043">
            <v>-0.607660074500506</v>
          </cell>
          <cell r="C4043">
            <v>0.0290588223498861</v>
          </cell>
          <cell r="D4043">
            <v>0.106164596354866</v>
          </cell>
        </row>
        <row r="4044">
          <cell r="A4044" t="str">
            <v>Gm52981</v>
          </cell>
          <cell r="B4044">
            <v>-1.18237891427103</v>
          </cell>
          <cell r="C4044">
            <v>5.05058226939161e-5</v>
          </cell>
          <cell r="D4044">
            <v>0.000546081153229836</v>
          </cell>
        </row>
        <row r="4045">
          <cell r="A4045" t="str">
            <v>Mkx</v>
          </cell>
          <cell r="B4045">
            <v>-0.740910352677911</v>
          </cell>
          <cell r="C4045">
            <v>0.00972747882078779</v>
          </cell>
          <cell r="D4045">
            <v>0.0459496843715836</v>
          </cell>
        </row>
        <row r="4046">
          <cell r="A4046" t="str">
            <v>1700010I02Rik</v>
          </cell>
          <cell r="B4046">
            <v>-0.748790576743022</v>
          </cell>
          <cell r="C4046">
            <v>0.00938797449346782</v>
          </cell>
          <cell r="D4046">
            <v>0.0447391916072225</v>
          </cell>
        </row>
        <row r="4047">
          <cell r="A4047" t="str">
            <v>Vwa2</v>
          </cell>
          <cell r="B4047">
            <v>-0.569399723665373</v>
          </cell>
          <cell r="C4047">
            <v>0.0368605946484723</v>
          </cell>
          <cell r="D4047">
            <v>0.126733743620418</v>
          </cell>
        </row>
        <row r="4048">
          <cell r="A4048" t="str">
            <v>Adap2os</v>
          </cell>
          <cell r="B4048">
            <v>-0.607365737098711</v>
          </cell>
          <cell r="C4048">
            <v>0.038043757018248</v>
          </cell>
          <cell r="D4048">
            <v>0.129530721602611</v>
          </cell>
        </row>
        <row r="4049">
          <cell r="A4049" t="str">
            <v>Slc28a2</v>
          </cell>
          <cell r="B4049">
            <v>0.603984421355272</v>
          </cell>
          <cell r="C4049">
            <v>0.0276183609946158</v>
          </cell>
          <cell r="D4049">
            <v>0.102042740226574</v>
          </cell>
        </row>
        <row r="4050">
          <cell r="A4050" t="str">
            <v>Gm16174</v>
          </cell>
          <cell r="B4050">
            <v>0.587027641542166</v>
          </cell>
          <cell r="C4050">
            <v>0.0429445580281584</v>
          </cell>
          <cell r="D4050">
            <v>0.14129656746642</v>
          </cell>
        </row>
        <row r="4051">
          <cell r="A4051" t="str">
            <v>9030612E09Rik</v>
          </cell>
          <cell r="B4051">
            <v>-0.59539214920519</v>
          </cell>
          <cell r="C4051">
            <v>0.0331837131111712</v>
          </cell>
          <cell r="D4051">
            <v>0.11682893100175</v>
          </cell>
        </row>
        <row r="4052">
          <cell r="A4052" t="str">
            <v>Anxa10</v>
          </cell>
          <cell r="B4052">
            <v>0.562611487048524</v>
          </cell>
          <cell r="C4052">
            <v>0.0383784157394854</v>
          </cell>
          <cell r="D4052">
            <v>0.130389996065734</v>
          </cell>
        </row>
        <row r="4053">
          <cell r="A4053" t="str">
            <v>Kitl</v>
          </cell>
          <cell r="B4053">
            <v>-0.643725331179681</v>
          </cell>
          <cell r="C4053">
            <v>0.0261207572617722</v>
          </cell>
          <cell r="D4053">
            <v>0.098317789374181</v>
          </cell>
        </row>
        <row r="4054">
          <cell r="A4054" t="str">
            <v>Gm52969</v>
          </cell>
          <cell r="B4054">
            <v>-0.825408325118758</v>
          </cell>
          <cell r="C4054">
            <v>0.00404575144241871</v>
          </cell>
          <cell r="D4054">
            <v>0.0227173809515882</v>
          </cell>
        </row>
        <row r="4055">
          <cell r="A4055" t="str">
            <v>Gm14519</v>
          </cell>
          <cell r="B4055">
            <v>-0.980341453130579</v>
          </cell>
          <cell r="C4055">
            <v>0.00103756836638821</v>
          </cell>
          <cell r="D4055">
            <v>0.00732120183709261</v>
          </cell>
        </row>
        <row r="4056">
          <cell r="A4056" t="str">
            <v>Edn2</v>
          </cell>
          <cell r="B4056">
            <v>-0.638585327125581</v>
          </cell>
          <cell r="C4056">
            <v>0.0174821036943737</v>
          </cell>
          <cell r="D4056">
            <v>0.0727558291922486</v>
          </cell>
        </row>
        <row r="4057">
          <cell r="A4057" t="str">
            <v>Zfp385b</v>
          </cell>
          <cell r="B4057">
            <v>-0.970024658182363</v>
          </cell>
          <cell r="C4057">
            <v>0.000667914949080127</v>
          </cell>
          <cell r="D4057">
            <v>0.00503226755871782</v>
          </cell>
        </row>
        <row r="4058">
          <cell r="A4058" t="str">
            <v>4833422M21Rik</v>
          </cell>
          <cell r="B4058">
            <v>0.560157164368222</v>
          </cell>
          <cell r="C4058">
            <v>0.0364765361863339</v>
          </cell>
          <cell r="D4058">
            <v>0.125714345394382</v>
          </cell>
        </row>
        <row r="4059">
          <cell r="A4059" t="str">
            <v>ENSMUSG00000120352</v>
          </cell>
          <cell r="B4059">
            <v>-0.935240927841187</v>
          </cell>
          <cell r="C4059">
            <v>0.00170941502082991</v>
          </cell>
          <cell r="D4059">
            <v>0.0111171508220341</v>
          </cell>
        </row>
        <row r="4060">
          <cell r="A4060" t="str">
            <v>Chrna7</v>
          </cell>
          <cell r="B4060">
            <v>-0.761820199804634</v>
          </cell>
          <cell r="C4060">
            <v>0.00938770917465261</v>
          </cell>
          <cell r="D4060">
            <v>0.0447391916072225</v>
          </cell>
        </row>
        <row r="4061">
          <cell r="A4061" t="str">
            <v>Gm43379</v>
          </cell>
          <cell r="B4061">
            <v>-1.09180624031003</v>
          </cell>
          <cell r="C4061">
            <v>0.0001503887850341</v>
          </cell>
          <cell r="D4061">
            <v>0.00137352984730379</v>
          </cell>
        </row>
        <row r="4062">
          <cell r="A4062" t="str">
            <v>1700029J07Rik</v>
          </cell>
          <cell r="B4062">
            <v>-0.668874576218134</v>
          </cell>
          <cell r="C4062">
            <v>0.0195873393910194</v>
          </cell>
          <cell r="D4062">
            <v>0.0795667186200761</v>
          </cell>
        </row>
        <row r="4063">
          <cell r="A4063" t="str">
            <v>H2ac7</v>
          </cell>
          <cell r="B4063">
            <v>-0.699665201832809</v>
          </cell>
          <cell r="C4063">
            <v>0.0118372598899573</v>
          </cell>
          <cell r="D4063">
            <v>0.0536678001752843</v>
          </cell>
        </row>
        <row r="4064">
          <cell r="A4064" t="str">
            <v>Scn11a</v>
          </cell>
          <cell r="B4064">
            <v>-0.70854868017775</v>
          </cell>
          <cell r="C4064">
            <v>0.0118787395550567</v>
          </cell>
          <cell r="D4064">
            <v>0.0537855502125742</v>
          </cell>
        </row>
        <row r="4065">
          <cell r="A4065" t="str">
            <v>Tmem51os1</v>
          </cell>
          <cell r="B4065">
            <v>-0.748650646242715</v>
          </cell>
          <cell r="C4065">
            <v>0.00909377870934837</v>
          </cell>
          <cell r="D4065">
            <v>0.0437679953198092</v>
          </cell>
        </row>
        <row r="4066">
          <cell r="A4066" t="str">
            <v>ENSMUSG00000121186</v>
          </cell>
          <cell r="B4066">
            <v>-1.45191672564978</v>
          </cell>
          <cell r="C4066">
            <v>7.13202057503745e-7</v>
          </cell>
          <cell r="D4066">
            <v>1.17565917978423e-5</v>
          </cell>
        </row>
        <row r="4067">
          <cell r="A4067" t="str">
            <v>Zcchc24</v>
          </cell>
          <cell r="B4067">
            <v>-0.815649126180803</v>
          </cell>
          <cell r="C4067">
            <v>0.00433559117972758</v>
          </cell>
          <cell r="D4067">
            <v>0.0240555381584885</v>
          </cell>
        </row>
        <row r="4068">
          <cell r="A4068" t="str">
            <v>Tpbg</v>
          </cell>
          <cell r="B4068">
            <v>-0.585619154256423</v>
          </cell>
          <cell r="C4068">
            <v>0.041739620139813</v>
          </cell>
          <cell r="D4068">
            <v>0.138376950156641</v>
          </cell>
        </row>
        <row r="4069">
          <cell r="A4069" t="str">
            <v>Cpne9</v>
          </cell>
          <cell r="B4069">
            <v>-0.597126920916574</v>
          </cell>
          <cell r="C4069">
            <v>0.0266289967092007</v>
          </cell>
          <cell r="D4069">
            <v>0.0997119005965833</v>
          </cell>
        </row>
        <row r="4070">
          <cell r="A4070" t="str">
            <v>Olfr433</v>
          </cell>
          <cell r="B4070">
            <v>-1.15696635621967</v>
          </cell>
          <cell r="C4070">
            <v>3.52891879984547e-5</v>
          </cell>
          <cell r="D4070">
            <v>0.000401130665665913</v>
          </cell>
        </row>
        <row r="4071">
          <cell r="A4071" t="str">
            <v>Gm49041</v>
          </cell>
          <cell r="B4071">
            <v>-0.818202844906505</v>
          </cell>
          <cell r="C4071">
            <v>0.00492712441453242</v>
          </cell>
          <cell r="D4071">
            <v>0.0267694806096292</v>
          </cell>
        </row>
        <row r="4072">
          <cell r="A4072" t="str">
            <v>Mir574</v>
          </cell>
          <cell r="B4072">
            <v>-0.570400616892822</v>
          </cell>
          <cell r="C4072">
            <v>0.0389614137876722</v>
          </cell>
          <cell r="D4072">
            <v>0.131943938091308</v>
          </cell>
        </row>
        <row r="4073">
          <cell r="A4073" t="str">
            <v>Ywhaq-ps3</v>
          </cell>
          <cell r="B4073">
            <v>-0.597616676145158</v>
          </cell>
          <cell r="C4073">
            <v>0.03322651246171</v>
          </cell>
          <cell r="D4073">
            <v>0.116881852351375</v>
          </cell>
        </row>
        <row r="4074">
          <cell r="A4074" t="str">
            <v>Smim31</v>
          </cell>
          <cell r="B4074">
            <v>-0.586937395829846</v>
          </cell>
          <cell r="C4074">
            <v>0.0451973479647805</v>
          </cell>
          <cell r="D4074">
            <v>0.147006651554021</v>
          </cell>
        </row>
        <row r="4075">
          <cell r="A4075" t="str">
            <v>Cd180</v>
          </cell>
          <cell r="B4075">
            <v>-0.54061799342246</v>
          </cell>
          <cell r="C4075">
            <v>0.0463772152397452</v>
          </cell>
          <cell r="D4075">
            <v>0.14991171058703</v>
          </cell>
        </row>
        <row r="4076">
          <cell r="A4076" t="str">
            <v>Ano5</v>
          </cell>
          <cell r="B4076">
            <v>-0.52255616639037</v>
          </cell>
          <cell r="C4076">
            <v>0.0497211101466359</v>
          </cell>
          <cell r="D4076">
            <v>0.157031735162316</v>
          </cell>
        </row>
        <row r="4077">
          <cell r="A4077" t="str">
            <v>A130050O07Rik</v>
          </cell>
          <cell r="B4077">
            <v>-1.33593012540841</v>
          </cell>
          <cell r="C4077">
            <v>3.61684500510158e-6</v>
          </cell>
          <cell r="D4077">
            <v>5.26496635931936e-5</v>
          </cell>
        </row>
        <row r="4078">
          <cell r="A4078" t="str">
            <v>Gm11831</v>
          </cell>
          <cell r="B4078">
            <v>-0.602813140319108</v>
          </cell>
          <cell r="C4078">
            <v>0.0207853894597904</v>
          </cell>
          <cell r="D4078">
            <v>0.0832800470989966</v>
          </cell>
        </row>
        <row r="4079">
          <cell r="A4079" t="str">
            <v>Spata17</v>
          </cell>
          <cell r="B4079">
            <v>0.541766709853512</v>
          </cell>
          <cell r="C4079">
            <v>0.0422952793917343</v>
          </cell>
          <cell r="D4079">
            <v>0.139617144497159</v>
          </cell>
        </row>
        <row r="4080">
          <cell r="A4080" t="str">
            <v>A630023A22Rik</v>
          </cell>
          <cell r="B4080">
            <v>-1.17855264846071</v>
          </cell>
          <cell r="C4080">
            <v>3.52077810467915e-5</v>
          </cell>
          <cell r="D4080">
            <v>0.00040055362388482</v>
          </cell>
        </row>
        <row r="4081">
          <cell r="A4081" t="str">
            <v>Il20rb</v>
          </cell>
          <cell r="B4081">
            <v>0.577653117922845</v>
          </cell>
          <cell r="C4081">
            <v>0.0269661672232395</v>
          </cell>
          <cell r="D4081">
            <v>0.100571109255973</v>
          </cell>
        </row>
        <row r="4082">
          <cell r="A4082" t="str">
            <v>Gm27217</v>
          </cell>
          <cell r="B4082">
            <v>0.514983821840791</v>
          </cell>
          <cell r="C4082">
            <v>0.038887516013979</v>
          </cell>
          <cell r="D4082">
            <v>0.131796113387279</v>
          </cell>
        </row>
        <row r="4083">
          <cell r="A4083" t="str">
            <v>Pax4</v>
          </cell>
          <cell r="B4083">
            <v>-1.35586520135618</v>
          </cell>
          <cell r="C4083">
            <v>3.19726281841779e-6</v>
          </cell>
          <cell r="D4083">
            <v>4.67501337386548e-5</v>
          </cell>
        </row>
        <row r="4084">
          <cell r="A4084" t="str">
            <v>Mamdc2</v>
          </cell>
          <cell r="B4084">
            <v>-0.941721109345176</v>
          </cell>
          <cell r="C4084">
            <v>0.00147832737187999</v>
          </cell>
          <cell r="D4084">
            <v>0.00988475468297452</v>
          </cell>
        </row>
        <row r="4085">
          <cell r="A4085" t="str">
            <v>Lox</v>
          </cell>
          <cell r="B4085">
            <v>-0.621519501125708</v>
          </cell>
          <cell r="C4085">
            <v>0.02450878391602</v>
          </cell>
          <cell r="D4085">
            <v>0.0941459956950376</v>
          </cell>
        </row>
        <row r="4086">
          <cell r="A4086" t="str">
            <v>Gm10382</v>
          </cell>
          <cell r="B4086">
            <v>-0.515758721909559</v>
          </cell>
          <cell r="C4086">
            <v>0.0420241880508999</v>
          </cell>
          <cell r="D4086">
            <v>0.139003083552976</v>
          </cell>
        </row>
        <row r="4087">
          <cell r="A4087" t="str">
            <v>Gm21269</v>
          </cell>
          <cell r="B4087">
            <v>-0.663104996142256</v>
          </cell>
          <cell r="C4087">
            <v>0.012567002186451</v>
          </cell>
          <cell r="D4087">
            <v>0.0562011127544603</v>
          </cell>
        </row>
        <row r="4088">
          <cell r="A4088" t="str">
            <v>Jhy</v>
          </cell>
          <cell r="B4088">
            <v>-0.649852244292569</v>
          </cell>
          <cell r="C4088">
            <v>0.0187951213816457</v>
          </cell>
          <cell r="D4088">
            <v>0.0771154509418935</v>
          </cell>
        </row>
        <row r="4089">
          <cell r="A4089" t="str">
            <v>Lca5l</v>
          </cell>
          <cell r="B4089">
            <v>-0.663346037229484</v>
          </cell>
          <cell r="C4089">
            <v>0.013044098243846</v>
          </cell>
          <cell r="D4089">
            <v>0.0579186318762074</v>
          </cell>
        </row>
        <row r="4090">
          <cell r="A4090" t="str">
            <v>ENSMUSG00000120815</v>
          </cell>
          <cell r="B4090">
            <v>-0.595610353555399</v>
          </cell>
          <cell r="C4090">
            <v>0.0290248897796688</v>
          </cell>
          <cell r="D4090">
            <v>0.106070270953265</v>
          </cell>
        </row>
        <row r="4091">
          <cell r="A4091" t="str">
            <v>Gm45779</v>
          </cell>
          <cell r="B4091">
            <v>-0.608648182641404</v>
          </cell>
          <cell r="C4091">
            <v>0.0243317764368926</v>
          </cell>
          <cell r="D4091">
            <v>0.093658710713504</v>
          </cell>
        </row>
        <row r="4092">
          <cell r="A4092" t="str">
            <v>Gm44231</v>
          </cell>
          <cell r="B4092">
            <v>0.634136478434187</v>
          </cell>
          <cell r="C4092">
            <v>0.0157546323020413</v>
          </cell>
          <cell r="D4092">
            <v>0.0669303066143268</v>
          </cell>
        </row>
        <row r="4093">
          <cell r="A4093" t="str">
            <v>Gtsf1</v>
          </cell>
          <cell r="B4093">
            <v>0.759554353813441</v>
          </cell>
          <cell r="C4093">
            <v>0.00291828197985529</v>
          </cell>
          <cell r="D4093">
            <v>1</v>
          </cell>
        </row>
        <row r="4094">
          <cell r="A4094" t="str">
            <v>A230072E10Rik</v>
          </cell>
          <cell r="B4094">
            <v>-0.735793886815297</v>
          </cell>
          <cell r="C4094">
            <v>0.0101631303080044</v>
          </cell>
          <cell r="D4094">
            <v>0.0476515205832976</v>
          </cell>
        </row>
        <row r="4095">
          <cell r="A4095" t="str">
            <v>Gm44698</v>
          </cell>
          <cell r="B4095">
            <v>0.601890592375065</v>
          </cell>
          <cell r="C4095">
            <v>0.0177282888601884</v>
          </cell>
          <cell r="D4095">
            <v>0.0735929475961839</v>
          </cell>
        </row>
        <row r="4096">
          <cell r="A4096" t="str">
            <v>4732416N19Rik</v>
          </cell>
          <cell r="B4096">
            <v>-0.551069947335473</v>
          </cell>
          <cell r="C4096">
            <v>0.0488273690776727</v>
          </cell>
          <cell r="D4096">
            <v>0.155410608371886</v>
          </cell>
        </row>
        <row r="4097">
          <cell r="A4097" t="str">
            <v>Cps1</v>
          </cell>
          <cell r="B4097">
            <v>-0.712804512400423</v>
          </cell>
          <cell r="C4097">
            <v>0.00855546537882918</v>
          </cell>
          <cell r="D4097">
            <v>0.0416835793634197</v>
          </cell>
        </row>
        <row r="4098">
          <cell r="A4098" t="str">
            <v>Cxcr3</v>
          </cell>
          <cell r="B4098">
            <v>-0.681311500944422</v>
          </cell>
          <cell r="C4098">
            <v>0.0150479246028765</v>
          </cell>
          <cell r="D4098">
            <v>0.0644710494183981</v>
          </cell>
        </row>
        <row r="4099">
          <cell r="A4099" t="str">
            <v>Gm37655</v>
          </cell>
          <cell r="B4099">
            <v>-0.548432538670927</v>
          </cell>
          <cell r="C4099">
            <v>0.040272390219505</v>
          </cell>
          <cell r="D4099">
            <v>0.134950188400249</v>
          </cell>
        </row>
        <row r="4100">
          <cell r="A4100" t="str">
            <v>Cfap73</v>
          </cell>
          <cell r="B4100">
            <v>-0.626553110571832</v>
          </cell>
          <cell r="C4100">
            <v>0.0240978673281061</v>
          </cell>
          <cell r="D4100">
            <v>0.0929240469630244</v>
          </cell>
        </row>
        <row r="4101">
          <cell r="A4101" t="str">
            <v>Gm15464</v>
          </cell>
          <cell r="B4101">
            <v>-0.647579813530932</v>
          </cell>
          <cell r="C4101">
            <v>0.0198737477487187</v>
          </cell>
          <cell r="D4101">
            <v>0.0805299536798668</v>
          </cell>
        </row>
        <row r="4102">
          <cell r="A4102" t="str">
            <v>Appbp2os</v>
          </cell>
          <cell r="B4102">
            <v>-0.596207030355116</v>
          </cell>
          <cell r="C4102">
            <v>0.0307565054318156</v>
          </cell>
          <cell r="D4102">
            <v>0.110392377541102</v>
          </cell>
        </row>
        <row r="4103">
          <cell r="A4103" t="str">
            <v>Rnasel</v>
          </cell>
          <cell r="B4103">
            <v>-0.736647229527842</v>
          </cell>
          <cell r="C4103">
            <v>0.00712689548946876</v>
          </cell>
          <cell r="D4103">
            <v>0.0359701844935659</v>
          </cell>
        </row>
        <row r="4104">
          <cell r="A4104" t="str">
            <v>Styx</v>
          </cell>
          <cell r="B4104">
            <v>-0.60591068243762</v>
          </cell>
          <cell r="C4104">
            <v>0.0318121350763062</v>
          </cell>
          <cell r="D4104">
            <v>0.113217595893677</v>
          </cell>
        </row>
        <row r="4105">
          <cell r="A4105" t="str">
            <v>Gm15345</v>
          </cell>
          <cell r="B4105">
            <v>-1.00744199821573</v>
          </cell>
          <cell r="C4105">
            <v>0.000381188715286621</v>
          </cell>
          <cell r="D4105">
            <v>0.00310654544029096</v>
          </cell>
        </row>
        <row r="4106">
          <cell r="A4106" t="str">
            <v>Minar2</v>
          </cell>
          <cell r="B4106">
            <v>-0.64969975319654</v>
          </cell>
          <cell r="C4106">
            <v>0.0134592947776556</v>
          </cell>
          <cell r="D4106">
            <v>0.059119590501853</v>
          </cell>
        </row>
        <row r="4107">
          <cell r="A4107" t="str">
            <v>Plek2</v>
          </cell>
          <cell r="B4107">
            <v>-0.51509085245825</v>
          </cell>
          <cell r="C4107">
            <v>0.0462535253267917</v>
          </cell>
          <cell r="D4107">
            <v>0.149585869141965</v>
          </cell>
        </row>
        <row r="4108">
          <cell r="A4108" t="str">
            <v>Gm5532</v>
          </cell>
          <cell r="B4108">
            <v>-1.10373039715071</v>
          </cell>
          <cell r="C4108">
            <v>6.76341529321839e-5</v>
          </cell>
          <cell r="D4108">
            <v>0.000698904068877082</v>
          </cell>
        </row>
        <row r="4109">
          <cell r="A4109" t="str">
            <v>Pdzd2</v>
          </cell>
          <cell r="B4109">
            <v>-0.692565064853977</v>
          </cell>
          <cell r="C4109">
            <v>0.0140274660601178</v>
          </cell>
          <cell r="D4109">
            <v>0.0611541375804662</v>
          </cell>
        </row>
        <row r="4110">
          <cell r="A4110" t="str">
            <v>Olfr432</v>
          </cell>
          <cell r="B4110">
            <v>-0.586310325352056</v>
          </cell>
          <cell r="C4110">
            <v>0.0296924923781389</v>
          </cell>
          <cell r="D4110">
            <v>0.107966692730746</v>
          </cell>
        </row>
        <row r="4111">
          <cell r="A4111" t="str">
            <v>Gm37678</v>
          </cell>
          <cell r="B4111">
            <v>-0.599786064331362</v>
          </cell>
          <cell r="C4111">
            <v>0.0276732537883272</v>
          </cell>
          <cell r="D4111">
            <v>0.102183498708893</v>
          </cell>
        </row>
        <row r="4112">
          <cell r="A4112" t="str">
            <v>LOC102637012</v>
          </cell>
          <cell r="B4112">
            <v>-0.669494850625232</v>
          </cell>
          <cell r="C4112">
            <v>0.0110871597778287</v>
          </cell>
          <cell r="D4112">
            <v>0.0509424789510637</v>
          </cell>
        </row>
        <row r="4113">
          <cell r="A4113" t="str">
            <v>B3gnt8</v>
          </cell>
          <cell r="B4113">
            <v>0.565990082718183</v>
          </cell>
          <cell r="C4113">
            <v>0.0227653314837086</v>
          </cell>
          <cell r="D4113">
            <v>1</v>
          </cell>
        </row>
        <row r="4114">
          <cell r="A4114" t="str">
            <v>Gm829</v>
          </cell>
          <cell r="B4114">
            <v>-0.652572241386086</v>
          </cell>
          <cell r="C4114">
            <v>0.0117980286251799</v>
          </cell>
          <cell r="D4114">
            <v>0.0535127793852713</v>
          </cell>
        </row>
        <row r="4115">
          <cell r="A4115" t="str">
            <v>Gm9143</v>
          </cell>
          <cell r="B4115">
            <v>0.5278738061161</v>
          </cell>
          <cell r="C4115">
            <v>0.0386851778651205</v>
          </cell>
          <cell r="D4115">
            <v>1</v>
          </cell>
        </row>
        <row r="4116">
          <cell r="A4116" t="str">
            <v>Pik3c2g</v>
          </cell>
          <cell r="B4116">
            <v>0.567553640110813</v>
          </cell>
          <cell r="C4116">
            <v>0.0208172608591106</v>
          </cell>
          <cell r="D4116">
            <v>1</v>
          </cell>
        </row>
        <row r="4117">
          <cell r="A4117" t="str">
            <v>Gm47700</v>
          </cell>
          <cell r="B4117">
            <v>-0.797575828153098</v>
          </cell>
          <cell r="C4117">
            <v>0.00242427134052686</v>
          </cell>
          <cell r="D4117">
            <v>0.0149086754741644</v>
          </cell>
        </row>
        <row r="4118">
          <cell r="A4118" t="str">
            <v>Msr1</v>
          </cell>
          <cell r="B4118">
            <v>-0.619061871281737</v>
          </cell>
          <cell r="C4118">
            <v>0.0241360392700511</v>
          </cell>
          <cell r="D4118">
            <v>0.0930148305831685</v>
          </cell>
        </row>
        <row r="4119">
          <cell r="A4119" t="str">
            <v>Col8a1</v>
          </cell>
          <cell r="B4119">
            <v>-0.935627377460727</v>
          </cell>
          <cell r="C4119">
            <v>0.000750653322075011</v>
          </cell>
          <cell r="D4119">
            <v>0.00555352850998333</v>
          </cell>
        </row>
        <row r="4120">
          <cell r="A4120" t="str">
            <v>Gm45159</v>
          </cell>
          <cell r="B4120">
            <v>-0.772535711527967</v>
          </cell>
          <cell r="C4120">
            <v>0.0045971943424368</v>
          </cell>
          <cell r="D4120">
            <v>0.0252604138059411</v>
          </cell>
        </row>
        <row r="4121">
          <cell r="A4121" t="str">
            <v>D830030K20Rik</v>
          </cell>
          <cell r="B4121">
            <v>0.659772897789822</v>
          </cell>
          <cell r="C4121">
            <v>0.00697473567883669</v>
          </cell>
          <cell r="D4121">
            <v>1</v>
          </cell>
        </row>
        <row r="4122">
          <cell r="A4122" t="str">
            <v>1810041H14Rik</v>
          </cell>
          <cell r="B4122">
            <v>0.648999374482802</v>
          </cell>
          <cell r="C4122">
            <v>0.00759964142151932</v>
          </cell>
          <cell r="D4122">
            <v>1</v>
          </cell>
        </row>
        <row r="4123">
          <cell r="A4123" t="str">
            <v>Phf11d</v>
          </cell>
          <cell r="B4123">
            <v>0.491347263261609</v>
          </cell>
          <cell r="C4123">
            <v>0.0470378287718884</v>
          </cell>
          <cell r="D4123">
            <v>1</v>
          </cell>
        </row>
        <row r="4124">
          <cell r="A4124" t="str">
            <v>Rimbp3</v>
          </cell>
          <cell r="B4124">
            <v>-0.662344791143195</v>
          </cell>
          <cell r="C4124">
            <v>0.0130392360565786</v>
          </cell>
          <cell r="D4124">
            <v>0.0579186318762074</v>
          </cell>
        </row>
        <row r="4125">
          <cell r="A4125" t="str">
            <v>Ifi203</v>
          </cell>
          <cell r="B4125">
            <v>-0.5857454682418</v>
          </cell>
          <cell r="C4125">
            <v>0.0252536391419973</v>
          </cell>
          <cell r="D4125">
            <v>0.0962340413803281</v>
          </cell>
        </row>
        <row r="4126">
          <cell r="A4126" t="str">
            <v>Gm43336</v>
          </cell>
          <cell r="B4126">
            <v>-0.832215187039104</v>
          </cell>
          <cell r="C4126">
            <v>0.00174193082192646</v>
          </cell>
          <cell r="D4126">
            <v>0.0112893007953509</v>
          </cell>
        </row>
        <row r="4127">
          <cell r="A4127" t="str">
            <v>Apobr</v>
          </cell>
          <cell r="B4127">
            <v>-0.732269231378716</v>
          </cell>
          <cell r="C4127">
            <v>0.00779246518581959</v>
          </cell>
          <cell r="D4127">
            <v>0.0386284053504109</v>
          </cell>
        </row>
        <row r="4128">
          <cell r="A4128" t="str">
            <v>Mir100hg</v>
          </cell>
          <cell r="B4128">
            <v>-0.574663437751837</v>
          </cell>
          <cell r="C4128">
            <v>0.0300479563837368</v>
          </cell>
          <cell r="D4128">
            <v>0.108715714311541</v>
          </cell>
        </row>
        <row r="4129">
          <cell r="A4129" t="str">
            <v>Gm15787</v>
          </cell>
          <cell r="B4129">
            <v>-0.683813584654376</v>
          </cell>
          <cell r="C4129">
            <v>0.0119058196245446</v>
          </cell>
          <cell r="D4129">
            <v>0.0538708460131696</v>
          </cell>
        </row>
        <row r="4130">
          <cell r="A4130" t="str">
            <v>Gm18577</v>
          </cell>
          <cell r="B4130">
            <v>-0.756476397531122</v>
          </cell>
          <cell r="C4130">
            <v>0.00438074003745787</v>
          </cell>
          <cell r="D4130">
            <v>0.024264844817648</v>
          </cell>
        </row>
        <row r="4131">
          <cell r="A4131" t="str">
            <v>Gm3329</v>
          </cell>
          <cell r="B4131">
            <v>-0.987881051470534</v>
          </cell>
          <cell r="C4131">
            <v>0.000292912497907247</v>
          </cell>
          <cell r="D4131">
            <v>0.00246234866407944</v>
          </cell>
        </row>
        <row r="4132">
          <cell r="A4132" t="str">
            <v>Asb5</v>
          </cell>
          <cell r="B4132">
            <v>0.511538334843592</v>
          </cell>
          <cell r="C4132">
            <v>0.0224550750557846</v>
          </cell>
          <cell r="D4132">
            <v>1</v>
          </cell>
        </row>
        <row r="4133">
          <cell r="A4133" t="str">
            <v>Atp2b3</v>
          </cell>
          <cell r="B4133">
            <v>-0.830504894374451</v>
          </cell>
          <cell r="C4133">
            <v>0.00162074869760901</v>
          </cell>
          <cell r="D4133">
            <v>0.0106517983786551</v>
          </cell>
        </row>
        <row r="4134">
          <cell r="A4134" t="str">
            <v>Gm7706</v>
          </cell>
          <cell r="B4134">
            <v>-0.958068488839804</v>
          </cell>
          <cell r="C4134">
            <v>0.00039299503590183</v>
          </cell>
          <cell r="D4134">
            <v>0.00318489219423976</v>
          </cell>
        </row>
        <row r="4135">
          <cell r="A4135" t="str">
            <v>Cdkl4</v>
          </cell>
          <cell r="B4135">
            <v>0.546388074503803</v>
          </cell>
          <cell r="C4135">
            <v>0.0205971357130158</v>
          </cell>
          <cell r="D4135">
            <v>1</v>
          </cell>
        </row>
        <row r="4136">
          <cell r="A4136" t="str">
            <v>Kif7</v>
          </cell>
          <cell r="B4136">
            <v>-0.565728890202139</v>
          </cell>
          <cell r="C4136">
            <v>0.0250930074763861</v>
          </cell>
          <cell r="D4136">
            <v>0.0958269920336894</v>
          </cell>
        </row>
        <row r="4137">
          <cell r="A4137" t="str">
            <v>Gm45846</v>
          </cell>
          <cell r="B4137">
            <v>-0.539950652939113</v>
          </cell>
          <cell r="C4137">
            <v>0.0377150765844028</v>
          </cell>
          <cell r="D4137">
            <v>0.128891890486618</v>
          </cell>
        </row>
        <row r="4138">
          <cell r="A4138" t="str">
            <v>Egfem1</v>
          </cell>
          <cell r="B4138">
            <v>-0.765971004467476</v>
          </cell>
          <cell r="C4138">
            <v>0.00374581340296163</v>
          </cell>
          <cell r="D4138">
            <v>0.0213356308512045</v>
          </cell>
        </row>
        <row r="4139">
          <cell r="A4139" t="str">
            <v>Gm35315</v>
          </cell>
          <cell r="B4139">
            <v>-0.524596174858192</v>
          </cell>
          <cell r="C4139">
            <v>0.0334554441953162</v>
          </cell>
          <cell r="D4139">
            <v>0.117435436767233</v>
          </cell>
        </row>
        <row r="4140">
          <cell r="A4140" t="str">
            <v>ENSMUSG00000120138</v>
          </cell>
          <cell r="B4140">
            <v>-0.643775829258519</v>
          </cell>
          <cell r="C4140">
            <v>0.0112310089283655</v>
          </cell>
          <cell r="D4140">
            <v>0.0514995832679726</v>
          </cell>
        </row>
        <row r="4141">
          <cell r="A4141" t="str">
            <v>Clec5a</v>
          </cell>
          <cell r="B4141">
            <v>-0.615008881820612</v>
          </cell>
          <cell r="C4141">
            <v>0.0146031784589714</v>
          </cell>
          <cell r="D4141">
            <v>0.0630633461564832</v>
          </cell>
        </row>
        <row r="4142">
          <cell r="A4142" t="str">
            <v>ENSMUSG00000120593</v>
          </cell>
          <cell r="B4142">
            <v>-0.850668375323787</v>
          </cell>
          <cell r="C4142">
            <v>0.00101945544865571</v>
          </cell>
          <cell r="D4142">
            <v>0.00720606506998439</v>
          </cell>
        </row>
        <row r="4143">
          <cell r="A4143" t="str">
            <v>Bcl2l12</v>
          </cell>
          <cell r="B4143">
            <v>-0.555818140391026</v>
          </cell>
          <cell r="C4143">
            <v>0.0330646284206199</v>
          </cell>
          <cell r="D4143">
            <v>1</v>
          </cell>
        </row>
        <row r="4144">
          <cell r="A4144" t="str">
            <v>Gucy2f</v>
          </cell>
          <cell r="B4144">
            <v>-0.887510938010161</v>
          </cell>
          <cell r="C4144">
            <v>0.000708315567295512</v>
          </cell>
          <cell r="D4144">
            <v>0.00528789325853051</v>
          </cell>
        </row>
        <row r="4145">
          <cell r="A4145" t="str">
            <v>Nwd1</v>
          </cell>
          <cell r="B4145">
            <v>-0.547406298674078</v>
          </cell>
          <cell r="C4145">
            <v>0.0405757333435075</v>
          </cell>
          <cell r="D4145">
            <v>0.135342175622947</v>
          </cell>
        </row>
        <row r="4146">
          <cell r="A4146" t="str">
            <v>Lrp1b</v>
          </cell>
          <cell r="B4146">
            <v>-0.634287532824423</v>
          </cell>
          <cell r="C4146">
            <v>0.0189463302653472</v>
          </cell>
          <cell r="D4146">
            <v>0.0776383790685323</v>
          </cell>
        </row>
        <row r="4147">
          <cell r="A4147" t="str">
            <v>2700054A10Rik</v>
          </cell>
          <cell r="B4147">
            <v>-0.893603613302846</v>
          </cell>
          <cell r="C4147">
            <v>0.000776488061366641</v>
          </cell>
          <cell r="D4147">
            <v>0.00570238872931727</v>
          </cell>
        </row>
        <row r="4148">
          <cell r="A4148" t="str">
            <v>Gm33280</v>
          </cell>
          <cell r="B4148">
            <v>-0.495102426942293</v>
          </cell>
          <cell r="C4148">
            <v>0.0440091722771418</v>
          </cell>
          <cell r="D4148">
            <v>0.144074104684898</v>
          </cell>
        </row>
        <row r="4149">
          <cell r="A4149" t="str">
            <v>Cuzd1</v>
          </cell>
          <cell r="B4149">
            <v>-0.772739434151758</v>
          </cell>
          <cell r="C4149">
            <v>0.0028354619028906</v>
          </cell>
          <cell r="D4149">
            <v>0.016994570378077</v>
          </cell>
        </row>
        <row r="4150">
          <cell r="A4150" t="str">
            <v>ENSMUSG00000120130</v>
          </cell>
          <cell r="B4150">
            <v>0.547417452765007</v>
          </cell>
          <cell r="C4150">
            <v>0.0172511160197706</v>
          </cell>
          <cell r="D4150">
            <v>1</v>
          </cell>
        </row>
        <row r="4151">
          <cell r="A4151" t="str">
            <v>Cmya5</v>
          </cell>
          <cell r="B4151">
            <v>-0.533370725208442</v>
          </cell>
          <cell r="C4151">
            <v>0.0407594515496837</v>
          </cell>
          <cell r="D4151">
            <v>0.135712570213313</v>
          </cell>
        </row>
        <row r="4152">
          <cell r="A4152" t="str">
            <v>Lair1</v>
          </cell>
          <cell r="B4152">
            <v>-0.532233453251658</v>
          </cell>
          <cell r="C4152">
            <v>0.0293804372898323</v>
          </cell>
          <cell r="D4152">
            <v>0.107130007322925</v>
          </cell>
        </row>
        <row r="4153">
          <cell r="A4153" t="str">
            <v>Marchf11</v>
          </cell>
          <cell r="B4153">
            <v>-0.723888696913542</v>
          </cell>
          <cell r="C4153">
            <v>0.00385930902152771</v>
          </cell>
          <cell r="D4153">
            <v>1</v>
          </cell>
        </row>
        <row r="4154">
          <cell r="A4154" t="str">
            <v>5S_rRNA</v>
          </cell>
          <cell r="B4154">
            <v>-0.656854554182098</v>
          </cell>
          <cell r="C4154">
            <v>0.0116512063320744</v>
          </cell>
          <cell r="D4154">
            <v>0.0529386754163631</v>
          </cell>
        </row>
        <row r="4155">
          <cell r="A4155" t="str">
            <v>Pygm</v>
          </cell>
          <cell r="B4155">
            <v>-0.568504297545401</v>
          </cell>
          <cell r="C4155">
            <v>0.0248243926188377</v>
          </cell>
          <cell r="D4155">
            <v>1</v>
          </cell>
        </row>
        <row r="4156">
          <cell r="A4156" t="str">
            <v>Gm16062</v>
          </cell>
          <cell r="B4156">
            <v>0.451778625486817</v>
          </cell>
          <cell r="C4156">
            <v>0.0427430598455784</v>
          </cell>
          <cell r="D4156">
            <v>1</v>
          </cell>
        </row>
        <row r="4157">
          <cell r="A4157" t="str">
            <v>Vmn1r19</v>
          </cell>
          <cell r="B4157">
            <v>-0.74087935483747</v>
          </cell>
          <cell r="C4157">
            <v>0.00380755204696572</v>
          </cell>
          <cell r="D4157">
            <v>0.0216025695997986</v>
          </cell>
        </row>
        <row r="4158">
          <cell r="A4158" t="str">
            <v>Gm30346</v>
          </cell>
          <cell r="B4158">
            <v>-0.671566774166542</v>
          </cell>
          <cell r="C4158">
            <v>0.0131558577044667</v>
          </cell>
          <cell r="D4158">
            <v>1</v>
          </cell>
        </row>
        <row r="4159">
          <cell r="A4159" t="str">
            <v>Gm37033</v>
          </cell>
          <cell r="B4159">
            <v>-0.60693707566694</v>
          </cell>
          <cell r="C4159">
            <v>0.0142750557045454</v>
          </cell>
          <cell r="D4159">
            <v>1</v>
          </cell>
        </row>
        <row r="4160">
          <cell r="A4160" t="str">
            <v>Cxcl5</v>
          </cell>
          <cell r="B4160">
            <v>-0.543374451005123</v>
          </cell>
          <cell r="C4160">
            <v>0.0256424355268729</v>
          </cell>
          <cell r="D4160">
            <v>1</v>
          </cell>
        </row>
        <row r="4161">
          <cell r="A4161" t="str">
            <v>Arhgap42</v>
          </cell>
          <cell r="B4161">
            <v>-0.825953185847845</v>
          </cell>
          <cell r="C4161">
            <v>0.00130028058339611</v>
          </cell>
          <cell r="D4161">
            <v>0.00888049518607837</v>
          </cell>
        </row>
        <row r="4162">
          <cell r="A4162" t="str">
            <v>Gm37899</v>
          </cell>
          <cell r="B4162">
            <v>-0.67246789248888</v>
          </cell>
          <cell r="C4162">
            <v>0.00963410646268758</v>
          </cell>
          <cell r="D4162">
            <v>0.0456787591922035</v>
          </cell>
        </row>
        <row r="4163">
          <cell r="A4163" t="str">
            <v>Loxl1</v>
          </cell>
          <cell r="B4163">
            <v>-0.6813005237869</v>
          </cell>
          <cell r="C4163">
            <v>0.00889007266319426</v>
          </cell>
          <cell r="D4163">
            <v>1</v>
          </cell>
        </row>
        <row r="4164">
          <cell r="A4164" t="str">
            <v>Abca17</v>
          </cell>
          <cell r="B4164">
            <v>-0.763643243675545</v>
          </cell>
          <cell r="C4164">
            <v>0.00351143608641556</v>
          </cell>
          <cell r="D4164">
            <v>0.0202603870382889</v>
          </cell>
        </row>
        <row r="4165">
          <cell r="A4165" t="str">
            <v>Gm42944</v>
          </cell>
          <cell r="B4165">
            <v>-0.4908235142396</v>
          </cell>
          <cell r="C4165">
            <v>0.0407421532189603</v>
          </cell>
          <cell r="D4165">
            <v>1</v>
          </cell>
        </row>
        <row r="4166">
          <cell r="A4166" t="str">
            <v>Vmn2r101</v>
          </cell>
          <cell r="B4166">
            <v>0.462174693813866</v>
          </cell>
          <cell r="C4166">
            <v>0.0326475069018932</v>
          </cell>
          <cell r="D4166">
            <v>1</v>
          </cell>
        </row>
        <row r="4167">
          <cell r="A4167" t="str">
            <v>4930455M05Rik</v>
          </cell>
          <cell r="B4167">
            <v>-0.698289888529334</v>
          </cell>
          <cell r="C4167">
            <v>0.0079967964990343</v>
          </cell>
          <cell r="D4167">
            <v>1</v>
          </cell>
        </row>
        <row r="4168">
          <cell r="A4168" t="str">
            <v>Gm26387</v>
          </cell>
          <cell r="B4168">
            <v>-0.486017525033999</v>
          </cell>
          <cell r="C4168">
            <v>0.0286475134815689</v>
          </cell>
          <cell r="D4168">
            <v>1</v>
          </cell>
        </row>
        <row r="4169">
          <cell r="A4169" t="str">
            <v>mt-Tn</v>
          </cell>
          <cell r="B4169">
            <v>-0.776486129348779</v>
          </cell>
          <cell r="C4169">
            <v>0.00208155230406621</v>
          </cell>
          <cell r="D4169">
            <v>1</v>
          </cell>
        </row>
        <row r="4170">
          <cell r="A4170" t="str">
            <v>Olfr790</v>
          </cell>
          <cell r="B4170">
            <v>0.484075109199698</v>
          </cell>
          <cell r="C4170">
            <v>0.0347021388266485</v>
          </cell>
          <cell r="D4170">
            <v>1</v>
          </cell>
        </row>
        <row r="4171">
          <cell r="A4171" t="str">
            <v>Gm16156</v>
          </cell>
          <cell r="B4171">
            <v>-0.788243609395357</v>
          </cell>
          <cell r="C4171">
            <v>0.00186408568416164</v>
          </cell>
          <cell r="D4171">
            <v>1</v>
          </cell>
        </row>
        <row r="4172">
          <cell r="A4172" t="str">
            <v>G0s2</v>
          </cell>
          <cell r="B4172">
            <v>0.472826238790278</v>
          </cell>
          <cell r="C4172">
            <v>0.0363320870138089</v>
          </cell>
          <cell r="D4172">
            <v>1</v>
          </cell>
        </row>
        <row r="4173">
          <cell r="A4173" t="str">
            <v>Gm43636</v>
          </cell>
          <cell r="B4173">
            <v>-0.491134116960046</v>
          </cell>
          <cell r="C4173">
            <v>0.0403410864786847</v>
          </cell>
          <cell r="D4173">
            <v>1</v>
          </cell>
        </row>
        <row r="4174">
          <cell r="A4174" t="str">
            <v>Dnai4</v>
          </cell>
          <cell r="B4174">
            <v>-0.544193132416371</v>
          </cell>
          <cell r="C4174">
            <v>0.0352040521035147</v>
          </cell>
          <cell r="D4174">
            <v>1</v>
          </cell>
        </row>
        <row r="4175">
          <cell r="A4175" t="str">
            <v>Gm50166</v>
          </cell>
          <cell r="B4175">
            <v>-0.772907402740052</v>
          </cell>
          <cell r="C4175">
            <v>0.0024622688966211</v>
          </cell>
          <cell r="D4175">
            <v>1</v>
          </cell>
        </row>
        <row r="4176">
          <cell r="A4176" t="str">
            <v>Mir665</v>
          </cell>
          <cell r="B4176">
            <v>0.425500903249701</v>
          </cell>
          <cell r="C4176">
            <v>0.0422520503316452</v>
          </cell>
          <cell r="D4176">
            <v>1</v>
          </cell>
        </row>
        <row r="4177">
          <cell r="A4177" t="str">
            <v>Il2rg</v>
          </cell>
          <cell r="B4177">
            <v>-0.759553167893057</v>
          </cell>
          <cell r="C4177">
            <v>0.00243568986646484</v>
          </cell>
          <cell r="D4177">
            <v>1</v>
          </cell>
        </row>
        <row r="4178">
          <cell r="A4178" t="str">
            <v>Gm5878</v>
          </cell>
          <cell r="B4178">
            <v>-0.543222585700774</v>
          </cell>
          <cell r="C4178">
            <v>0.031921120323905</v>
          </cell>
          <cell r="D4178">
            <v>1</v>
          </cell>
        </row>
        <row r="4179">
          <cell r="A4179" t="str">
            <v>Gm15740</v>
          </cell>
          <cell r="B4179">
            <v>-0.52295464794731</v>
          </cell>
          <cell r="C4179">
            <v>0.0318640793763082</v>
          </cell>
          <cell r="D4179">
            <v>1</v>
          </cell>
        </row>
        <row r="4180">
          <cell r="A4180" t="str">
            <v>Mapkapk5</v>
          </cell>
          <cell r="B4180">
            <v>-0.661123227835535</v>
          </cell>
          <cell r="C4180">
            <v>0.00865527245463122</v>
          </cell>
          <cell r="D4180">
            <v>1</v>
          </cell>
        </row>
        <row r="4181">
          <cell r="A4181" t="str">
            <v>Qrich2</v>
          </cell>
          <cell r="B4181">
            <v>-0.462945196337157</v>
          </cell>
          <cell r="C4181">
            <v>0.0398473234227984</v>
          </cell>
          <cell r="D4181">
            <v>1</v>
          </cell>
        </row>
        <row r="4182">
          <cell r="A4182" t="str">
            <v>Gm20742</v>
          </cell>
          <cell r="B4182">
            <v>-0.555103592305006</v>
          </cell>
          <cell r="C4182">
            <v>0.0157221211798372</v>
          </cell>
          <cell r="D4182">
            <v>1</v>
          </cell>
        </row>
        <row r="4183">
          <cell r="A4183" t="str">
            <v>Klk1b15-ps</v>
          </cell>
          <cell r="B4183">
            <v>-0.69059420801411</v>
          </cell>
          <cell r="C4183">
            <v>0.00526483787369544</v>
          </cell>
          <cell r="D4183">
            <v>1</v>
          </cell>
        </row>
        <row r="4184">
          <cell r="A4184" t="str">
            <v>Fgf13</v>
          </cell>
          <cell r="B4184">
            <v>-0.452604756968831</v>
          </cell>
          <cell r="C4184">
            <v>0.0407583935495682</v>
          </cell>
          <cell r="D4184">
            <v>1</v>
          </cell>
        </row>
        <row r="4185">
          <cell r="A4185" t="str">
            <v>Art3</v>
          </cell>
          <cell r="B4185">
            <v>-0.592529789073397</v>
          </cell>
          <cell r="C4185">
            <v>0.0135035912956866</v>
          </cell>
          <cell r="D4185">
            <v>1</v>
          </cell>
        </row>
        <row r="4186">
          <cell r="A4186" t="str">
            <v>Gm49628</v>
          </cell>
          <cell r="B4186">
            <v>-0.587017476116252</v>
          </cell>
          <cell r="C4186">
            <v>0.014243892750963</v>
          </cell>
          <cell r="D4186">
            <v>1</v>
          </cell>
        </row>
        <row r="4187">
          <cell r="A4187" t="str">
            <v>Scgb1a1</v>
          </cell>
          <cell r="B4187">
            <v>-0.55952288433216</v>
          </cell>
          <cell r="C4187">
            <v>0.0136823722000475</v>
          </cell>
          <cell r="D4187">
            <v>1</v>
          </cell>
        </row>
        <row r="4188">
          <cell r="A4188" t="str">
            <v>Tlx2</v>
          </cell>
          <cell r="B4188">
            <v>-0.628705790494808</v>
          </cell>
          <cell r="C4188">
            <v>0.0101278302488687</v>
          </cell>
          <cell r="D4188">
            <v>1</v>
          </cell>
        </row>
        <row r="4189">
          <cell r="A4189" t="str">
            <v>Wscd2</v>
          </cell>
          <cell r="B4189">
            <v>-0.484358508485449</v>
          </cell>
          <cell r="C4189">
            <v>0.0460373200470288</v>
          </cell>
          <cell r="D4189">
            <v>1</v>
          </cell>
        </row>
        <row r="4190">
          <cell r="A4190" t="str">
            <v>Gata6os</v>
          </cell>
          <cell r="B4190">
            <v>-0.432495747838735</v>
          </cell>
          <cell r="C4190">
            <v>0.0398330658340088</v>
          </cell>
          <cell r="D4190">
            <v>1</v>
          </cell>
        </row>
        <row r="4191">
          <cell r="A4191" t="str">
            <v>Gm15895</v>
          </cell>
          <cell r="B4191">
            <v>0.40320893047727</v>
          </cell>
          <cell r="C4191">
            <v>0.0499875100432635</v>
          </cell>
          <cell r="D4191">
            <v>1</v>
          </cell>
        </row>
        <row r="4192">
          <cell r="A4192" t="str">
            <v>Pigz</v>
          </cell>
          <cell r="B4192">
            <v>-0.666407788978371</v>
          </cell>
          <cell r="C4192">
            <v>0.00635990105292191</v>
          </cell>
          <cell r="D4192">
            <v>1</v>
          </cell>
        </row>
        <row r="4193">
          <cell r="A4193" t="str">
            <v>Cyp2a12</v>
          </cell>
          <cell r="B4193">
            <v>-0.581183368251916</v>
          </cell>
          <cell r="C4193">
            <v>0.0173207608490229</v>
          </cell>
          <cell r="D4193">
            <v>1</v>
          </cell>
        </row>
        <row r="4194">
          <cell r="A4194" t="str">
            <v>Prox1os</v>
          </cell>
          <cell r="B4194">
            <v>-0.470987689903427</v>
          </cell>
          <cell r="C4194">
            <v>0.0380736626284688</v>
          </cell>
          <cell r="D4194">
            <v>1</v>
          </cell>
        </row>
        <row r="4195">
          <cell r="A4195" t="str">
            <v>D930030I03Rik</v>
          </cell>
          <cell r="B4195">
            <v>-0.456120508715296</v>
          </cell>
          <cell r="C4195">
            <v>0.0470554412255745</v>
          </cell>
          <cell r="D4195">
            <v>1</v>
          </cell>
        </row>
        <row r="4196">
          <cell r="A4196" t="str">
            <v>Tll1</v>
          </cell>
          <cell r="B4196">
            <v>-0.591401108828603</v>
          </cell>
          <cell r="C4196">
            <v>0.0121434564251066</v>
          </cell>
          <cell r="D4196">
            <v>1</v>
          </cell>
        </row>
        <row r="4197">
          <cell r="A4197" t="str">
            <v>Ebf3</v>
          </cell>
          <cell r="B4197">
            <v>-0.508116347938391</v>
          </cell>
          <cell r="C4197">
            <v>0.0336355402099603</v>
          </cell>
          <cell r="D4197">
            <v>1</v>
          </cell>
        </row>
        <row r="4198">
          <cell r="A4198" t="str">
            <v>Gm47857</v>
          </cell>
          <cell r="B4198">
            <v>-0.507786853416002</v>
          </cell>
          <cell r="C4198">
            <v>0.0228872430761883</v>
          </cell>
          <cell r="D4198">
            <v>1</v>
          </cell>
        </row>
        <row r="4199">
          <cell r="A4199" t="str">
            <v>Kcnq2</v>
          </cell>
          <cell r="B4199">
            <v>-0.498482870933207</v>
          </cell>
          <cell r="C4199">
            <v>0.0425939262764371</v>
          </cell>
          <cell r="D4199">
            <v>1</v>
          </cell>
        </row>
        <row r="4200">
          <cell r="A4200" t="str">
            <v>Smim5</v>
          </cell>
          <cell r="B4200">
            <v>-0.641373004562237</v>
          </cell>
          <cell r="C4200">
            <v>0.00693557086068245</v>
          </cell>
          <cell r="D4200">
            <v>1</v>
          </cell>
        </row>
        <row r="4201">
          <cell r="A4201" t="str">
            <v>Vmn1r85</v>
          </cell>
          <cell r="B4201">
            <v>-0.565585926242422</v>
          </cell>
          <cell r="C4201">
            <v>0.013022059226753</v>
          </cell>
          <cell r="D4201">
            <v>1</v>
          </cell>
        </row>
        <row r="4202">
          <cell r="A4202" t="str">
            <v>Slc6a4</v>
          </cell>
          <cell r="B4202">
            <v>-0.483351349465534</v>
          </cell>
          <cell r="C4202">
            <v>0.0364257595854982</v>
          </cell>
          <cell r="D4202">
            <v>1</v>
          </cell>
        </row>
        <row r="4203">
          <cell r="A4203" t="str">
            <v>Gm17137</v>
          </cell>
          <cell r="B4203">
            <v>-0.516975004285524</v>
          </cell>
          <cell r="C4203">
            <v>0.0262909094380646</v>
          </cell>
          <cell r="D4203">
            <v>1</v>
          </cell>
        </row>
        <row r="4204">
          <cell r="A4204" t="str">
            <v>Gm37762</v>
          </cell>
          <cell r="B4204">
            <v>-0.59825245571522</v>
          </cell>
          <cell r="C4204">
            <v>0.0115059964408957</v>
          </cell>
          <cell r="D4204">
            <v>1</v>
          </cell>
        </row>
        <row r="4205">
          <cell r="A4205" t="str">
            <v>Potefam1</v>
          </cell>
          <cell r="B4205">
            <v>-0.597300056982569</v>
          </cell>
          <cell r="C4205">
            <v>0.0100305644122506</v>
          </cell>
          <cell r="D4205">
            <v>1</v>
          </cell>
        </row>
        <row r="4206">
          <cell r="A4206" t="str">
            <v>F630040K05Rik</v>
          </cell>
          <cell r="B4206">
            <v>-0.536490982090958</v>
          </cell>
          <cell r="C4206">
            <v>0.016424057771592</v>
          </cell>
          <cell r="D4206">
            <v>1</v>
          </cell>
        </row>
        <row r="4207">
          <cell r="A4207" t="str">
            <v>Sprr2f</v>
          </cell>
          <cell r="B4207">
            <v>-0.527589631946985</v>
          </cell>
          <cell r="C4207">
            <v>0.0176240559456262</v>
          </cell>
          <cell r="D4207">
            <v>1</v>
          </cell>
        </row>
        <row r="4208">
          <cell r="A4208" t="str">
            <v>Srcin1</v>
          </cell>
          <cell r="B4208">
            <v>-0.591515569986253</v>
          </cell>
          <cell r="C4208">
            <v>0.0119878472527293</v>
          </cell>
          <cell r="D4208">
            <v>1</v>
          </cell>
        </row>
        <row r="4209">
          <cell r="A4209" t="str">
            <v>Gimap5</v>
          </cell>
          <cell r="B4209">
            <v>-0.577531164723298</v>
          </cell>
          <cell r="C4209">
            <v>0.0137361922837078</v>
          </cell>
          <cell r="D4209">
            <v>1</v>
          </cell>
        </row>
        <row r="4210">
          <cell r="A4210" t="str">
            <v>Defb29</v>
          </cell>
          <cell r="B4210">
            <v>-0.538293780080022</v>
          </cell>
          <cell r="C4210">
            <v>0.0161768037889401</v>
          </cell>
          <cell r="D4210">
            <v>1</v>
          </cell>
        </row>
        <row r="4211">
          <cell r="A4211" t="str">
            <v>Mfsd4a</v>
          </cell>
          <cell r="B4211">
            <v>-0.470421040600196</v>
          </cell>
          <cell r="C4211">
            <v>0.0274381096674185</v>
          </cell>
          <cell r="D4211">
            <v>1</v>
          </cell>
        </row>
        <row r="4212">
          <cell r="A4212" t="str">
            <v>Pabpc1l</v>
          </cell>
          <cell r="B4212">
            <v>-0.432713803595266</v>
          </cell>
          <cell r="C4212">
            <v>0.0397860110548982</v>
          </cell>
          <cell r="D4212">
            <v>1</v>
          </cell>
        </row>
        <row r="4213">
          <cell r="A4213" t="str">
            <v>Pdia2</v>
          </cell>
          <cell r="B4213">
            <v>-0.503625681437669</v>
          </cell>
          <cell r="C4213">
            <v>0.0278316133080391</v>
          </cell>
          <cell r="D4213">
            <v>1</v>
          </cell>
        </row>
        <row r="4214">
          <cell r="A4214" t="str">
            <v>Gabrg2</v>
          </cell>
          <cell r="B4214">
            <v>-0.523665107291554</v>
          </cell>
          <cell r="C4214">
            <v>0.0181560752928883</v>
          </cell>
          <cell r="D4214">
            <v>1</v>
          </cell>
        </row>
        <row r="4215">
          <cell r="A4215" t="str">
            <v>Gm47708</v>
          </cell>
          <cell r="B4215">
            <v>-0.591694577337944</v>
          </cell>
          <cell r="C4215">
            <v>0.0105025139802644</v>
          </cell>
          <cell r="D4215">
            <v>1</v>
          </cell>
        </row>
        <row r="4216">
          <cell r="A4216" t="str">
            <v>Gpc5</v>
          </cell>
          <cell r="B4216">
            <v>-0.48447006067122</v>
          </cell>
          <cell r="C4216">
            <v>0.0246532131941562</v>
          </cell>
          <cell r="D4216">
            <v>1</v>
          </cell>
        </row>
        <row r="4217">
          <cell r="A4217" t="str">
            <v>Tex15</v>
          </cell>
          <cell r="B4217">
            <v>-0.480785887812523</v>
          </cell>
          <cell r="C4217">
            <v>0.0253554474278103</v>
          </cell>
          <cell r="D4217">
            <v>1</v>
          </cell>
        </row>
        <row r="4218">
          <cell r="A4218" t="str">
            <v>Gm38404</v>
          </cell>
          <cell r="B4218">
            <v>-0.469098021909041</v>
          </cell>
          <cell r="C4218">
            <v>0.0277531888765908</v>
          </cell>
          <cell r="D4218">
            <v>1</v>
          </cell>
        </row>
        <row r="4219">
          <cell r="A4219" t="str">
            <v>4930473D10Rik</v>
          </cell>
          <cell r="B4219">
            <v>-0.520376700169699</v>
          </cell>
          <cell r="C4219">
            <v>0.0234260508367448</v>
          </cell>
          <cell r="D4219">
            <v>1</v>
          </cell>
        </row>
        <row r="4220">
          <cell r="A4220" t="str">
            <v>Susd5</v>
          </cell>
          <cell r="B4220">
            <v>-0.560974335579688</v>
          </cell>
          <cell r="C4220">
            <v>0.0134834255265645</v>
          </cell>
          <cell r="D4220">
            <v>1</v>
          </cell>
        </row>
        <row r="4221">
          <cell r="A4221" t="str">
            <v>Gm34922</v>
          </cell>
          <cell r="B4221">
            <v>-0.518832338660831</v>
          </cell>
          <cell r="C4221">
            <v>0.0188730666947358</v>
          </cell>
          <cell r="D4221">
            <v>1</v>
          </cell>
        </row>
        <row r="4222">
          <cell r="A4222" t="str">
            <v>Myh6</v>
          </cell>
          <cell r="B4222">
            <v>-0.496223474224013</v>
          </cell>
          <cell r="C4222">
            <v>0.0224729694296793</v>
          </cell>
          <cell r="D4222">
            <v>1</v>
          </cell>
        </row>
        <row r="4223">
          <cell r="A4223" t="str">
            <v>1810020O05Rik</v>
          </cell>
          <cell r="B4223">
            <v>-0.452470730062275</v>
          </cell>
          <cell r="C4223">
            <v>0.04035279221632</v>
          </cell>
          <cell r="D4223">
            <v>1</v>
          </cell>
        </row>
        <row r="4224">
          <cell r="A4224" t="str">
            <v>Dapk2</v>
          </cell>
          <cell r="B4224">
            <v>-0.425817052466951</v>
          </cell>
          <cell r="C4224">
            <v>0.0491820956815209</v>
          </cell>
          <cell r="D4224">
            <v>1</v>
          </cell>
        </row>
        <row r="4225">
          <cell r="A4225" t="str">
            <v>A330069K06Rik</v>
          </cell>
          <cell r="B4225">
            <v>-0.477389288767044</v>
          </cell>
          <cell r="C4225">
            <v>0.0259878271943362</v>
          </cell>
          <cell r="D4225">
            <v>1</v>
          </cell>
        </row>
        <row r="4226">
          <cell r="A4226" t="str">
            <v>Pkd1l2</v>
          </cell>
          <cell r="B4226">
            <v>-0.448337839165872</v>
          </cell>
          <cell r="C4226">
            <v>0.0411149004632083</v>
          </cell>
          <cell r="D4226">
            <v>1</v>
          </cell>
        </row>
        <row r="4227">
          <cell r="A4227" t="str">
            <v>Olfr104-ps</v>
          </cell>
          <cell r="B4227">
            <v>-0.494165655642836</v>
          </cell>
          <cell r="C4227">
            <v>0.022808948138485</v>
          </cell>
          <cell r="D4227">
            <v>1</v>
          </cell>
        </row>
        <row r="4228">
          <cell r="A4228" t="str">
            <v>Muc19</v>
          </cell>
          <cell r="B4228">
            <v>-0.496868324776969</v>
          </cell>
          <cell r="C4228">
            <v>0.022340469570018</v>
          </cell>
          <cell r="D4228">
            <v>1</v>
          </cell>
        </row>
        <row r="4229">
          <cell r="A4229" t="str">
            <v>5330409N07Rik</v>
          </cell>
          <cell r="B4229">
            <v>-0.499968661057042</v>
          </cell>
          <cell r="C4229">
            <v>0.0218187792188819</v>
          </cell>
          <cell r="D4229">
            <v>1</v>
          </cell>
        </row>
        <row r="4230">
          <cell r="A4230" t="str">
            <v>Gm43534</v>
          </cell>
          <cell r="B4230">
            <v>-0.502876608885282</v>
          </cell>
          <cell r="C4230">
            <v>0.0248279439025937</v>
          </cell>
          <cell r="D4230">
            <v>1</v>
          </cell>
        </row>
        <row r="4231">
          <cell r="A4231" t="str">
            <v>Gm48428</v>
          </cell>
          <cell r="B4231">
            <v>-0.496834919953562</v>
          </cell>
          <cell r="C4231">
            <v>0.0260870031959876</v>
          </cell>
          <cell r="D4231">
            <v>1</v>
          </cell>
        </row>
        <row r="4232">
          <cell r="A4232" t="str">
            <v>Gm49793</v>
          </cell>
          <cell r="B4232">
            <v>-0.476673876120916</v>
          </cell>
          <cell r="C4232">
            <v>0.0260848070266564</v>
          </cell>
          <cell r="D4232">
            <v>1</v>
          </cell>
        </row>
        <row r="4233">
          <cell r="A4233" t="str">
            <v>Gm16316</v>
          </cell>
          <cell r="B4233">
            <v>-0.473459570302149</v>
          </cell>
          <cell r="C4233">
            <v>0.0267276411001903</v>
          </cell>
          <cell r="D4233">
            <v>1</v>
          </cell>
        </row>
        <row r="4234">
          <cell r="A4234" t="str">
            <v>Trarg1</v>
          </cell>
          <cell r="B4234">
            <v>-0.458768855497684</v>
          </cell>
          <cell r="C4234">
            <v>0.0298779258825266</v>
          </cell>
          <cell r="D4234">
            <v>1</v>
          </cell>
        </row>
        <row r="4235">
          <cell r="A4235" t="str">
            <v>ENSMUSG00000118649</v>
          </cell>
          <cell r="B4235">
            <v>-0.437592008941921</v>
          </cell>
          <cell r="C4235">
            <v>0.0393729040967805</v>
          </cell>
          <cell r="D4235">
            <v>1</v>
          </cell>
        </row>
        <row r="4236">
          <cell r="A4236" t="str">
            <v>ENSMUSG00000120686</v>
          </cell>
          <cell r="B4236">
            <v>-0.41210421155217</v>
          </cell>
          <cell r="C4236">
            <v>0.0422332536045007</v>
          </cell>
          <cell r="D4236">
            <v>1</v>
          </cell>
        </row>
        <row r="4237">
          <cell r="A4237" t="str">
            <v>Ccl3</v>
          </cell>
          <cell r="B4237">
            <v>-0.450549352386611</v>
          </cell>
          <cell r="C4237">
            <v>0.0317499896502865</v>
          </cell>
          <cell r="D4237">
            <v>1</v>
          </cell>
        </row>
        <row r="4238">
          <cell r="A4238" t="str">
            <v>Hk1os</v>
          </cell>
          <cell r="B4238">
            <v>-0.449234827169631</v>
          </cell>
          <cell r="C4238">
            <v>0.0370204088622902</v>
          </cell>
          <cell r="D4238">
            <v>1</v>
          </cell>
        </row>
        <row r="4239">
          <cell r="A4239" t="str">
            <v>Gm17024</v>
          </cell>
          <cell r="B4239">
            <v>-0.433357812778436</v>
          </cell>
          <cell r="C4239">
            <v>0.036110377739966</v>
          </cell>
          <cell r="D4239">
            <v>1</v>
          </cell>
        </row>
        <row r="4240">
          <cell r="A4240" t="str">
            <v>2010310C07Rik</v>
          </cell>
          <cell r="B4240">
            <v>-0.446010165530728</v>
          </cell>
          <cell r="C4240">
            <v>0.0328333588652893</v>
          </cell>
          <cell r="D4240">
            <v>1</v>
          </cell>
        </row>
        <row r="4241">
          <cell r="A4241" t="str">
            <v>Gm33023</v>
          </cell>
          <cell r="B4241">
            <v>-0.393325153182151</v>
          </cell>
          <cell r="C4241">
            <v>0.0484179761906144</v>
          </cell>
          <cell r="D4241">
            <v>1</v>
          </cell>
        </row>
        <row r="4242">
          <cell r="A4242" t="str">
            <v>Hepacam</v>
          </cell>
          <cell r="B4242">
            <v>-0.449276478831094</v>
          </cell>
          <cell r="C4242">
            <v>0.0320401263105337</v>
          </cell>
          <cell r="D4242">
            <v>1</v>
          </cell>
        </row>
        <row r="4243">
          <cell r="A4243" t="str">
            <v>Gm42549</v>
          </cell>
          <cell r="B4243">
            <v>-0.433639421686711</v>
          </cell>
          <cell r="C4243">
            <v>0.0360103495751665</v>
          </cell>
          <cell r="D4243">
            <v>1</v>
          </cell>
        </row>
        <row r="4244">
          <cell r="A4244" t="str">
            <v>Gm50419</v>
          </cell>
          <cell r="B4244">
            <v>-0.407950633538037</v>
          </cell>
          <cell r="C4244">
            <v>0.0435452612956002</v>
          </cell>
          <cell r="D4244">
            <v>1</v>
          </cell>
        </row>
        <row r="4245">
          <cell r="A4245" t="str">
            <v>Marco</v>
          </cell>
          <cell r="B4245">
            <v>-0.416541229938016</v>
          </cell>
          <cell r="C4245">
            <v>0.0408621302815608</v>
          </cell>
          <cell r="D4245">
            <v>1</v>
          </cell>
        </row>
        <row r="4246">
          <cell r="A4246" t="str">
            <v>Gabrg3</v>
          </cell>
          <cell r="B4246">
            <v>-0.427716167184854</v>
          </cell>
          <cell r="C4246">
            <v>0.0437149472544391</v>
          </cell>
          <cell r="D4246">
            <v>1</v>
          </cell>
        </row>
        <row r="4247">
          <cell r="A4247" t="str">
            <v>Gm16133</v>
          </cell>
          <cell r="B4247">
            <v>-0.398251387765158</v>
          </cell>
          <cell r="C4247">
            <v>0.0466630653205432</v>
          </cell>
          <cell r="D4247">
            <v>1</v>
          </cell>
        </row>
        <row r="4248">
          <cell r="A4248" t="str">
            <v>Colca2</v>
          </cell>
          <cell r="B4248">
            <v>-0.408260978212551</v>
          </cell>
          <cell r="C4248">
            <v>0.0433712520717916</v>
          </cell>
          <cell r="D4248">
            <v>1</v>
          </cell>
        </row>
        <row r="4249">
          <cell r="A4249" t="str">
            <v>Sycp1</v>
          </cell>
          <cell r="B4249">
            <v>-0.407207223198195</v>
          </cell>
          <cell r="C4249">
            <v>0.0437190755947711</v>
          </cell>
          <cell r="D4249">
            <v>1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52"/>
  <sheetViews>
    <sheetView tabSelected="1" topLeftCell="A37" workbookViewId="0">
      <selection activeCell="D4" sqref="D4"/>
    </sheetView>
  </sheetViews>
  <sheetFormatPr defaultColWidth="8.73076923076923" defaultRowHeight="17.6" outlineLevelCol="5"/>
  <cols>
    <col min="1" max="1" width="24.6730769230769" style="2" customWidth="1"/>
    <col min="2" max="2" width="49.8365384615385" style="2" customWidth="1"/>
    <col min="3" max="3" width="20.3653846153846" style="2" customWidth="1"/>
    <col min="4" max="4" width="13.125" style="2" customWidth="1"/>
    <col min="5" max="5" width="11.5" style="2" customWidth="1"/>
    <col min="6" max="6" width="14.0961538461538" style="2" customWidth="1"/>
    <col min="7" max="16384" width="8.73076923076923" style="3"/>
  </cols>
  <sheetData>
    <row r="1" ht="36" customHeight="1" spans="1:6">
      <c r="A1" s="4" t="s">
        <v>0</v>
      </c>
      <c r="B1" s="4"/>
      <c r="C1" s="4"/>
      <c r="D1" s="4"/>
      <c r="E1" s="4"/>
      <c r="F1" s="4"/>
    </row>
    <row r="2" s="1" customFormat="1" ht="36" customHeight="1" spans="1:6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5" t="s">
        <v>6</v>
      </c>
    </row>
    <row r="3" ht="18" customHeight="1" spans="1:6">
      <c r="A3" s="7" t="s">
        <v>7</v>
      </c>
      <c r="B3" s="7"/>
      <c r="C3" s="7"/>
      <c r="D3" s="7"/>
      <c r="E3" s="7"/>
      <c r="F3" s="7"/>
    </row>
    <row r="4" ht="18" customHeight="1" spans="1:6">
      <c r="A4" s="8" t="s">
        <v>8</v>
      </c>
      <c r="B4" s="8" t="s">
        <v>9</v>
      </c>
      <c r="C4" s="8">
        <v>0.154</v>
      </c>
      <c r="D4" s="9">
        <f>VLOOKUP(A4,'[1]p 0.05，共4248'!$A:$D,3,FALSE)</f>
        <v>5.68912237050495e-6</v>
      </c>
      <c r="E4" s="9">
        <f>VLOOKUP(A4,'[1]p 0.05，共4248'!$A:$D,4,FALSE)</f>
        <v>7.9708689846989e-5</v>
      </c>
      <c r="F4" s="8" t="s">
        <v>10</v>
      </c>
    </row>
    <row r="5" ht="18" customHeight="1" spans="1:6">
      <c r="A5" s="8" t="s">
        <v>11</v>
      </c>
      <c r="B5" s="8" t="s">
        <v>12</v>
      </c>
      <c r="C5" s="8">
        <v>0.342</v>
      </c>
      <c r="D5" s="9">
        <f>VLOOKUP(A5,'[1]p 0.05，共4248'!$A:$D,3,FALSE)</f>
        <v>1.92764766626785e-5</v>
      </c>
      <c r="E5" s="9">
        <f>VLOOKUP(A5,'[1]p 0.05，共4248'!$A:$D,4,FALSE)</f>
        <v>0.000236825284712907</v>
      </c>
      <c r="F5" s="8" t="s">
        <v>10</v>
      </c>
    </row>
    <row r="6" ht="18" customHeight="1" spans="1:6">
      <c r="A6" s="8" t="s">
        <v>13</v>
      </c>
      <c r="B6" s="8" t="s">
        <v>14</v>
      </c>
      <c r="C6" s="8">
        <v>0.94</v>
      </c>
      <c r="D6" s="9">
        <f>VLOOKUP(A6,'[1]p 0.05，共4248'!$A:$D,3,FALSE)</f>
        <v>4.13598862709403e-27</v>
      </c>
      <c r="E6" s="9">
        <f>VLOOKUP(A6,'[1]p 0.05，共4248'!$A:$D,4,FALSE)</f>
        <v>6.36066392157331e-25</v>
      </c>
      <c r="F6" s="8" t="s">
        <v>10</v>
      </c>
    </row>
    <row r="7" ht="18" customHeight="1" spans="1:6">
      <c r="A7" s="8" t="s">
        <v>15</v>
      </c>
      <c r="B7" s="8" t="s">
        <v>16</v>
      </c>
      <c r="C7" s="8">
        <v>0.355</v>
      </c>
      <c r="D7" s="9">
        <f>VLOOKUP(A7,'[1]p 0.05，共4248'!$A:$D,3,FALSE)</f>
        <v>0.00162739972510617</v>
      </c>
      <c r="E7" s="9">
        <f>VLOOKUP(A7,'[1]p 0.05，共4248'!$A:$D,4,FALSE)</f>
        <v>0.0106740437564415</v>
      </c>
      <c r="F7" s="8" t="s">
        <v>10</v>
      </c>
    </row>
    <row r="8" ht="18" customHeight="1" spans="1:6">
      <c r="A8" s="8" t="s">
        <v>17</v>
      </c>
      <c r="B8" s="8" t="s">
        <v>18</v>
      </c>
      <c r="C8" s="8">
        <v>-0.56</v>
      </c>
      <c r="D8" s="9">
        <f>VLOOKUP(A8,'[1]p 0.05，共4248'!$A:$D,3,FALSE)</f>
        <v>5.42722856242648e-17</v>
      </c>
      <c r="E8" s="9">
        <f>VLOOKUP(A8,'[1]p 0.05，共4248'!$A:$D,4,FALSE)</f>
        <v>3.52958864517607e-15</v>
      </c>
      <c r="F8" s="8" t="s">
        <v>19</v>
      </c>
    </row>
    <row r="9" ht="18" customHeight="1" spans="1:6">
      <c r="A9" s="8" t="s">
        <v>20</v>
      </c>
      <c r="B9" s="8" t="s">
        <v>21</v>
      </c>
      <c r="C9" s="8">
        <v>0.056</v>
      </c>
      <c r="D9" s="10">
        <v>0.842011255537771</v>
      </c>
      <c r="E9" s="10">
        <v>0.926807943111295</v>
      </c>
      <c r="F9" s="8" t="s">
        <v>22</v>
      </c>
    </row>
    <row r="10" ht="18" customHeight="1" spans="1:6">
      <c r="A10" s="8" t="s">
        <v>23</v>
      </c>
      <c r="B10" s="8" t="s">
        <v>24</v>
      </c>
      <c r="C10" s="8">
        <v>-0.128</v>
      </c>
      <c r="D10" s="10">
        <v>0.674729063927706</v>
      </c>
      <c r="E10" s="10">
        <v>0.835759969060996</v>
      </c>
      <c r="F10" s="8" t="s">
        <v>22</v>
      </c>
    </row>
    <row r="11" ht="18" customHeight="1" spans="1:6">
      <c r="A11" s="11" t="s">
        <v>25</v>
      </c>
      <c r="B11" s="11"/>
      <c r="C11" s="11"/>
      <c r="D11" s="11"/>
      <c r="E11" s="11"/>
      <c r="F11" s="11"/>
    </row>
    <row r="12" ht="18" customHeight="1" spans="1:6">
      <c r="A12" s="8" t="s">
        <v>26</v>
      </c>
      <c r="B12" s="8" t="s">
        <v>27</v>
      </c>
      <c r="C12" s="8">
        <v>0.912</v>
      </c>
      <c r="D12" s="9">
        <f>VLOOKUP(A12,'[1]p 0.05，共4248'!$A:$D,3,FALSE)</f>
        <v>3.09345652708842e-9</v>
      </c>
      <c r="E12" s="9">
        <f>VLOOKUP(A12,'[1]p 0.05，共4248'!$A:$D,4,FALSE)</f>
        <v>8.21903734189022e-8</v>
      </c>
      <c r="F12" s="8" t="s">
        <v>10</v>
      </c>
    </row>
    <row r="13" ht="18" customHeight="1" spans="1:6">
      <c r="A13" s="8" t="s">
        <v>28</v>
      </c>
      <c r="B13" s="8" t="s">
        <v>29</v>
      </c>
      <c r="C13" s="8">
        <v>0.739</v>
      </c>
      <c r="D13" s="9">
        <f>VLOOKUP(A13,'[1]p 0.05，共4248'!$A:$D,3,FALSE)</f>
        <v>2.37009233362932e-51</v>
      </c>
      <c r="E13" s="9">
        <f>VLOOKUP(A13,'[1]p 0.05，共4248'!$A:$D,4,FALSE)</f>
        <v>1.14747581426676e-48</v>
      </c>
      <c r="F13" s="8" t="s">
        <v>10</v>
      </c>
    </row>
    <row r="14" ht="18" customHeight="1" spans="1:6">
      <c r="A14" s="8" t="s">
        <v>30</v>
      </c>
      <c r="B14" s="8" t="s">
        <v>31</v>
      </c>
      <c r="C14" s="8">
        <v>0.508</v>
      </c>
      <c r="D14" s="9">
        <f>VLOOKUP(A14,'[1]p 0.05，共4248'!$A:$D,3,FALSE)</f>
        <v>5.86347002262525e-18</v>
      </c>
      <c r="E14" s="9">
        <f>VLOOKUP(A14,'[1]p 0.05，共4248'!$A:$D,4,FALSE)</f>
        <v>4.2113890184482e-16</v>
      </c>
      <c r="F14" s="8" t="s">
        <v>10</v>
      </c>
    </row>
    <row r="15" ht="18" customHeight="1" spans="1:6">
      <c r="A15" s="8" t="s">
        <v>32</v>
      </c>
      <c r="B15" s="8" t="s">
        <v>33</v>
      </c>
      <c r="C15" s="8">
        <v>0.421</v>
      </c>
      <c r="D15" s="9">
        <f>VLOOKUP(A15,'[1]p 0.05，共4248'!$A:$D,3,FALSE)</f>
        <v>2.81810158346883e-12</v>
      </c>
      <c r="E15" s="9">
        <f>VLOOKUP(A15,'[1]p 0.05，共4248'!$A:$D,4,FALSE)</f>
        <v>1.05856965227312e-10</v>
      </c>
      <c r="F15" s="8" t="s">
        <v>10</v>
      </c>
    </row>
    <row r="16" ht="18" customHeight="1" spans="1:6">
      <c r="A16" s="8" t="s">
        <v>34</v>
      </c>
      <c r="B16" s="8" t="s">
        <v>35</v>
      </c>
      <c r="C16" s="8">
        <v>0.313</v>
      </c>
      <c r="D16" s="9">
        <f>VLOOKUP(A16,'[1]p 0.05，共4248'!$A:$D,3,FALSE)</f>
        <v>9.43486222800588e-9</v>
      </c>
      <c r="E16" s="9">
        <f>VLOOKUP(A16,'[1]p 0.05，共4248'!$A:$D,4,FALSE)</f>
        <v>2.28192711716717e-7</v>
      </c>
      <c r="F16" s="8" t="s">
        <v>10</v>
      </c>
    </row>
    <row r="17" ht="18" customHeight="1" spans="1:6">
      <c r="A17" s="8" t="s">
        <v>36</v>
      </c>
      <c r="B17" s="8" t="s">
        <v>35</v>
      </c>
      <c r="C17" s="8">
        <v>0.285</v>
      </c>
      <c r="D17" s="9">
        <f>VLOOKUP(A17,'[1]p 0.05，共4248'!$A:$D,3,FALSE)</f>
        <v>0.0073558640709328</v>
      </c>
      <c r="E17" s="9">
        <f>VLOOKUP(A17,'[1]p 0.05，共4248'!$A:$D,4,FALSE)</f>
        <v>0.0369120365202432</v>
      </c>
      <c r="F17" s="8" t="s">
        <v>10</v>
      </c>
    </row>
    <row r="18" ht="18" customHeight="1" spans="1:6">
      <c r="A18" s="8" t="s">
        <v>37</v>
      </c>
      <c r="B18" s="8" t="s">
        <v>38</v>
      </c>
      <c r="C18" s="8">
        <v>0.255</v>
      </c>
      <c r="D18" s="9">
        <v>0.000107901106560418</v>
      </c>
      <c r="E18" s="9">
        <v>0.0010414142005488</v>
      </c>
      <c r="F18" s="8" t="s">
        <v>10</v>
      </c>
    </row>
    <row r="19" ht="18" customHeight="1" spans="1:6">
      <c r="A19" s="8" t="s">
        <v>39</v>
      </c>
      <c r="B19" s="8" t="s">
        <v>40</v>
      </c>
      <c r="C19" s="8">
        <v>-0.479</v>
      </c>
      <c r="D19" s="9">
        <f>VLOOKUP(A19,'[1]p 0.05，共4248'!$A:$D,3,FALSE)</f>
        <v>0.000154545574249206</v>
      </c>
      <c r="E19" s="9">
        <f>VLOOKUP(A19,'[1]p 0.05，共4248'!$A:$D,4,FALSE)</f>
        <v>0.00140683826363901</v>
      </c>
      <c r="F19" s="8" t="s">
        <v>19</v>
      </c>
    </row>
    <row r="20" ht="18" customHeight="1" spans="1:6">
      <c r="A20" s="11" t="s">
        <v>41</v>
      </c>
      <c r="B20" s="11"/>
      <c r="C20" s="11"/>
      <c r="D20" s="11"/>
      <c r="E20" s="11"/>
      <c r="F20" s="11"/>
    </row>
    <row r="21" ht="18" customHeight="1" spans="1:6">
      <c r="A21" s="9" t="s">
        <v>42</v>
      </c>
      <c r="B21" s="9" t="s">
        <v>43</v>
      </c>
      <c r="C21" s="8">
        <v>0.557</v>
      </c>
      <c r="D21" s="9">
        <f>VLOOKUP(A21,'[1]p 0.05，共4248'!$A:$D,3,FALSE)</f>
        <v>5.77889861754511e-28</v>
      </c>
      <c r="E21" s="9">
        <f>VLOOKUP(A21,'[1]p 0.05，共4248'!$A:$D,4,FALSE)</f>
        <v>9.56224844665186e-26</v>
      </c>
      <c r="F21" s="9" t="s">
        <v>10</v>
      </c>
    </row>
    <row r="22" ht="18" customHeight="1" spans="1:6">
      <c r="A22" s="9" t="s">
        <v>44</v>
      </c>
      <c r="B22" s="9" t="s">
        <v>45</v>
      </c>
      <c r="C22" s="8">
        <v>0.273</v>
      </c>
      <c r="D22" s="9">
        <f>VLOOKUP(A22,'[1]p 0.05，共4248'!$A:$D,3,FALSE)</f>
        <v>4.64255187502547e-18</v>
      </c>
      <c r="E22" s="9">
        <f>VLOOKUP(A22,'[1]p 0.05，共4248'!$A:$D,4,FALSE)</f>
        <v>3.37152433946294e-16</v>
      </c>
      <c r="F22" s="9" t="s">
        <v>10</v>
      </c>
    </row>
    <row r="23" ht="18" customHeight="1" spans="1:6">
      <c r="A23" s="9" t="s">
        <v>46</v>
      </c>
      <c r="B23" s="9" t="s">
        <v>47</v>
      </c>
      <c r="C23" s="8">
        <v>0.138</v>
      </c>
      <c r="D23" s="9">
        <f>VLOOKUP(A23,'[1]p 0.05，共4248'!$A:$D,3,FALSE)</f>
        <v>0.0361129522138507</v>
      </c>
      <c r="E23" s="9">
        <f>VLOOKUP(A23,'[1]p 0.05，共4248'!$A:$D,4,FALSE)</f>
        <v>0.124918896887922</v>
      </c>
      <c r="F23" s="9" t="s">
        <v>10</v>
      </c>
    </row>
    <row r="24" ht="18" customHeight="1" spans="1:6">
      <c r="A24" s="9" t="s">
        <v>48</v>
      </c>
      <c r="B24" s="9" t="s">
        <v>49</v>
      </c>
      <c r="C24" s="8">
        <v>0.044</v>
      </c>
      <c r="D24" s="10">
        <v>0.13592571007973</v>
      </c>
      <c r="E24" s="10">
        <v>0.318718225632804</v>
      </c>
      <c r="F24" s="9" t="s">
        <v>22</v>
      </c>
    </row>
    <row r="25" ht="18" customHeight="1" spans="1:6">
      <c r="A25" s="7" t="s">
        <v>50</v>
      </c>
      <c r="B25" s="7" t="s">
        <v>51</v>
      </c>
      <c r="C25" s="7">
        <v>-0.257</v>
      </c>
      <c r="D25" s="12">
        <f>VLOOKUP(A25,'[1]p 0.05，共4248'!$A:$D,3,FALSE)</f>
        <v>0.0119128112956812</v>
      </c>
      <c r="E25" s="12">
        <f>VLOOKUP(A25,'[1]p 0.05，共4248'!$A:$D,4,FALSE)</f>
        <v>0.0538838301927834</v>
      </c>
      <c r="F25" s="7" t="s">
        <v>19</v>
      </c>
    </row>
    <row r="26" ht="18" customHeight="1" spans="1:6">
      <c r="A26" s="9" t="s">
        <v>52</v>
      </c>
      <c r="B26" s="9"/>
      <c r="C26" s="9"/>
      <c r="D26" s="9"/>
      <c r="E26" s="9"/>
      <c r="F26" s="9"/>
    </row>
    <row r="27" ht="18" customHeight="1" spans="1:6">
      <c r="A27" s="13" t="s">
        <v>53</v>
      </c>
      <c r="B27" s="13" t="s">
        <v>54</v>
      </c>
      <c r="C27" s="14">
        <v>0.307</v>
      </c>
      <c r="D27" s="13">
        <f>VLOOKUP(A27,'[1]p 0.05，共4248'!$A:$D,3,FALSE)</f>
        <v>1.06405849803451e-19</v>
      </c>
      <c r="E27" s="13">
        <f>VLOOKUP(A27,'[1]p 0.05，共4248'!$A:$D,4,FALSE)</f>
        <v>8.85947304860325e-18</v>
      </c>
      <c r="F27" s="13" t="s">
        <v>10</v>
      </c>
    </row>
    <row r="28" ht="18" customHeight="1" spans="1:6">
      <c r="A28" s="9" t="s">
        <v>55</v>
      </c>
      <c r="B28" s="9" t="s">
        <v>56</v>
      </c>
      <c r="C28" s="8">
        <v>0.198</v>
      </c>
      <c r="D28" s="9">
        <f>VLOOKUP(A28,'[1]p 0.05，共4248'!$A:$D,3,FALSE)</f>
        <v>0.00111943125063928</v>
      </c>
      <c r="E28" s="9">
        <f>VLOOKUP(A28,'[1]p 0.05，共4248'!$A:$D,4,FALSE)</f>
        <v>0.00782106109479244</v>
      </c>
      <c r="F28" s="9" t="s">
        <v>10</v>
      </c>
    </row>
    <row r="29" ht="18" customHeight="1" spans="1:6">
      <c r="A29" s="9" t="s">
        <v>57</v>
      </c>
      <c r="B29" s="9" t="s">
        <v>58</v>
      </c>
      <c r="C29" s="8">
        <v>0.159</v>
      </c>
      <c r="D29" s="9">
        <f>VLOOKUP(A29,'[1]p 0.05，共4248'!$A:$D,3,FALSE)</f>
        <v>0.00148406799499319</v>
      </c>
      <c r="E29" s="9">
        <f>VLOOKUP(A29,'[1]p 0.05，共4248'!$A:$D,4,FALSE)</f>
        <v>0.00991299786946908</v>
      </c>
      <c r="F29" s="9" t="s">
        <v>10</v>
      </c>
    </row>
    <row r="30" ht="18" customHeight="1" spans="1:6">
      <c r="A30" s="12" t="s">
        <v>59</v>
      </c>
      <c r="B30" s="12" t="s">
        <v>60</v>
      </c>
      <c r="C30" s="7">
        <v>0.052</v>
      </c>
      <c r="D30" s="15">
        <v>0.245568277667736</v>
      </c>
      <c r="E30" s="15">
        <v>0.46930826398723</v>
      </c>
      <c r="F30" s="12" t="s">
        <v>22</v>
      </c>
    </row>
    <row r="31" ht="18" customHeight="1" spans="1:6">
      <c r="A31" s="9" t="s">
        <v>61</v>
      </c>
      <c r="B31" s="9"/>
      <c r="C31" s="8"/>
      <c r="D31" s="9"/>
      <c r="E31" s="9"/>
      <c r="F31" s="9"/>
    </row>
    <row r="32" ht="18" customHeight="1" spans="1:6">
      <c r="A32" s="13" t="s">
        <v>62</v>
      </c>
      <c r="B32" s="13" t="s">
        <v>63</v>
      </c>
      <c r="C32" s="14">
        <v>1.006</v>
      </c>
      <c r="D32" s="13">
        <f>VLOOKUP(A32,'[1]p 0.05，共4248'!$A:$D,3,FALSE)</f>
        <v>2.92620830670995e-97</v>
      </c>
      <c r="E32" s="13">
        <f>VLOOKUP(A32,'[1]p 0.05，共4248'!$A:$D,4,FALSE)</f>
        <v>4.25015499836805e-94</v>
      </c>
      <c r="F32" s="13" t="s">
        <v>10</v>
      </c>
    </row>
    <row r="33" ht="18" customHeight="1" spans="1:6">
      <c r="A33" s="9" t="s">
        <v>64</v>
      </c>
      <c r="B33" s="9" t="s">
        <v>65</v>
      </c>
      <c r="C33" s="8">
        <v>0.532</v>
      </c>
      <c r="D33" s="9">
        <f>VLOOKUP(A33,'[1]p 0.05，共4248'!$A:$D,3,FALSE)</f>
        <v>0.00353672443950753</v>
      </c>
      <c r="E33" s="9">
        <f>VLOOKUP(A33,'[1]p 0.05，共4248'!$A:$D,4,FALSE)</f>
        <v>0.0203665470807235</v>
      </c>
      <c r="F33" s="9" t="s">
        <v>10</v>
      </c>
    </row>
    <row r="34" ht="18" customHeight="1" spans="1:6">
      <c r="A34" s="9" t="s">
        <v>66</v>
      </c>
      <c r="B34" s="9" t="s">
        <v>67</v>
      </c>
      <c r="C34" s="8">
        <v>0.32</v>
      </c>
      <c r="D34" s="9">
        <f>VLOOKUP(A34,'[1]p 0.05，共4248'!$A:$D,3,FALSE)</f>
        <v>0.000135364286723191</v>
      </c>
      <c r="E34" s="9">
        <f>VLOOKUP(A34,'[1]p 0.05，共4248'!$A:$D,4,FALSE)</f>
        <v>0.00126028395500134</v>
      </c>
      <c r="F34" s="9" t="s">
        <v>10</v>
      </c>
    </row>
    <row r="35" ht="18" customHeight="1" spans="1:6">
      <c r="A35" s="9" t="s">
        <v>68</v>
      </c>
      <c r="B35" s="9" t="s">
        <v>69</v>
      </c>
      <c r="C35" s="8">
        <v>-0.183</v>
      </c>
      <c r="D35" s="10">
        <v>0.149306254963301</v>
      </c>
      <c r="E35" s="10">
        <v>0.339726956463059</v>
      </c>
      <c r="F35" s="9" t="s">
        <v>22</v>
      </c>
    </row>
    <row r="36" ht="18" customHeight="1" spans="1:6">
      <c r="A36" s="9" t="s">
        <v>70</v>
      </c>
      <c r="B36" s="9" t="s">
        <v>71</v>
      </c>
      <c r="C36" s="8">
        <v>-0.426</v>
      </c>
      <c r="D36" s="9">
        <f>VLOOKUP(A36,'[1]p 0.05，共4248'!$A:$D,3,FALSE)</f>
        <v>0.00252859093918725</v>
      </c>
      <c r="E36" s="9">
        <f>VLOOKUP(A36,'[1]p 0.05，共4248'!$A:$D,4,FALSE)</f>
        <v>0.01543143799122</v>
      </c>
      <c r="F36" s="9" t="s">
        <v>19</v>
      </c>
    </row>
    <row r="37" ht="18" customHeight="1" spans="1:6">
      <c r="A37" s="9" t="s">
        <v>72</v>
      </c>
      <c r="B37" s="9" t="s">
        <v>73</v>
      </c>
      <c r="C37" s="8">
        <v>-0.106</v>
      </c>
      <c r="D37" s="10">
        <v>0.580456731344732</v>
      </c>
      <c r="E37" s="10">
        <v>1</v>
      </c>
      <c r="F37" s="9" t="s">
        <v>22</v>
      </c>
    </row>
    <row r="38" ht="18" customHeight="1" spans="1:6">
      <c r="A38" s="12" t="s">
        <v>74</v>
      </c>
      <c r="B38" s="12" t="s">
        <v>75</v>
      </c>
      <c r="C38" s="7">
        <v>0.031</v>
      </c>
      <c r="D38" s="15">
        <v>0.485106786749051</v>
      </c>
      <c r="E38" s="15">
        <v>0.703262273082355</v>
      </c>
      <c r="F38" s="12" t="s">
        <v>22</v>
      </c>
    </row>
    <row r="39" spans="1:6">
      <c r="A39" s="8"/>
      <c r="B39" s="8"/>
      <c r="C39" s="8"/>
      <c r="D39" s="8"/>
      <c r="E39" s="8"/>
      <c r="F39" s="8"/>
    </row>
    <row r="40" spans="1:6">
      <c r="A40" s="8"/>
      <c r="B40" s="8"/>
      <c r="C40" s="8"/>
      <c r="D40" s="8"/>
      <c r="E40" s="8"/>
      <c r="F40" s="8"/>
    </row>
    <row r="41" spans="1:6">
      <c r="A41" s="8"/>
      <c r="B41" s="8"/>
      <c r="C41" s="8"/>
      <c r="D41" s="8"/>
      <c r="E41" s="8"/>
      <c r="F41" s="8"/>
    </row>
    <row r="42" spans="1:6">
      <c r="A42" s="8"/>
      <c r="B42" s="8"/>
      <c r="C42" s="8"/>
      <c r="D42" s="8"/>
      <c r="E42" s="8"/>
      <c r="F42" s="8"/>
    </row>
    <row r="43" spans="1:6">
      <c r="A43" s="8"/>
      <c r="B43" s="8"/>
      <c r="C43" s="8"/>
      <c r="D43" s="8"/>
      <c r="E43" s="8"/>
      <c r="F43" s="8"/>
    </row>
    <row r="44" spans="1:6">
      <c r="A44" s="8"/>
      <c r="B44" s="8"/>
      <c r="C44" s="8"/>
      <c r="D44" s="8"/>
      <c r="E44" s="8"/>
      <c r="F44" s="8"/>
    </row>
    <row r="45" spans="1:6">
      <c r="A45" s="8"/>
      <c r="B45" s="8"/>
      <c r="C45" s="8"/>
      <c r="D45" s="8"/>
      <c r="E45" s="8"/>
      <c r="F45" s="8"/>
    </row>
    <row r="46" spans="1:6">
      <c r="A46" s="8"/>
      <c r="B46" s="8"/>
      <c r="C46" s="8"/>
      <c r="D46" s="8"/>
      <c r="E46" s="8"/>
      <c r="F46" s="8"/>
    </row>
    <row r="47" spans="1:6">
      <c r="A47" s="8"/>
      <c r="B47" s="8"/>
      <c r="C47" s="8"/>
      <c r="D47" s="8"/>
      <c r="E47" s="8"/>
      <c r="F47" s="8"/>
    </row>
    <row r="48" spans="1:6">
      <c r="A48" s="8"/>
      <c r="B48" s="8"/>
      <c r="C48" s="8"/>
      <c r="D48" s="8"/>
      <c r="E48" s="8"/>
      <c r="F48" s="8"/>
    </row>
    <row r="49" spans="1:6">
      <c r="A49" s="8"/>
      <c r="B49" s="8"/>
      <c r="C49" s="8"/>
      <c r="D49" s="8"/>
      <c r="E49" s="8"/>
      <c r="F49" s="8"/>
    </row>
    <row r="50" spans="1:6">
      <c r="A50" s="8"/>
      <c r="B50" s="8"/>
      <c r="C50" s="8"/>
      <c r="D50" s="8"/>
      <c r="E50" s="8"/>
      <c r="F50" s="8"/>
    </row>
    <row r="51" spans="1:6">
      <c r="A51" s="8"/>
      <c r="B51" s="8"/>
      <c r="C51" s="8"/>
      <c r="D51" s="8"/>
      <c r="E51" s="8"/>
      <c r="F51" s="8"/>
    </row>
    <row r="52" spans="1:6">
      <c r="A52" s="8"/>
      <c r="B52" s="8"/>
      <c r="C52" s="8"/>
      <c r="D52" s="8"/>
      <c r="E52" s="8"/>
      <c r="F52" s="8"/>
    </row>
  </sheetData>
  <mergeCells count="4">
    <mergeCell ref="A1:F1"/>
    <mergeCell ref="A3:F3"/>
    <mergeCell ref="A11:F11"/>
    <mergeCell ref="A20:F20"/>
  </mergeCells>
  <pageMargins left="0.751388888888889" right="0.751388888888889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NetdiskSupbooks xmlns="http://www.wps.cn/et/2019/netdiskSupbooks">
  <NetdiskSupbook Target="/Users/wangyiqing/Desktop/05-10修回/Table_副本/C:/Users/Administrator/WPS%20Cloud%20Files/.1198276668/cachedata/3042E29777A144B6BA06C3C9741697F7/Riboseq.xlsx" FileId="473794325208" NetdiskName="yunwps"/>
</NetdiskSupbooks>
</file>

<file path=customXml/itemProps1.xml><?xml version="1.0" encoding="utf-8"?>
<ds:datastoreItem xmlns:ds="http://schemas.openxmlformats.org/officeDocument/2006/customXml" ds:itemID="{8CA11897-456E-43AF-AC28-93E1BBEC0A59}">
  <ds:schemaRefs>
    <ds:schemaRef ds:uri="http://www.wps.cn/et/2019/netdiskSupbook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Queen</cp:lastModifiedBy>
  <dcterms:created xsi:type="dcterms:W3CDTF">2025-12-18T10:16:00Z</dcterms:created>
  <dcterms:modified xsi:type="dcterms:W3CDTF">2026-05-10T21:49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FABC2F5D214224ACEC3D8B2454676F_13</vt:lpwstr>
  </property>
  <property fmtid="{D5CDD505-2E9C-101B-9397-08002B2CF9AE}" pid="3" name="KSOProductBuildVer">
    <vt:lpwstr>2052-12.1.24031.24031</vt:lpwstr>
  </property>
  <property fmtid="{D5CDD505-2E9C-101B-9397-08002B2CF9AE}" pid="4" name="CalculationRule">
    <vt:i4>0</vt:i4>
  </property>
</Properties>
</file>